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bordaten\Publikation Flustudy\Paper\Nature communications\Rebuttal\Resubmission Okt\Resubmission II\"/>
    </mc:Choice>
  </mc:AlternateContent>
  <bookViews>
    <workbookView xWindow="0" yWindow="0" windowWidth="19200" windowHeight="6900" firstSheet="10" activeTab="13"/>
  </bookViews>
  <sheets>
    <sheet name="Fig. 1" sheetId="1" r:id="rId1"/>
    <sheet name="Fig. 2" sheetId="4" r:id="rId2"/>
    <sheet name="Fig. 3" sheetId="5" r:id="rId3"/>
    <sheet name="Fig. 4" sheetId="6" r:id="rId4"/>
    <sheet name="Fig. 5" sheetId="7" r:id="rId5"/>
    <sheet name="Fig. 6" sheetId="8" r:id="rId6"/>
    <sheet name="Supplementary Fig. 2" sheetId="9" r:id="rId7"/>
    <sheet name="Supplementary Fig. 3" sheetId="10" r:id="rId8"/>
    <sheet name="Supplementary Fig. 4" sheetId="11" r:id="rId9"/>
    <sheet name="Supplementary Fig. 5" sheetId="12" r:id="rId10"/>
    <sheet name="Supplementary Fig. 6" sheetId="13" r:id="rId11"/>
    <sheet name="Supplementary Fig. 7" sheetId="14" r:id="rId12"/>
    <sheet name="Supplementary Fig. 8" sheetId="15" r:id="rId13"/>
    <sheet name="Supplementary Fig. 10" sheetId="16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7" i="16" l="1"/>
  <c r="M26" i="16"/>
  <c r="M28" i="16" s="1"/>
  <c r="J41" i="13" l="1"/>
  <c r="G41" i="13"/>
  <c r="J40" i="13"/>
  <c r="G40" i="13"/>
  <c r="J39" i="13"/>
  <c r="G39" i="13"/>
  <c r="J38" i="13"/>
  <c r="G38" i="13"/>
  <c r="J37" i="13"/>
  <c r="G37" i="13"/>
  <c r="J36" i="13"/>
  <c r="G36" i="13"/>
  <c r="J35" i="13"/>
  <c r="G35" i="13"/>
  <c r="J34" i="13"/>
  <c r="G34" i="13"/>
  <c r="J33" i="13"/>
  <c r="G33" i="13"/>
  <c r="J32" i="13"/>
  <c r="G32" i="13"/>
  <c r="J31" i="13"/>
  <c r="G31" i="13"/>
  <c r="J30" i="13"/>
  <c r="G30" i="13"/>
  <c r="J29" i="13"/>
  <c r="G29" i="13"/>
  <c r="J28" i="13"/>
  <c r="G28" i="13"/>
  <c r="J27" i="13"/>
  <c r="G27" i="13"/>
  <c r="J26" i="13"/>
  <c r="G26" i="13"/>
  <c r="J25" i="13"/>
  <c r="G25" i="13"/>
  <c r="J24" i="13"/>
  <c r="G24" i="13"/>
  <c r="J23" i="13"/>
  <c r="G23" i="13"/>
  <c r="J22" i="13"/>
  <c r="G22" i="13"/>
  <c r="J21" i="13"/>
  <c r="G21" i="13"/>
  <c r="J20" i="13"/>
  <c r="G20" i="13"/>
  <c r="J19" i="13"/>
  <c r="G19" i="13"/>
  <c r="J18" i="13"/>
  <c r="G18" i="13"/>
  <c r="J17" i="13"/>
  <c r="G17" i="13"/>
  <c r="J16" i="13"/>
  <c r="G16" i="13"/>
  <c r="J15" i="13"/>
  <c r="G15" i="13"/>
  <c r="J14" i="13"/>
  <c r="G14" i="13"/>
  <c r="J13" i="13"/>
  <c r="G13" i="13"/>
  <c r="J12" i="13"/>
  <c r="G12" i="13"/>
  <c r="J11" i="13"/>
  <c r="G11" i="13"/>
  <c r="J10" i="13"/>
  <c r="G10" i="13"/>
  <c r="J9" i="13"/>
  <c r="G9" i="13"/>
  <c r="J8" i="13"/>
  <c r="G8" i="13"/>
  <c r="J7" i="13"/>
  <c r="G7" i="13"/>
  <c r="J6" i="13"/>
  <c r="G6" i="13"/>
  <c r="J5" i="13"/>
  <c r="G5" i="13"/>
  <c r="J4" i="13"/>
  <c r="G4" i="13"/>
  <c r="H25" i="7" l="1"/>
  <c r="H24" i="7"/>
  <c r="H23" i="7"/>
  <c r="H22" i="7"/>
  <c r="H21" i="7"/>
  <c r="H20" i="7"/>
  <c r="H19" i="7"/>
  <c r="H18" i="7"/>
  <c r="H17" i="7"/>
  <c r="H16" i="7"/>
  <c r="H15" i="7"/>
  <c r="H14" i="7"/>
  <c r="H12" i="7"/>
  <c r="H11" i="7"/>
  <c r="H10" i="7"/>
  <c r="H9" i="7"/>
  <c r="H8" i="7"/>
  <c r="H7" i="7"/>
  <c r="H6" i="7"/>
  <c r="H5" i="7"/>
  <c r="H4" i="7"/>
</calcChain>
</file>

<file path=xl/sharedStrings.xml><?xml version="1.0" encoding="utf-8"?>
<sst xmlns="http://schemas.openxmlformats.org/spreadsheetml/2006/main" count="2640" uniqueCount="274">
  <si>
    <t>Fig. 1 d</t>
  </si>
  <si>
    <t>% of HA118-132 specific CD4 T cells</t>
  </si>
  <si>
    <t>% of HA306-318 specific CD4 T cells</t>
  </si>
  <si>
    <t>Nr</t>
  </si>
  <si>
    <t>Donor ID</t>
  </si>
  <si>
    <t>BL</t>
  </si>
  <si>
    <t>day 2</t>
  </si>
  <si>
    <t>day 4</t>
  </si>
  <si>
    <t>day 7</t>
  </si>
  <si>
    <t>day 10</t>
  </si>
  <si>
    <t>day 14</t>
  </si>
  <si>
    <t>day 28</t>
  </si>
  <si>
    <t>FU 24</t>
  </si>
  <si>
    <t>Nr.</t>
  </si>
  <si>
    <t>#1-2016</t>
  </si>
  <si>
    <t>#1-2018</t>
  </si>
  <si>
    <t>#1-2019</t>
  </si>
  <si>
    <t>#1-2020</t>
  </si>
  <si>
    <t>#2-2016</t>
  </si>
  <si>
    <t>#2-2019</t>
  </si>
  <si>
    <t>#3-2016</t>
  </si>
  <si>
    <t>#4-2016</t>
  </si>
  <si>
    <t>#5-2016</t>
  </si>
  <si>
    <t>#6-2016</t>
  </si>
  <si>
    <t>#6-2018</t>
  </si>
  <si>
    <t>#6-2019</t>
  </si>
  <si>
    <t>#7-2016</t>
  </si>
  <si>
    <t>#7-2018</t>
  </si>
  <si>
    <t>#10-2018</t>
  </si>
  <si>
    <t>#11-2019</t>
  </si>
  <si>
    <t>#12-2019</t>
  </si>
  <si>
    <t>#12-2020</t>
  </si>
  <si>
    <t>#13-2019</t>
  </si>
  <si>
    <t>#13-2020</t>
  </si>
  <si>
    <t>#14-2019</t>
  </si>
  <si>
    <t>#14-2020</t>
  </si>
  <si>
    <t>Fig. 1 f</t>
  </si>
  <si>
    <t>FC of % HA118-132 specific CD4 T cells</t>
  </si>
  <si>
    <t>since the last vaccination</t>
  </si>
  <si>
    <t xml:space="preserve">Fig. 2a </t>
  </si>
  <si>
    <t xml:space="preserve">% CD127 of HA118-132 specific CD4 T cells </t>
  </si>
  <si>
    <t>Fig. 2 b</t>
  </si>
  <si>
    <t xml:space="preserve">% Ki67 of HA118-132 specific CD4 T cells </t>
  </si>
  <si>
    <t>Fig. 2 c</t>
  </si>
  <si>
    <t xml:space="preserve">% ICOS+CD38++ of HA118-132 specific CD4 T cells </t>
  </si>
  <si>
    <t>Fig. 2 d</t>
  </si>
  <si>
    <t>Correlation</t>
  </si>
  <si>
    <t>frequ. (FC) of HA118-132 specific CD4 T cells [day 4]</t>
  </si>
  <si>
    <t>% ICOS+CD38++ of HA118-132 specific CD4 T cells [day 4]</t>
  </si>
  <si>
    <t>Fig. 2 e</t>
  </si>
  <si>
    <t>Z scores of</t>
  </si>
  <si>
    <t xml:space="preserve">Vaccination history </t>
  </si>
  <si>
    <t>time</t>
  </si>
  <si>
    <t>frequ. (FC)</t>
  </si>
  <si>
    <t>CD127</t>
  </si>
  <si>
    <t>ICOS</t>
  </si>
  <si>
    <t>CD38</t>
  </si>
  <si>
    <t>CXCR3</t>
  </si>
  <si>
    <t>CXCR5</t>
  </si>
  <si>
    <t>PD-1</t>
  </si>
  <si>
    <t>Fig. 3a</t>
  </si>
  <si>
    <t>years</t>
  </si>
  <si>
    <t>activation</t>
  </si>
  <si>
    <t xml:space="preserve"> frequ. (FC)</t>
  </si>
  <si>
    <t>MFI CD127</t>
  </si>
  <si>
    <t>MFI ICOS</t>
  </si>
  <si>
    <t>MFI CD38</t>
  </si>
  <si>
    <t>MFI CXCR3</t>
  </si>
  <si>
    <t>MFI CXCR5</t>
  </si>
  <si>
    <t>MFI PD-1</t>
  </si>
  <si>
    <t>late</t>
  </si>
  <si>
    <t>early</t>
  </si>
  <si>
    <t>vaccine naive</t>
  </si>
  <si>
    <t>Fig. 3 b</t>
  </si>
  <si>
    <t>MFI ICOS of HA118-132 specific CD4 T cells</t>
  </si>
  <si>
    <t>MFI CD38 of HA118-132 specific CD4 T cells</t>
  </si>
  <si>
    <t>Patient ID</t>
  </si>
  <si>
    <t>x</t>
  </si>
  <si>
    <t>Fig. 3c</t>
  </si>
  <si>
    <t>Cluster 1</t>
  </si>
  <si>
    <t>Response</t>
  </si>
  <si>
    <t>2-10 years</t>
  </si>
  <si>
    <t>1 year</t>
  </si>
  <si>
    <t>Early</t>
  </si>
  <si>
    <t>#13-2219</t>
  </si>
  <si>
    <t>Late</t>
  </si>
  <si>
    <t>Cluster 2</t>
  </si>
  <si>
    <t>Cluster 3</t>
  </si>
  <si>
    <t>Cluster 4</t>
  </si>
  <si>
    <t xml:space="preserve">Fig. 4 a </t>
  </si>
  <si>
    <t>MFI of  2-NBDG [Normalized to naive CD4 T cells]</t>
  </si>
  <si>
    <t>naive</t>
  </si>
  <si>
    <t>Fig. 4 c</t>
  </si>
  <si>
    <t>MFI of  2-NBDG [Normalized to naive CD4 T cells] [day 4]</t>
  </si>
  <si>
    <t>MFI of  2-NBDG [Normalized to naive CD4 T cells] [day 7]</t>
  </si>
  <si>
    <t>non-naive</t>
  </si>
  <si>
    <t>ICOS+CD38++</t>
  </si>
  <si>
    <t>ICOS-CD38+</t>
  </si>
  <si>
    <t>ICOS-CD38-</t>
  </si>
  <si>
    <t xml:space="preserve">Fig. 4 d </t>
  </si>
  <si>
    <t>HA118-132 –specific CXCR5+ PD-1+ (cTfh) cells [day 4] of</t>
  </si>
  <si>
    <t>ICOS+CD38+</t>
  </si>
  <si>
    <t>Fig. 4 e</t>
  </si>
  <si>
    <t xml:space="preserve">% of HA118-132 –specific CXCR5+ PD-1+ (cTfh) cells </t>
  </si>
  <si>
    <t>Fig. 4 f</t>
  </si>
  <si>
    <t>TOX Expression</t>
  </si>
  <si>
    <t>% cTfh</t>
  </si>
  <si>
    <t>% non cTfh</t>
  </si>
  <si>
    <t>Fig. 5 a/b/c</t>
  </si>
  <si>
    <t xml:space="preserve">HA specific IgG </t>
  </si>
  <si>
    <t>IgG [BL]</t>
  </si>
  <si>
    <t>IgG [day 28]</t>
  </si>
  <si>
    <t>IgG [day 28/BL]</t>
  </si>
  <si>
    <t>Fig. 5 d</t>
  </si>
  <si>
    <t>of HA118-132 specific CD4 T cells</t>
  </si>
  <si>
    <t xml:space="preserve">HA specific </t>
  </si>
  <si>
    <t>% ICOS+CD38++ [day 4]</t>
  </si>
  <si>
    <t>% cTfh [day 4]</t>
  </si>
  <si>
    <t>frequ. (FC) [day 4]</t>
  </si>
  <si>
    <t>IgG [day 28/BL] early</t>
  </si>
  <si>
    <t xml:space="preserve">Fig. 6a </t>
  </si>
  <si>
    <t>of HA 118-132 specific CD4 T cells</t>
  </si>
  <si>
    <t>HA specific IgG [BL]</t>
  </si>
  <si>
    <t>% TET [BL]</t>
  </si>
  <si>
    <t>% CD127 [BL]</t>
  </si>
  <si>
    <t>% CD38 [BL]</t>
  </si>
  <si>
    <t>% ICOS [BL]</t>
  </si>
  <si>
    <t>% CXCR3 [BL]</t>
  </si>
  <si>
    <t>% CXCR5 [BL]</t>
  </si>
  <si>
    <t>% PD-1 [BL]</t>
  </si>
  <si>
    <t>Fig. 6 b</t>
  </si>
  <si>
    <t>%CD127 [BL]</t>
  </si>
  <si>
    <t>HA IgG Induction [day 28/BL]</t>
  </si>
  <si>
    <t xml:space="preserve">early </t>
  </si>
  <si>
    <t xml:space="preserve">vaccine naive </t>
  </si>
  <si>
    <t>Fig. 6 c</t>
  </si>
  <si>
    <t xml:space="preserve">Spearman correlation </t>
  </si>
  <si>
    <t xml:space="preserve">spearman r </t>
  </si>
  <si>
    <t>% Tet [BL]</t>
  </si>
  <si>
    <r>
      <t>HA specific IgG</t>
    </r>
    <r>
      <rPr>
        <b/>
        <vertAlign val="subscript"/>
        <sz val="10"/>
        <color theme="1"/>
        <rFont val="Arial"/>
        <family val="2"/>
      </rPr>
      <t>ab</t>
    </r>
    <r>
      <rPr>
        <b/>
        <sz val="10"/>
        <color theme="1"/>
        <rFont val="Arial"/>
        <family val="2"/>
      </rPr>
      <t xml:space="preserve"> Induction [day 28 / BL]</t>
    </r>
  </si>
  <si>
    <t>p Value</t>
  </si>
  <si>
    <t>Supplementary Fig. 2 a / b</t>
  </si>
  <si>
    <t>of HA306-318 specific CD4 T cells</t>
  </si>
  <si>
    <t>% non naive</t>
  </si>
  <si>
    <t>no response</t>
  </si>
  <si>
    <t>Supplementary Fig. 2 c</t>
  </si>
  <si>
    <t>% naive</t>
  </si>
  <si>
    <t>% CM</t>
  </si>
  <si>
    <t>% EM</t>
  </si>
  <si>
    <t>% TEMRA</t>
  </si>
  <si>
    <t>Supplementary Fig. 2 d</t>
  </si>
  <si>
    <t>% CD127 of HA306-318 specific CD4  T cells</t>
  </si>
  <si>
    <t>% ICOS of HA306-318 specific CD4  T cells</t>
  </si>
  <si>
    <t>% CD38 of HA306-318 specific CD4  T cells</t>
  </si>
  <si>
    <t>% CXCR3 of HA306-318 specific CD4  T cells</t>
  </si>
  <si>
    <t>% CXCR5 of HA306-318 specific CD4  T cells</t>
  </si>
  <si>
    <t>% PD-1 of HA306-318 specific CD4  T cells</t>
  </si>
  <si>
    <t>% OX40 of HA306-318 specific CD4  T cells</t>
  </si>
  <si>
    <t>Supplementary Fig. 2 e</t>
  </si>
  <si>
    <t>% ICOS+CD38++ of HA306-318 specific CD4  T cells</t>
  </si>
  <si>
    <t>% cTfh of HA306-318 specific CD4  T cells</t>
  </si>
  <si>
    <t>Supplementary Fig. 3 a /b</t>
  </si>
  <si>
    <t>% non-naive</t>
  </si>
  <si>
    <t>Supplementary Fig. 3 c</t>
  </si>
  <si>
    <t>Supplementary Fig. 3d</t>
  </si>
  <si>
    <t>% ICOS of  HA118-132 specific CD4 T cells</t>
  </si>
  <si>
    <t>% CD38 of  HA118-132 specific CD4 T cells</t>
  </si>
  <si>
    <t>% CXCR3 of  HA118-132 specific CD4 T cells</t>
  </si>
  <si>
    <t>% CXCR5 of  HA118-132 specific CD4 T cells</t>
  </si>
  <si>
    <t>% PD-1 of  HA118-132 specific CD4 T cells</t>
  </si>
  <si>
    <t>Supplementary Fig. 3e</t>
  </si>
  <si>
    <t>MFI ICOS of  HA118-132 specific CD4 T cells</t>
  </si>
  <si>
    <t>MFI CD38 of  HA118-132 specific CD4 T cells</t>
  </si>
  <si>
    <t>MFI CXCR3 of  HA118-132 specific CD4 T cells</t>
  </si>
  <si>
    <t>MFI CXCR5 of  HA118-132 specific CD4 T cells</t>
  </si>
  <si>
    <t>MFI PD-1 of  HA118-132 specific CD4 T cells</t>
  </si>
  <si>
    <t>Supplementary Fig. 4 a</t>
  </si>
  <si>
    <t>Vacciantion history</t>
  </si>
  <si>
    <t>Supplementary Fig. 4 b</t>
  </si>
  <si>
    <t xml:space="preserve">Early </t>
  </si>
  <si>
    <t>Z Score</t>
  </si>
  <si>
    <t>TCF-1</t>
  </si>
  <si>
    <t>CCR6</t>
  </si>
  <si>
    <t>CD27</t>
  </si>
  <si>
    <t>OX40</t>
  </si>
  <si>
    <t xml:space="preserve"> PD-1</t>
  </si>
  <si>
    <t>TOX</t>
  </si>
  <si>
    <t>T-bet</t>
  </si>
  <si>
    <t>Ki67</t>
  </si>
  <si>
    <t>n2NBGD</t>
  </si>
  <si>
    <t>Supplementary Fig. 4 c</t>
  </si>
  <si>
    <t>MFI T-bet of  HA118-132 specific CD4 T cells</t>
  </si>
  <si>
    <t>MFI TCF-1 of  HA118-132 specific CD4 T cells</t>
  </si>
  <si>
    <t>MFI TOX of  HA118-132 specific CD4 T cells</t>
  </si>
  <si>
    <t>Supplementary Fig. 4 d</t>
  </si>
  <si>
    <t>MFI CCR6 of  HA118-132 specific CD4 T cells</t>
  </si>
  <si>
    <t>MFI CD27 of  HA118-132 specific CD4 T cells</t>
  </si>
  <si>
    <t>MFI OX40 of  HA118-132 specific CD4 T cells</t>
  </si>
  <si>
    <t>% CCR6 of  HA118-132 specific CD4 T cells</t>
  </si>
  <si>
    <t>% CD27 of  HA118-132  specific CD4 T cells</t>
  </si>
  <si>
    <t>% OX40 of  HA118-132 specific CD4 T cells</t>
  </si>
  <si>
    <t>Supplementary Fig. 5 a</t>
  </si>
  <si>
    <t>Bulk ICOS+CD38++ CD4 T cells</t>
  </si>
  <si>
    <t xml:space="preserve">Nr. </t>
  </si>
  <si>
    <t>Supplementary Fig. 5 b</t>
  </si>
  <si>
    <t>HA118-132 specific CD4 T cells</t>
  </si>
  <si>
    <t>% ICOS+CD38++ HA118-132 specific CD4 T cells</t>
  </si>
  <si>
    <t>% ICOS-CD38+ HA118-132 specific CD4 T cells</t>
  </si>
  <si>
    <t>% ICOS-CD38- HA118-132 specific CD4 T cells</t>
  </si>
  <si>
    <t>Supplementary Fig. 5 c</t>
  </si>
  <si>
    <t>ICOS+CD38++ HA118-132 specific CD4 T cells</t>
  </si>
  <si>
    <t>ICOS-CD38+ HA118-132 specific CD4 T cells</t>
  </si>
  <si>
    <t>ICOS-CD38- HA118-132 specific CD4 T cells</t>
  </si>
  <si>
    <t>Supplementary Fig. 5 d</t>
  </si>
  <si>
    <t>Spider plot</t>
  </si>
  <si>
    <t>Z scores</t>
  </si>
  <si>
    <t>Day 4</t>
  </si>
  <si>
    <t>n2-NBGD</t>
  </si>
  <si>
    <t>ICOS+CD38++ HA 118-132 specific CD4  T cells</t>
  </si>
  <si>
    <t>ICOS-CD38+  HA 118-132 specific CD4  T cells</t>
  </si>
  <si>
    <t>ICOS-CD38-  HA 118-132 specific CD4  T cells</t>
  </si>
  <si>
    <t>Supplementary Fig. 6 a -c</t>
  </si>
  <si>
    <t xml:space="preserve">vaccine specific IgG </t>
  </si>
  <si>
    <t>no T cell analysis</t>
  </si>
  <si>
    <t>#4-2019</t>
  </si>
  <si>
    <t>#7-2019</t>
  </si>
  <si>
    <t>#7-2020</t>
  </si>
  <si>
    <t>#10-2019</t>
  </si>
  <si>
    <t>#10-2020</t>
  </si>
  <si>
    <t>#15-2019</t>
  </si>
  <si>
    <t>#16-2019</t>
  </si>
  <si>
    <t>#17-2019</t>
  </si>
  <si>
    <t>#18-2019</t>
  </si>
  <si>
    <t>#19-2019</t>
  </si>
  <si>
    <t>#20-2019</t>
  </si>
  <si>
    <t>#21-2019</t>
  </si>
  <si>
    <t>#22-2019</t>
  </si>
  <si>
    <t>#8-2016</t>
  </si>
  <si>
    <t>#9-2016</t>
  </si>
  <si>
    <t>#9-2019</t>
  </si>
  <si>
    <t>Supplementary Fig. 6 d</t>
  </si>
  <si>
    <t xml:space="preserve">of HA118-132 specific CD4 T cells </t>
  </si>
  <si>
    <t xml:space="preserve">vaccine specific </t>
  </si>
  <si>
    <t>1,46078096*</t>
  </si>
  <si>
    <t>2,52124856*</t>
  </si>
  <si>
    <t>Supplementary Fig. 6 e</t>
  </si>
  <si>
    <t>Season 2016 /2017</t>
  </si>
  <si>
    <t>Season 2018/2019</t>
  </si>
  <si>
    <t>Season 2019/2020</t>
  </si>
  <si>
    <t>Season 2021/2021</t>
  </si>
  <si>
    <t>A/ Hong Kong/4801/2014</t>
  </si>
  <si>
    <t>A/ Kanas/14/2017</t>
  </si>
  <si>
    <t>A/ Hong Kong/2671/2019</t>
  </si>
  <si>
    <t>#2-2018</t>
  </si>
  <si>
    <t>Supplementary Fig. 7  a-d</t>
  </si>
  <si>
    <t>of HA118-132 specific CD4  T cells</t>
  </si>
  <si>
    <t>Correlations</t>
  </si>
  <si>
    <t>% CXCR5+PD-1+ [day 4]</t>
  </si>
  <si>
    <t>Supplementary Fig. 8 a</t>
  </si>
  <si>
    <t>Supplementary Fig. 8 b-e</t>
  </si>
  <si>
    <t xml:space="preserve">of HA118-132 specific IgG </t>
  </si>
  <si>
    <t>Supplementary Fig. 10 a</t>
  </si>
  <si>
    <t>%CD127 HA118-132 specific CD4  T cells [BL]</t>
  </si>
  <si>
    <t>HA-specific [BL]</t>
  </si>
  <si>
    <t>Supplementary Fig. 10 b</t>
  </si>
  <si>
    <t>HA specific IgG Induction</t>
  </si>
  <si>
    <t>Separation</t>
  </si>
  <si>
    <t>Low/high</t>
  </si>
  <si>
    <t>high</t>
  </si>
  <si>
    <t>low</t>
  </si>
  <si>
    <t xml:space="preserve">mean </t>
  </si>
  <si>
    <t>SD</t>
  </si>
  <si>
    <t>cut-off</t>
  </si>
  <si>
    <t>Supplementary Fig. 10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FF0000"/>
      <name val="Arial"/>
      <family val="2"/>
    </font>
    <font>
      <b/>
      <sz val="11"/>
      <name val="Arial"/>
      <family val="2"/>
    </font>
    <font>
      <i/>
      <sz val="10"/>
      <color rgb="FF0000FF"/>
      <name val="Arial"/>
      <family val="2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Calibri"/>
      <family val="2"/>
      <scheme val="minor"/>
    </font>
    <font>
      <b/>
      <vertAlign val="subscript"/>
      <sz val="10"/>
      <color theme="1"/>
      <name val="Arial"/>
      <family val="2"/>
    </font>
    <font>
      <sz val="10"/>
      <name val="Arial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80FF"/>
        <bgColor indexed="64"/>
      </patternFill>
    </fill>
    <fill>
      <patternFill patternType="solid">
        <fgColor rgb="FF04FFFF"/>
        <bgColor indexed="64"/>
      </patternFill>
    </fill>
    <fill>
      <patternFill patternType="solid">
        <fgColor rgb="FFD5000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15" fillId="0" borderId="0"/>
    <xf numFmtId="0" fontId="9" fillId="0" borderId="0"/>
  </cellStyleXfs>
  <cellXfs count="193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4" fillId="0" borderId="1" xfId="0" applyFont="1" applyBorder="1" applyAlignment="1">
      <alignment horizontal="left"/>
    </xf>
    <xf numFmtId="0" fontId="0" fillId="0" borderId="1" xfId="0" applyNumberFormat="1" applyFill="1" applyBorder="1"/>
    <xf numFmtId="0" fontId="0" fillId="0" borderId="1" xfId="0" applyNumberFormat="1" applyBorder="1"/>
    <xf numFmtId="0" fontId="4" fillId="0" borderId="1" xfId="0" applyFont="1" applyBorder="1"/>
    <xf numFmtId="0" fontId="0" fillId="0" borderId="1" xfId="0" applyBorder="1"/>
    <xf numFmtId="0" fontId="0" fillId="0" borderId="1" xfId="0" applyFill="1" applyBorder="1"/>
    <xf numFmtId="0" fontId="1" fillId="0" borderId="2" xfId="0" applyFont="1" applyBorder="1"/>
    <xf numFmtId="0" fontId="1" fillId="0" borderId="2" xfId="0" applyFont="1" applyBorder="1" applyAlignment="1">
      <alignment horizontal="right" wrapText="1"/>
    </xf>
    <xf numFmtId="0" fontId="3" fillId="0" borderId="2" xfId="0" applyFont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4" fillId="0" borderId="1" xfId="0" applyFont="1" applyFill="1" applyBorder="1"/>
    <xf numFmtId="0" fontId="4" fillId="3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0" fillId="0" borderId="0" xfId="0" applyFill="1" applyBorder="1" applyAlignment="1">
      <alignment wrapText="1"/>
    </xf>
    <xf numFmtId="0" fontId="1" fillId="0" borderId="0" xfId="0" applyFont="1" applyFill="1" applyBorder="1" applyAlignment="1">
      <alignment horizontal="center" textRotation="90" wrapText="1"/>
    </xf>
    <xf numFmtId="0" fontId="0" fillId="0" borderId="0" xfId="0" applyFill="1" applyBorder="1"/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right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right" wrapText="1"/>
    </xf>
    <xf numFmtId="0" fontId="4" fillId="0" borderId="1" xfId="0" applyFont="1" applyBorder="1" applyAlignment="1">
      <alignment horizontal="right"/>
    </xf>
    <xf numFmtId="0" fontId="4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 textRotation="90"/>
    </xf>
    <xf numFmtId="0" fontId="3" fillId="0" borderId="1" xfId="0" applyFont="1" applyBorder="1" applyAlignment="1">
      <alignment horizontal="center" wrapText="1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4" fillId="0" borderId="6" xfId="0" applyFont="1" applyFill="1" applyBorder="1" applyAlignment="1">
      <alignment vertical="center"/>
    </xf>
    <xf numFmtId="0" fontId="3" fillId="0" borderId="1" xfId="0" applyFont="1" applyBorder="1"/>
    <xf numFmtId="0" fontId="0" fillId="0" borderId="1" xfId="0" applyBorder="1" applyAlignment="1">
      <alignment horizontal="left"/>
    </xf>
    <xf numFmtId="0" fontId="4" fillId="0" borderId="0" xfId="0" applyFont="1" applyFill="1" applyBorder="1"/>
    <xf numFmtId="0" fontId="7" fillId="0" borderId="1" xfId="0" applyFont="1" applyBorder="1"/>
    <xf numFmtId="0" fontId="0" fillId="0" borderId="1" xfId="0" applyFont="1" applyBorder="1"/>
    <xf numFmtId="0" fontId="9" fillId="0" borderId="1" xfId="0" applyFont="1" applyBorder="1"/>
    <xf numFmtId="0" fontId="1" fillId="0" borderId="1" xfId="0" applyFont="1" applyFill="1" applyBorder="1"/>
    <xf numFmtId="0" fontId="7" fillId="0" borderId="1" xfId="0" applyFont="1" applyFill="1" applyBorder="1"/>
    <xf numFmtId="0" fontId="10" fillId="0" borderId="1" xfId="0" applyFont="1" applyFill="1" applyBorder="1"/>
    <xf numFmtId="0" fontId="5" fillId="0" borderId="1" xfId="1" applyFill="1" applyBorder="1"/>
    <xf numFmtId="0" fontId="0" fillId="0" borderId="1" xfId="0" applyFill="1" applyBorder="1" applyAlignment="1">
      <alignment horizontal="right"/>
    </xf>
    <xf numFmtId="0" fontId="10" fillId="0" borderId="1" xfId="1" applyFont="1" applyFill="1" applyBorder="1" applyAlignment="1">
      <alignment horizontal="right" vertical="center" wrapText="1"/>
    </xf>
    <xf numFmtId="0" fontId="11" fillId="0" borderId="1" xfId="1" applyFont="1" applyFill="1" applyBorder="1" applyAlignment="1">
      <alignment horizontal="right" vertical="center" wrapText="1"/>
    </xf>
    <xf numFmtId="0" fontId="1" fillId="0" borderId="0" xfId="0" applyFont="1" applyFill="1" applyBorder="1"/>
    <xf numFmtId="0" fontId="0" fillId="5" borderId="2" xfId="0" applyFont="1" applyFill="1" applyBorder="1" applyAlignment="1">
      <alignment horizontal="center"/>
    </xf>
    <xf numFmtId="0" fontId="0" fillId="0" borderId="0" xfId="0" applyBorder="1"/>
    <xf numFmtId="0" fontId="0" fillId="6" borderId="2" xfId="0" applyFont="1" applyFill="1" applyBorder="1" applyAlignment="1">
      <alignment horizontal="center"/>
    </xf>
    <xf numFmtId="0" fontId="3" fillId="0" borderId="0" xfId="0" applyFont="1"/>
    <xf numFmtId="0" fontId="12" fillId="0" borderId="0" xfId="0" applyFont="1"/>
    <xf numFmtId="0" fontId="12" fillId="0" borderId="0" xfId="0" applyFont="1" applyFill="1" applyBorder="1"/>
    <xf numFmtId="0" fontId="1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0" fillId="7" borderId="2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 wrapText="1"/>
    </xf>
    <xf numFmtId="0" fontId="13" fillId="0" borderId="0" xfId="0" applyFont="1" applyFill="1" applyBorder="1" applyAlignment="1">
      <alignment wrapText="1"/>
    </xf>
    <xf numFmtId="0" fontId="4" fillId="0" borderId="1" xfId="0" applyFont="1" applyFill="1" applyBorder="1" applyAlignment="1">
      <alignment horizontal="left"/>
    </xf>
    <xf numFmtId="0" fontId="13" fillId="0" borderId="4" xfId="0" applyFont="1" applyFill="1" applyBorder="1" applyAlignment="1">
      <alignment horizontal="center" wrapText="1"/>
    </xf>
    <xf numFmtId="0" fontId="13" fillId="0" borderId="5" xfId="0" applyFont="1" applyFill="1" applyBorder="1" applyAlignment="1">
      <alignment horizontal="center" wrapText="1"/>
    </xf>
    <xf numFmtId="0" fontId="13" fillId="0" borderId="3" xfId="0" applyFont="1" applyFill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4" fillId="0" borderId="4" xfId="0" applyFont="1" applyBorder="1"/>
    <xf numFmtId="0" fontId="4" fillId="0" borderId="4" xfId="0" applyFont="1" applyBorder="1" applyAlignment="1">
      <alignment horizontal="right"/>
    </xf>
    <xf numFmtId="0" fontId="14" fillId="0" borderId="1" xfId="0" applyFont="1" applyBorder="1" applyAlignment="1">
      <alignment horizontal="right"/>
    </xf>
    <xf numFmtId="0" fontId="14" fillId="0" borderId="4" xfId="0" applyFont="1" applyBorder="1" applyAlignment="1">
      <alignment horizontal="right"/>
    </xf>
    <xf numFmtId="0" fontId="0" fillId="0" borderId="4" xfId="0" applyBorder="1"/>
    <xf numFmtId="0" fontId="3" fillId="0" borderId="1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/>
    <xf numFmtId="0" fontId="0" fillId="0" borderId="5" xfId="0" applyBorder="1" applyAlignmen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wrapText="1"/>
    </xf>
    <xf numFmtId="0" fontId="3" fillId="0" borderId="2" xfId="0" applyFont="1" applyBorder="1" applyAlignment="1">
      <alignment horizontal="center" wrapText="1"/>
    </xf>
    <xf numFmtId="0" fontId="16" fillId="0" borderId="11" xfId="2" applyFont="1" applyFill="1" applyBorder="1" applyAlignment="1">
      <alignment horizontal="center" vertical="center" wrapText="1"/>
    </xf>
    <xf numFmtId="0" fontId="16" fillId="0" borderId="12" xfId="2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left"/>
    </xf>
    <xf numFmtId="0" fontId="0" fillId="0" borderId="6" xfId="0" applyBorder="1"/>
    <xf numFmtId="0" fontId="16" fillId="0" borderId="13" xfId="2" applyFont="1" applyFill="1" applyBorder="1" applyAlignment="1">
      <alignment horizontal="center" vertical="center" wrapText="1"/>
    </xf>
    <xf numFmtId="0" fontId="0" fillId="0" borderId="6" xfId="0" applyFill="1" applyBorder="1"/>
    <xf numFmtId="0" fontId="16" fillId="0" borderId="1" xfId="2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left"/>
    </xf>
    <xf numFmtId="0" fontId="0" fillId="0" borderId="2" xfId="0" applyBorder="1"/>
    <xf numFmtId="0" fontId="16" fillId="0" borderId="14" xfId="2" applyFont="1" applyFill="1" applyBorder="1" applyAlignment="1">
      <alignment horizontal="center" vertical="center" wrapText="1"/>
    </xf>
    <xf numFmtId="0" fontId="0" fillId="0" borderId="2" xfId="0" applyFill="1" applyBorder="1"/>
    <xf numFmtId="0" fontId="4" fillId="0" borderId="0" xfId="0" applyFont="1" applyAlignment="1">
      <alignment horizontal="left"/>
    </xf>
    <xf numFmtId="0" fontId="4" fillId="0" borderId="0" xfId="0" applyFont="1"/>
    <xf numFmtId="0" fontId="1" fillId="0" borderId="0" xfId="0" applyFont="1" applyBorder="1" applyAlignment="1"/>
    <xf numFmtId="0" fontId="1" fillId="0" borderId="1" xfId="0" applyFont="1" applyFill="1" applyBorder="1" applyAlignment="1">
      <alignment wrapText="1"/>
    </xf>
    <xf numFmtId="0" fontId="3" fillId="0" borderId="1" xfId="3" applyFont="1" applyFill="1" applyBorder="1" applyAlignment="1">
      <alignment horizontal="center" wrapText="1"/>
    </xf>
    <xf numFmtId="0" fontId="9" fillId="0" borderId="1" xfId="3" applyBorder="1"/>
    <xf numFmtId="0" fontId="1" fillId="0" borderId="2" xfId="0" applyFont="1" applyFill="1" applyBorder="1"/>
    <xf numFmtId="0" fontId="3" fillId="0" borderId="2" xfId="0" applyFont="1" applyBorder="1"/>
    <xf numFmtId="0" fontId="4" fillId="0" borderId="1" xfId="2" applyFont="1" applyBorder="1"/>
    <xf numFmtId="0" fontId="4" fillId="0" borderId="1" xfId="0" applyNumberFormat="1" applyFont="1" applyFill="1" applyBorder="1"/>
    <xf numFmtId="0" fontId="17" fillId="0" borderId="1" xfId="0" applyFont="1" applyBorder="1"/>
    <xf numFmtId="0" fontId="4" fillId="0" borderId="1" xfId="3" applyFont="1" applyBorder="1"/>
    <xf numFmtId="0" fontId="17" fillId="0" borderId="1" xfId="1" applyFont="1" applyBorder="1"/>
    <xf numFmtId="0" fontId="17" fillId="0" borderId="1" xfId="1" applyFont="1" applyFill="1" applyBorder="1" applyAlignment="1">
      <alignment horizontal="right" vertical="center" wrapText="1"/>
    </xf>
    <xf numFmtId="0" fontId="4" fillId="0" borderId="1" xfId="0" applyNumberFormat="1" applyFont="1" applyBorder="1"/>
    <xf numFmtId="0" fontId="17" fillId="8" borderId="1" xfId="1" applyFont="1" applyFill="1" applyBorder="1" applyAlignment="1">
      <alignment horizontal="right" vertical="center" wrapText="1"/>
    </xf>
    <xf numFmtId="0" fontId="17" fillId="0" borderId="1" xfId="1" applyFont="1" applyFill="1" applyBorder="1"/>
    <xf numFmtId="2" fontId="19" fillId="0" borderId="1" xfId="0" applyNumberFormat="1" applyFont="1" applyBorder="1"/>
    <xf numFmtId="0" fontId="0" fillId="0" borderId="2" xfId="0" applyNumberFormat="1" applyBorder="1"/>
    <xf numFmtId="0" fontId="1" fillId="0" borderId="0" xfId="0" applyFont="1" applyAlignment="1">
      <alignment horizontal="center"/>
    </xf>
    <xf numFmtId="0" fontId="1" fillId="0" borderId="7" xfId="0" applyFont="1" applyBorder="1" applyAlignment="1"/>
    <xf numFmtId="0" fontId="20" fillId="0" borderId="1" xfId="1" applyFont="1" applyFill="1" applyBorder="1" applyAlignment="1">
      <alignment horizontal="right" vertical="center" wrapText="1"/>
    </xf>
    <xf numFmtId="0" fontId="6" fillId="0" borderId="1" xfId="1" applyFont="1" applyFill="1" applyBorder="1" applyAlignment="1">
      <alignment horizontal="right" vertical="center" wrapText="1"/>
    </xf>
    <xf numFmtId="0" fontId="21" fillId="0" borderId="1" xfId="1" applyFont="1" applyFill="1" applyBorder="1" applyAlignment="1">
      <alignment horizontal="right" vertical="center" wrapText="1"/>
    </xf>
    <xf numFmtId="0" fontId="4" fillId="9" borderId="1" xfId="0" applyFont="1" applyFill="1" applyBorder="1" applyAlignment="1">
      <alignment horizontal="left"/>
    </xf>
    <xf numFmtId="0" fontId="0" fillId="9" borderId="1" xfId="0" applyFill="1" applyBorder="1"/>
    <xf numFmtId="0" fontId="4" fillId="9" borderId="1" xfId="0" applyFont="1" applyFill="1" applyBorder="1"/>
    <xf numFmtId="0" fontId="0" fillId="0" borderId="1" xfId="0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0" borderId="1" xfId="1" applyFont="1" applyBorder="1"/>
    <xf numFmtId="0" fontId="5" fillId="0" borderId="1" xfId="1" applyBorder="1"/>
    <xf numFmtId="0" fontId="11" fillId="8" borderId="1" xfId="1" applyFont="1" applyFill="1" applyBorder="1" applyAlignment="1">
      <alignment horizontal="right" vertical="center" wrapText="1"/>
    </xf>
    <xf numFmtId="0" fontId="0" fillId="0" borderId="1" xfId="0" applyFont="1" applyFill="1" applyBorder="1"/>
    <xf numFmtId="0" fontId="10" fillId="0" borderId="15" xfId="1" applyFont="1" applyFill="1" applyBorder="1" applyAlignment="1">
      <alignment horizontal="right" vertical="center" wrapText="1"/>
    </xf>
    <xf numFmtId="0" fontId="10" fillId="0" borderId="11" xfId="1" applyFont="1" applyFill="1" applyBorder="1" applyAlignment="1">
      <alignment horizontal="right" vertical="center" wrapText="1"/>
    </xf>
    <xf numFmtId="0" fontId="11" fillId="8" borderId="11" xfId="1" applyFont="1" applyFill="1" applyBorder="1" applyAlignment="1">
      <alignment horizontal="right" vertical="center" wrapText="1"/>
    </xf>
    <xf numFmtId="0" fontId="11" fillId="0" borderId="11" xfId="1" applyFont="1" applyFill="1" applyBorder="1" applyAlignment="1">
      <alignment horizontal="right" vertical="center" wrapText="1"/>
    </xf>
    <xf numFmtId="0" fontId="12" fillId="0" borderId="1" xfId="0" applyFont="1" applyBorder="1"/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left" wrapText="1"/>
    </xf>
    <xf numFmtId="0" fontId="3" fillId="0" borderId="5" xfId="0" applyFont="1" applyFill="1" applyBorder="1" applyAlignment="1">
      <alignment horizontal="left" wrapText="1"/>
    </xf>
    <xf numFmtId="0" fontId="3" fillId="0" borderId="3" xfId="0" applyFont="1" applyFill="1" applyBorder="1" applyAlignment="1">
      <alignment horizontal="left" wrapText="1"/>
    </xf>
    <xf numFmtId="0" fontId="0" fillId="7" borderId="2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 wrapText="1"/>
    </xf>
    <xf numFmtId="0" fontId="3" fillId="0" borderId="5" xfId="0" applyFont="1" applyFill="1" applyBorder="1" applyAlignment="1">
      <alignment horizontal="left" wrapText="1"/>
    </xf>
    <xf numFmtId="0" fontId="3" fillId="0" borderId="3" xfId="0" applyFont="1" applyFill="1" applyBorder="1" applyAlignment="1">
      <alignment horizontal="left" wrapText="1"/>
    </xf>
    <xf numFmtId="0" fontId="22" fillId="5" borderId="2" xfId="0" applyFont="1" applyFill="1" applyBorder="1" applyAlignment="1">
      <alignment horizontal="left"/>
    </xf>
    <xf numFmtId="0" fontId="0" fillId="0" borderId="4" xfId="0" applyFill="1" applyBorder="1"/>
    <xf numFmtId="0" fontId="4" fillId="0" borderId="0" xfId="0" applyFont="1" applyFill="1" applyAlignment="1">
      <alignment horizontal="left"/>
    </xf>
    <xf numFmtId="0" fontId="1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3" fillId="0" borderId="6" xfId="0" applyFont="1" applyFill="1" applyBorder="1" applyAlignment="1">
      <alignment horizontal="center" wrapText="1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4" fillId="0" borderId="1" xfId="0" applyFont="1" applyFill="1" applyBorder="1" applyAlignment="1">
      <alignment horizontal="right"/>
    </xf>
    <xf numFmtId="0" fontId="0" fillId="0" borderId="7" xfId="0" applyBorder="1" applyAlignment="1"/>
    <xf numFmtId="0" fontId="1" fillId="0" borderId="1" xfId="0" applyFont="1" applyBorder="1" applyAlignment="1">
      <alignment horizontal="center" vertical="center" textRotation="90"/>
    </xf>
    <xf numFmtId="0" fontId="0" fillId="0" borderId="3" xfId="0" applyBorder="1" applyAlignment="1"/>
    <xf numFmtId="0" fontId="1" fillId="0" borderId="2" xfId="0" applyFont="1" applyFill="1" applyBorder="1" applyAlignment="1">
      <alignment wrapText="1"/>
    </xf>
    <xf numFmtId="0" fontId="4" fillId="0" borderId="3" xfId="0" applyFont="1" applyBorder="1" applyAlignment="1">
      <alignment horizontal="left"/>
    </xf>
    <xf numFmtId="0" fontId="9" fillId="0" borderId="24" xfId="3" applyBorder="1"/>
    <xf numFmtId="0" fontId="9" fillId="0" borderId="25" xfId="3" applyBorder="1"/>
    <xf numFmtId="0" fontId="9" fillId="0" borderId="26" xfId="3" applyBorder="1"/>
    <xf numFmtId="0" fontId="0" fillId="0" borderId="1" xfId="0" applyBorder="1" applyAlignment="1"/>
    <xf numFmtId="0" fontId="9" fillId="0" borderId="27" xfId="3" applyBorder="1"/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4" fillId="0" borderId="0" xfId="2" applyFont="1" applyBorder="1"/>
    <xf numFmtId="0" fontId="9" fillId="0" borderId="0" xfId="3" applyBorder="1"/>
    <xf numFmtId="0" fontId="1" fillId="0" borderId="6" xfId="0" applyFont="1" applyBorder="1"/>
    <xf numFmtId="0" fontId="1" fillId="0" borderId="4" xfId="0" applyFont="1" applyBorder="1"/>
    <xf numFmtId="0" fontId="0" fillId="5" borderId="4" xfId="0" applyFont="1" applyFill="1" applyBorder="1" applyAlignment="1">
      <alignment horizontal="center"/>
    </xf>
    <xf numFmtId="0" fontId="19" fillId="0" borderId="1" xfId="0" applyFont="1" applyBorder="1"/>
    <xf numFmtId="0" fontId="0" fillId="5" borderId="1" xfId="0" applyFont="1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0" fontId="1" fillId="0" borderId="1" xfId="3" applyFont="1" applyBorder="1"/>
  </cellXfs>
  <cellStyles count="4">
    <cellStyle name="Standard" xfId="0" builtinId="0"/>
    <cellStyle name="Standard 11" xfId="3"/>
    <cellStyle name="Standard 2" xfId="1"/>
    <cellStyle name="Standard 24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0"/>
  <sheetViews>
    <sheetView zoomScale="50" zoomScaleNormal="50" workbookViewId="0">
      <selection activeCell="E35" sqref="E34:G35"/>
    </sheetView>
  </sheetViews>
  <sheetFormatPr baseColWidth="10" defaultRowHeight="14.5" x14ac:dyDescent="0.35"/>
  <sheetData>
    <row r="1" spans="1:21" x14ac:dyDescent="0.35">
      <c r="A1" s="1" t="s">
        <v>0</v>
      </c>
      <c r="L1" s="1" t="s">
        <v>0</v>
      </c>
    </row>
    <row r="2" spans="1:21" ht="15.5" x14ac:dyDescent="0.35">
      <c r="A2" s="24" t="s">
        <v>1</v>
      </c>
      <c r="B2" s="24"/>
      <c r="C2" s="24"/>
      <c r="D2" s="24"/>
      <c r="E2" s="24"/>
      <c r="F2" s="24"/>
      <c r="G2" s="24"/>
      <c r="H2" s="24"/>
      <c r="I2" s="24"/>
      <c r="J2" s="24"/>
      <c r="L2" s="25" t="s">
        <v>2</v>
      </c>
      <c r="M2" s="26"/>
      <c r="N2" s="26"/>
      <c r="O2" s="26"/>
      <c r="P2" s="26"/>
      <c r="Q2" s="26"/>
      <c r="R2" s="26"/>
      <c r="S2" s="26"/>
      <c r="T2" s="26"/>
      <c r="U2" s="27"/>
    </row>
    <row r="3" spans="1:21" x14ac:dyDescent="0.35">
      <c r="A3" s="2" t="s">
        <v>3</v>
      </c>
      <c r="B3" s="2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L3" s="2" t="s">
        <v>13</v>
      </c>
      <c r="M3" s="2" t="s">
        <v>4</v>
      </c>
      <c r="N3" s="3" t="s">
        <v>5</v>
      </c>
      <c r="O3" s="3" t="s">
        <v>6</v>
      </c>
      <c r="P3" s="3" t="s">
        <v>7</v>
      </c>
      <c r="Q3" s="3" t="s">
        <v>8</v>
      </c>
      <c r="R3" s="3" t="s">
        <v>9</v>
      </c>
      <c r="S3" s="3" t="s">
        <v>10</v>
      </c>
      <c r="T3" s="3" t="s">
        <v>11</v>
      </c>
      <c r="U3" s="3" t="s">
        <v>12</v>
      </c>
    </row>
    <row r="4" spans="1:21" x14ac:dyDescent="0.35">
      <c r="A4" s="4">
        <v>1</v>
      </c>
      <c r="B4" s="5" t="s">
        <v>14</v>
      </c>
      <c r="C4" s="6">
        <v>4.6963739624290082E-3</v>
      </c>
      <c r="D4" s="6">
        <v>1.3533766292747173E-2</v>
      </c>
      <c r="E4" s="6">
        <v>1.9022481114043872E-2</v>
      </c>
      <c r="F4" s="6">
        <v>1.0374855432342336E-2</v>
      </c>
      <c r="G4" s="6">
        <v>2.1246077991931869E-2</v>
      </c>
      <c r="H4" s="6">
        <v>1.4342597107102227E-2</v>
      </c>
      <c r="I4" s="6">
        <v>1.9456878543718293E-2</v>
      </c>
      <c r="J4" s="6">
        <v>3.9756782039289057E-3</v>
      </c>
      <c r="L4" s="4">
        <v>1</v>
      </c>
      <c r="M4" s="5" t="s">
        <v>14</v>
      </c>
      <c r="N4" s="7">
        <v>3.3040557284066191E-3</v>
      </c>
      <c r="O4" s="6">
        <v>4.7675442592086479E-3</v>
      </c>
      <c r="P4" s="6">
        <v>4.6580650480234145E-3</v>
      </c>
      <c r="Q4" s="6">
        <v>5.3429941618015012E-3</v>
      </c>
      <c r="R4" s="6">
        <v>4.7569496060651103E-3</v>
      </c>
      <c r="S4" s="6">
        <v>4.692675745307324E-3</v>
      </c>
      <c r="T4" s="6">
        <v>6.1051035473444802E-3</v>
      </c>
      <c r="U4" s="6">
        <v>5.4484589634075957E-3</v>
      </c>
    </row>
    <row r="5" spans="1:21" x14ac:dyDescent="0.35">
      <c r="A5" s="4">
        <v>2</v>
      </c>
      <c r="B5" s="5" t="s">
        <v>15</v>
      </c>
      <c r="C5" s="6">
        <v>7.2219095854436323E-3</v>
      </c>
      <c r="D5" s="6">
        <v>1.036328178148669E-2</v>
      </c>
      <c r="E5" s="6">
        <v>2.1575702901819274E-2</v>
      </c>
      <c r="F5" s="6">
        <v>2.1498253643261474E-2</v>
      </c>
      <c r="G5" s="6">
        <v>2.1372767857142858E-2</v>
      </c>
      <c r="H5" s="6">
        <v>1.8128893882136655E-2</v>
      </c>
      <c r="I5" s="6">
        <v>1.3895590080092638E-2</v>
      </c>
      <c r="J5" s="8"/>
      <c r="L5" s="4">
        <v>2</v>
      </c>
      <c r="M5" s="9"/>
      <c r="N5" s="9"/>
      <c r="O5" s="9"/>
      <c r="P5" s="9"/>
      <c r="Q5" s="9"/>
      <c r="R5" s="9"/>
      <c r="S5" s="9"/>
      <c r="T5" s="9"/>
      <c r="U5" s="9"/>
    </row>
    <row r="6" spans="1:21" x14ac:dyDescent="0.35">
      <c r="A6" s="4">
        <v>3</v>
      </c>
      <c r="B6" s="5" t="s">
        <v>16</v>
      </c>
      <c r="C6" s="10">
        <v>9.9225738555213105E-3</v>
      </c>
      <c r="D6" s="9"/>
      <c r="E6" s="10">
        <v>8.7032201914708437E-3</v>
      </c>
      <c r="F6" s="10">
        <v>2.3032629558541268E-2</v>
      </c>
      <c r="G6" s="9"/>
      <c r="H6" s="10">
        <v>1.4328730142248988E-2</v>
      </c>
      <c r="I6" s="10">
        <v>8.4558470260401655E-3</v>
      </c>
      <c r="J6" s="8"/>
      <c r="L6" s="4">
        <v>3</v>
      </c>
      <c r="M6" s="9"/>
      <c r="N6" s="9"/>
      <c r="O6" s="9"/>
      <c r="P6" s="9"/>
      <c r="Q6" s="9"/>
      <c r="R6" s="9"/>
      <c r="S6" s="9"/>
      <c r="T6" s="9"/>
      <c r="U6" s="9"/>
    </row>
    <row r="7" spans="1:21" x14ac:dyDescent="0.35">
      <c r="A7" s="4">
        <v>4</v>
      </c>
      <c r="B7" s="5" t="s">
        <v>17</v>
      </c>
      <c r="C7" s="10">
        <v>1.1366506693609498E-2</v>
      </c>
      <c r="D7" s="9"/>
      <c r="E7" s="10">
        <v>1.9853875476493012E-2</v>
      </c>
      <c r="F7" s="10">
        <v>1.5007146260123869E-2</v>
      </c>
      <c r="G7" s="9"/>
      <c r="H7" s="10">
        <v>2.9740259740259737E-2</v>
      </c>
      <c r="I7" s="10">
        <v>2.0426104043851482E-2</v>
      </c>
      <c r="J7" s="8"/>
      <c r="L7" s="4">
        <v>4</v>
      </c>
      <c r="M7" s="9"/>
      <c r="N7" s="9"/>
      <c r="O7" s="9"/>
      <c r="P7" s="9"/>
      <c r="Q7" s="9"/>
      <c r="R7" s="9"/>
      <c r="S7" s="9"/>
      <c r="T7" s="9"/>
      <c r="U7" s="9"/>
    </row>
    <row r="8" spans="1:21" x14ac:dyDescent="0.35">
      <c r="A8" s="4">
        <v>5</v>
      </c>
      <c r="B8" s="5" t="s">
        <v>18</v>
      </c>
      <c r="C8" s="6">
        <v>2.5661804430037816E-3</v>
      </c>
      <c r="D8" s="6">
        <v>3.6590857914884038E-3</v>
      </c>
      <c r="E8" s="6">
        <v>5.559649005291714E-3</v>
      </c>
      <c r="F8" s="6">
        <v>5.1369153651766846E-3</v>
      </c>
      <c r="G8" s="6">
        <v>5.716899153898925E-3</v>
      </c>
      <c r="H8" s="6">
        <v>3.2225338664438742E-3</v>
      </c>
      <c r="I8" s="6">
        <v>2.9120559114735002E-3</v>
      </c>
      <c r="J8" s="6">
        <v>2.9684450227716332E-3</v>
      </c>
      <c r="L8" s="4">
        <v>5</v>
      </c>
      <c r="M8" s="5" t="s">
        <v>18</v>
      </c>
      <c r="N8" s="7">
        <v>1.47817979214518E-3</v>
      </c>
      <c r="O8" s="7">
        <v>1.2751307008968418E-3</v>
      </c>
      <c r="P8" s="7">
        <v>1.188682048778417E-3</v>
      </c>
      <c r="Q8" s="7">
        <v>1.6353373542703407E-3</v>
      </c>
      <c r="R8" s="7">
        <v>1.6564126833885473E-3</v>
      </c>
      <c r="S8" s="7">
        <v>1.6489007328447701E-3</v>
      </c>
      <c r="T8" s="7">
        <v>1.6129032258064516E-3</v>
      </c>
      <c r="U8" s="7">
        <v>1.777949146370199E-3</v>
      </c>
    </row>
    <row r="9" spans="1:21" x14ac:dyDescent="0.35">
      <c r="A9" s="4">
        <v>6</v>
      </c>
      <c r="B9" s="5" t="s">
        <v>19</v>
      </c>
      <c r="C9" s="10">
        <v>2.8045149227892805E-3</v>
      </c>
      <c r="D9" s="9"/>
      <c r="E9" s="10">
        <v>1.7000231821343019E-3</v>
      </c>
      <c r="F9" s="10">
        <v>2.1671826625386994E-3</v>
      </c>
      <c r="G9" s="9"/>
      <c r="H9" s="10">
        <v>1.6891891891891893E-3</v>
      </c>
      <c r="I9" s="10">
        <v>2.3198267862666257E-3</v>
      </c>
      <c r="J9" s="8"/>
      <c r="L9" s="4">
        <v>6</v>
      </c>
      <c r="M9" s="9"/>
      <c r="N9" s="9"/>
      <c r="O9" s="9"/>
      <c r="P9" s="9"/>
      <c r="Q9" s="9"/>
      <c r="R9" s="9"/>
      <c r="S9" s="9"/>
      <c r="T9" s="9"/>
      <c r="U9" s="9"/>
    </row>
    <row r="10" spans="1:21" x14ac:dyDescent="0.35">
      <c r="A10" s="4">
        <v>7</v>
      </c>
      <c r="B10" s="5" t="s">
        <v>20</v>
      </c>
      <c r="C10" s="10">
        <v>4.2518545322960018E-3</v>
      </c>
      <c r="D10" s="9"/>
      <c r="E10" s="10">
        <v>5.6666666666666662E-3</v>
      </c>
      <c r="F10" s="10">
        <v>1.6767805812839347E-3</v>
      </c>
      <c r="G10" s="10">
        <v>2.0936329588014981E-2</v>
      </c>
      <c r="H10" s="10">
        <v>1.0486111111111111E-2</v>
      </c>
      <c r="I10" s="10">
        <v>7.5369026770077561E-3</v>
      </c>
      <c r="J10" s="10">
        <v>3.2994923857868016E-3</v>
      </c>
      <c r="L10" s="4">
        <v>7</v>
      </c>
      <c r="M10" s="5" t="s">
        <v>20</v>
      </c>
      <c r="N10" s="7">
        <v>8.9168387460108881E-4</v>
      </c>
      <c r="O10" s="9"/>
      <c r="P10" s="7">
        <v>7.237299930410578E-4</v>
      </c>
      <c r="Q10" s="7">
        <v>7.830219246138891E-4</v>
      </c>
      <c r="R10" s="7">
        <v>1.2126601721977445E-3</v>
      </c>
      <c r="S10" s="7">
        <v>7.5956921574478475E-4</v>
      </c>
      <c r="T10" s="7">
        <v>1.013348923316769E-3</v>
      </c>
      <c r="U10" s="7">
        <v>6.0996065753758882E-4</v>
      </c>
    </row>
    <row r="11" spans="1:21" x14ac:dyDescent="0.35">
      <c r="A11" s="4">
        <v>8</v>
      </c>
      <c r="B11" s="5" t="s">
        <v>21</v>
      </c>
      <c r="C11" s="9">
        <v>1.5730015730015729E-3</v>
      </c>
      <c r="D11" s="9"/>
      <c r="E11" s="9"/>
      <c r="F11" s="9">
        <v>4.5473773265651439E-3</v>
      </c>
      <c r="G11" s="9"/>
      <c r="H11" s="9">
        <v>5.353657893348805E-3</v>
      </c>
      <c r="I11" s="9">
        <v>2.0164143200792416E-3</v>
      </c>
      <c r="J11" s="9">
        <v>1.534083329627818E-3</v>
      </c>
      <c r="L11" s="4">
        <v>8</v>
      </c>
      <c r="M11" s="5" t="s">
        <v>21</v>
      </c>
      <c r="N11" s="7">
        <v>3.8437884378843783E-4</v>
      </c>
      <c r="O11" s="9"/>
      <c r="P11" s="9"/>
      <c r="Q11" s="7">
        <v>7.1234296075637878E-4</v>
      </c>
      <c r="R11" s="9"/>
      <c r="S11" s="7">
        <v>8.67514903461162E-4</v>
      </c>
      <c r="T11" s="7">
        <v>9.6383522608221926E-4</v>
      </c>
      <c r="U11" s="7">
        <v>6.5075039655102288E-4</v>
      </c>
    </row>
    <row r="12" spans="1:21" x14ac:dyDescent="0.35">
      <c r="A12" s="4">
        <v>9</v>
      </c>
      <c r="B12" s="5" t="s">
        <v>22</v>
      </c>
      <c r="C12" s="7">
        <v>8.2823459185196249E-3</v>
      </c>
      <c r="D12" s="9"/>
      <c r="E12" s="7">
        <v>9.8731328013095983E-3</v>
      </c>
      <c r="F12" s="7">
        <v>1.0663028097837073E-2</v>
      </c>
      <c r="G12" s="7">
        <v>1.0759984490112447E-2</v>
      </c>
      <c r="H12" s="7">
        <v>1.3699872981310106E-2</v>
      </c>
      <c r="I12" s="7">
        <v>1.467491445117136E-2</v>
      </c>
      <c r="J12" s="7">
        <v>3.9740193145884973E-3</v>
      </c>
      <c r="L12" s="4">
        <v>9</v>
      </c>
      <c r="M12" s="5" t="s">
        <v>22</v>
      </c>
      <c r="N12" s="7">
        <v>3.1446540880503142E-3</v>
      </c>
      <c r="O12" s="9"/>
      <c r="P12" s="7">
        <v>2.796942010068991E-3</v>
      </c>
      <c r="Q12" s="7">
        <v>3.1754992590501728E-3</v>
      </c>
      <c r="R12" s="7">
        <v>2.5330041858967478E-3</v>
      </c>
      <c r="S12" s="7">
        <v>3.770028275212064E-3</v>
      </c>
      <c r="T12" s="7">
        <v>3.1628554258784835E-3</v>
      </c>
      <c r="U12" s="7">
        <v>3.6146221696826408E-3</v>
      </c>
    </row>
    <row r="13" spans="1:21" x14ac:dyDescent="0.35">
      <c r="A13" s="4">
        <v>10</v>
      </c>
      <c r="B13" s="5" t="s">
        <v>23</v>
      </c>
      <c r="C13" s="9"/>
      <c r="D13" s="9"/>
      <c r="E13" s="9"/>
      <c r="F13" s="9"/>
      <c r="G13" s="9"/>
      <c r="H13" s="9"/>
      <c r="I13" s="9"/>
      <c r="J13" s="9"/>
      <c r="L13" s="4">
        <v>10</v>
      </c>
      <c r="M13" s="5" t="s">
        <v>23</v>
      </c>
      <c r="N13" s="7">
        <v>2.0752628666297732E-4</v>
      </c>
      <c r="O13" s="7">
        <v>4.0650406504065035E-4</v>
      </c>
      <c r="P13" s="7">
        <v>6.3084246143258588E-4</v>
      </c>
      <c r="Q13" s="7">
        <v>4.8699717541638262E-4</v>
      </c>
      <c r="R13" s="7">
        <v>4.1653649901072582E-4</v>
      </c>
      <c r="S13" s="7">
        <v>4.0155267032525766E-4</v>
      </c>
      <c r="T13" s="7">
        <v>5.7208237986270023E-4</v>
      </c>
      <c r="U13" s="7">
        <v>2.9415225320625956E-4</v>
      </c>
    </row>
    <row r="14" spans="1:21" x14ac:dyDescent="0.35">
      <c r="A14" s="4">
        <v>11</v>
      </c>
      <c r="B14" s="5" t="s">
        <v>24</v>
      </c>
      <c r="C14" s="6">
        <v>9.2237308146399049E-4</v>
      </c>
      <c r="D14" s="6">
        <v>3.9105271390583448E-4</v>
      </c>
      <c r="E14" s="6">
        <v>9.1349228099022568E-4</v>
      </c>
      <c r="F14" s="6">
        <v>4.3924356223175968E-3</v>
      </c>
      <c r="G14" s="6">
        <v>4.9641869370966596E-3</v>
      </c>
      <c r="H14" s="6">
        <v>2.5778973324366737E-3</v>
      </c>
      <c r="I14" s="6">
        <v>2.1968132973373563E-3</v>
      </c>
      <c r="J14" s="8"/>
    </row>
    <row r="15" spans="1:21" x14ac:dyDescent="0.35">
      <c r="A15" s="4">
        <v>12</v>
      </c>
      <c r="B15" s="5" t="s">
        <v>25</v>
      </c>
      <c r="C15" s="10">
        <v>5.0243487671021111E-4</v>
      </c>
      <c r="D15" s="9"/>
      <c r="E15" s="10">
        <v>1.7495140238822549E-3</v>
      </c>
      <c r="F15" s="10">
        <v>2.7289902735987684E-3</v>
      </c>
      <c r="G15" s="9"/>
      <c r="H15" s="10">
        <v>2.091669698072026E-3</v>
      </c>
      <c r="I15" s="10">
        <v>1.564012810009682E-3</v>
      </c>
      <c r="J15" s="8"/>
    </row>
    <row r="16" spans="1:21" x14ac:dyDescent="0.35">
      <c r="A16" s="4">
        <v>13</v>
      </c>
      <c r="B16" s="5" t="s">
        <v>26</v>
      </c>
      <c r="C16" s="9">
        <v>3.6695003363708644E-4</v>
      </c>
      <c r="D16" s="9"/>
      <c r="E16" s="9"/>
      <c r="F16" s="9">
        <v>2.1544970228768411E-3</v>
      </c>
      <c r="G16" s="9">
        <v>1.5141911402211422E-3</v>
      </c>
      <c r="H16" s="9">
        <v>1.0856289862939341E-3</v>
      </c>
      <c r="I16" s="9">
        <v>7.7565632458233898E-4</v>
      </c>
      <c r="J16" s="9">
        <v>3.3416875522138681E-4</v>
      </c>
    </row>
    <row r="17" spans="1:11" x14ac:dyDescent="0.35">
      <c r="A17" s="4">
        <v>14</v>
      </c>
      <c r="B17" s="5" t="s">
        <v>27</v>
      </c>
      <c r="C17" s="10">
        <v>1.8075338008820765E-4</v>
      </c>
      <c r="D17" s="10">
        <v>3.0627871362940275E-4</v>
      </c>
      <c r="E17" s="10">
        <v>1.3857466063348417E-3</v>
      </c>
      <c r="F17" s="10">
        <v>2.2709208584080843E-3</v>
      </c>
      <c r="G17" s="10">
        <v>2.6638791475586728E-3</v>
      </c>
      <c r="H17" s="10">
        <v>2.096684864308885E-3</v>
      </c>
      <c r="I17" s="10">
        <v>1.4942719574962643E-3</v>
      </c>
      <c r="J17" s="8"/>
    </row>
    <row r="18" spans="1:11" x14ac:dyDescent="0.35">
      <c r="A18" s="4">
        <v>15</v>
      </c>
      <c r="B18" s="5" t="s">
        <v>28</v>
      </c>
      <c r="C18" s="10">
        <v>5.8775657835247316E-4</v>
      </c>
      <c r="D18" s="9"/>
      <c r="E18" s="10">
        <v>1.1626042334830021E-3</v>
      </c>
      <c r="F18" s="10">
        <v>3.7001979175630322E-3</v>
      </c>
      <c r="G18" s="10">
        <v>3.4287065500118235E-3</v>
      </c>
      <c r="H18" s="10">
        <v>4.1041607698839517E-3</v>
      </c>
      <c r="I18" s="10">
        <v>3.0702144700542845E-3</v>
      </c>
      <c r="J18" s="8"/>
    </row>
    <row r="19" spans="1:11" x14ac:dyDescent="0.35">
      <c r="A19" s="4">
        <v>16</v>
      </c>
      <c r="B19" s="5" t="s">
        <v>29</v>
      </c>
      <c r="C19" s="10">
        <v>2.6421022564981434E-3</v>
      </c>
      <c r="D19" s="9"/>
      <c r="E19" s="10">
        <v>1.6190036900369006E-2</v>
      </c>
      <c r="F19" s="10">
        <v>1.9752618957465606E-2</v>
      </c>
      <c r="G19" s="9"/>
      <c r="H19" s="10">
        <v>1.5456355443780781E-2</v>
      </c>
      <c r="I19" s="10">
        <v>3.2555006735518633E-3</v>
      </c>
      <c r="J19" s="8"/>
    </row>
    <row r="20" spans="1:11" x14ac:dyDescent="0.35">
      <c r="A20" s="4">
        <v>17</v>
      </c>
      <c r="B20" s="5" t="s">
        <v>30</v>
      </c>
      <c r="C20" s="10">
        <v>7.121379965184364E-4</v>
      </c>
      <c r="D20" s="9"/>
      <c r="E20" s="10">
        <v>9.3210124548011256E-3</v>
      </c>
      <c r="F20" s="10">
        <v>3.9807443066098873E-3</v>
      </c>
      <c r="G20" s="9"/>
      <c r="H20" s="10">
        <v>1.377848436671966E-3</v>
      </c>
      <c r="I20" s="10">
        <v>4.0769950541371469E-3</v>
      </c>
      <c r="J20" s="8"/>
    </row>
    <row r="21" spans="1:11" x14ac:dyDescent="0.35">
      <c r="A21" s="4">
        <v>18</v>
      </c>
      <c r="B21" s="5" t="s">
        <v>31</v>
      </c>
      <c r="C21" s="10">
        <v>2.751572327044025E-3</v>
      </c>
      <c r="D21" s="9"/>
      <c r="E21" s="10">
        <v>2.4522683482221057E-3</v>
      </c>
      <c r="F21" s="10">
        <v>4.9350649350649346E-3</v>
      </c>
      <c r="G21" s="9"/>
      <c r="H21" s="10">
        <v>7.94889992902768E-3</v>
      </c>
      <c r="I21" s="10">
        <v>5.0036170725825902E-3</v>
      </c>
      <c r="J21" s="8"/>
    </row>
    <row r="22" spans="1:11" x14ac:dyDescent="0.35">
      <c r="A22" s="4">
        <v>19</v>
      </c>
      <c r="B22" s="5" t="s">
        <v>32</v>
      </c>
      <c r="C22" s="10">
        <v>1.252295875772249E-3</v>
      </c>
      <c r="D22" s="9"/>
      <c r="E22" s="10">
        <v>2.7392337884902428E-2</v>
      </c>
      <c r="F22" s="10">
        <v>2.0250415229334354E-2</v>
      </c>
      <c r="G22" s="9"/>
      <c r="H22" s="10">
        <v>1.3369436452868505E-2</v>
      </c>
      <c r="I22" s="10">
        <v>6.5264414112031037E-3</v>
      </c>
      <c r="J22" s="8"/>
    </row>
    <row r="23" spans="1:11" x14ac:dyDescent="0.35">
      <c r="A23" s="4">
        <v>20</v>
      </c>
      <c r="B23" s="5" t="s">
        <v>33</v>
      </c>
      <c r="C23" s="10">
        <v>1.3134328358208956E-3</v>
      </c>
      <c r="D23" s="9"/>
      <c r="E23" s="10">
        <v>4.815073272854152E-3</v>
      </c>
      <c r="F23" s="10">
        <v>5.1180279924796322E-3</v>
      </c>
      <c r="G23" s="9"/>
      <c r="H23" s="10">
        <v>7.2232089994079332E-3</v>
      </c>
      <c r="I23" s="10">
        <v>3.9881204921510399E-3</v>
      </c>
      <c r="J23" s="8"/>
    </row>
    <row r="24" spans="1:11" x14ac:dyDescent="0.35">
      <c r="A24" s="4">
        <v>21</v>
      </c>
      <c r="B24" s="5" t="s">
        <v>34</v>
      </c>
      <c r="C24" s="10">
        <v>1.6905071521456437E-3</v>
      </c>
      <c r="D24" s="9"/>
      <c r="E24" s="10">
        <v>2.4216524216524218E-2</v>
      </c>
      <c r="F24" s="10">
        <v>6.0300190076686107E-3</v>
      </c>
      <c r="G24" s="9"/>
      <c r="H24" s="10">
        <v>1.0539657127609899E-2</v>
      </c>
      <c r="I24" s="10">
        <v>1.5983217621497428E-3</v>
      </c>
      <c r="J24" s="8"/>
    </row>
    <row r="25" spans="1:11" x14ac:dyDescent="0.35">
      <c r="A25" s="4">
        <v>22</v>
      </c>
      <c r="B25" s="5" t="s">
        <v>35</v>
      </c>
      <c r="C25" s="10">
        <v>8.6043710204784026E-4</v>
      </c>
      <c r="D25" s="9"/>
      <c r="E25" s="10">
        <v>1.297697277596775E-3</v>
      </c>
      <c r="F25" s="10">
        <v>2.3986567522187572E-3</v>
      </c>
      <c r="G25" s="9"/>
      <c r="H25" s="10">
        <v>2.5366643929058664E-3</v>
      </c>
      <c r="I25" s="10">
        <v>2.0748739458301729E-3</v>
      </c>
      <c r="J25" s="8"/>
    </row>
    <row r="28" spans="1:11" x14ac:dyDescent="0.35">
      <c r="A28" s="1" t="s">
        <v>36</v>
      </c>
    </row>
    <row r="29" spans="1:11" ht="15.5" x14ac:dyDescent="0.35">
      <c r="A29" s="24" t="s">
        <v>37</v>
      </c>
      <c r="B29" s="24"/>
      <c r="C29" s="24"/>
      <c r="D29" s="24"/>
      <c r="E29" s="24"/>
      <c r="F29" s="24"/>
      <c r="G29" s="24"/>
      <c r="H29" s="24"/>
      <c r="I29" s="24"/>
      <c r="J29" s="24"/>
      <c r="K29" s="24"/>
    </row>
    <row r="30" spans="1:11" ht="39.5" x14ac:dyDescent="0.35">
      <c r="A30" s="11" t="s">
        <v>3</v>
      </c>
      <c r="B30" s="12" t="s">
        <v>38</v>
      </c>
      <c r="C30" s="11" t="s">
        <v>4</v>
      </c>
      <c r="D30" s="13" t="s">
        <v>5</v>
      </c>
      <c r="E30" s="13" t="s">
        <v>6</v>
      </c>
      <c r="F30" s="13" t="s">
        <v>7</v>
      </c>
      <c r="G30" s="13" t="s">
        <v>8</v>
      </c>
      <c r="H30" s="13" t="s">
        <v>9</v>
      </c>
      <c r="I30" s="13" t="s">
        <v>10</v>
      </c>
      <c r="J30" s="13" t="s">
        <v>11</v>
      </c>
      <c r="K30" s="13" t="s">
        <v>12</v>
      </c>
    </row>
    <row r="31" spans="1:11" x14ac:dyDescent="0.35">
      <c r="A31" s="4">
        <v>1</v>
      </c>
      <c r="B31" s="4">
        <v>1</v>
      </c>
      <c r="C31" s="14" t="s">
        <v>14</v>
      </c>
      <c r="D31" s="8">
        <v>1</v>
      </c>
      <c r="E31" s="8">
        <v>2.881748</v>
      </c>
      <c r="F31" s="15">
        <v>4.0504613300000001</v>
      </c>
      <c r="G31" s="8">
        <v>2.2091203799999999</v>
      </c>
      <c r="H31" s="8">
        <v>4.5239323300000001</v>
      </c>
      <c r="I31" s="8">
        <v>3.0539725400000002</v>
      </c>
      <c r="J31" s="8">
        <v>4.1429576700000004</v>
      </c>
      <c r="K31" s="8">
        <v>0.84654207999999997</v>
      </c>
    </row>
    <row r="32" spans="1:11" x14ac:dyDescent="0.35">
      <c r="A32" s="4">
        <v>2</v>
      </c>
      <c r="B32" s="4">
        <v>1</v>
      </c>
      <c r="C32" s="14" t="s">
        <v>15</v>
      </c>
      <c r="D32" s="8">
        <v>1</v>
      </c>
      <c r="E32" s="8">
        <v>1.4349780599999999</v>
      </c>
      <c r="F32" s="15">
        <v>2.9875343399999998</v>
      </c>
      <c r="G32" s="8">
        <v>2.9768101300000001</v>
      </c>
      <c r="H32" s="8">
        <v>2.9594344299999999</v>
      </c>
      <c r="I32" s="8">
        <v>2.5102631999999998</v>
      </c>
      <c r="J32" s="8">
        <v>1.92408807</v>
      </c>
      <c r="K32" s="8"/>
    </row>
    <row r="33" spans="1:11" x14ac:dyDescent="0.35">
      <c r="A33" s="4">
        <v>3</v>
      </c>
      <c r="B33" s="4">
        <v>1</v>
      </c>
      <c r="C33" s="14" t="s">
        <v>16</v>
      </c>
      <c r="D33" s="8">
        <v>1</v>
      </c>
      <c r="E33" s="8"/>
      <c r="F33" s="15">
        <v>1.33348025</v>
      </c>
      <c r="G33" s="8">
        <v>3.03879002</v>
      </c>
      <c r="H33" s="8"/>
      <c r="I33" s="8">
        <v>1.8468471900000001</v>
      </c>
      <c r="J33" s="8">
        <v>1.95760047</v>
      </c>
      <c r="K33" s="8"/>
    </row>
    <row r="34" spans="1:11" x14ac:dyDescent="0.35">
      <c r="A34" s="4">
        <v>4</v>
      </c>
      <c r="B34" s="4">
        <v>1</v>
      </c>
      <c r="C34" s="14" t="s">
        <v>17</v>
      </c>
      <c r="D34" s="8">
        <v>1</v>
      </c>
      <c r="E34" s="8"/>
      <c r="F34" s="15">
        <v>1.74669984</v>
      </c>
      <c r="G34" s="8">
        <v>1.3202953799999999</v>
      </c>
      <c r="H34" s="8"/>
      <c r="I34" s="8">
        <v>2.6164819600000002</v>
      </c>
      <c r="J34" s="8">
        <v>1.79704324</v>
      </c>
      <c r="K34" s="8"/>
    </row>
    <row r="35" spans="1:11" x14ac:dyDescent="0.35">
      <c r="A35" s="4">
        <v>5</v>
      </c>
      <c r="B35" s="4">
        <v>1</v>
      </c>
      <c r="C35" s="14" t="s">
        <v>18</v>
      </c>
      <c r="D35" s="8">
        <v>1</v>
      </c>
      <c r="E35" s="8">
        <v>1.4258879600000001</v>
      </c>
      <c r="F35" s="15">
        <v>2.1665074299999998</v>
      </c>
      <c r="G35" s="8">
        <v>2.0017748100000001</v>
      </c>
      <c r="H35" s="8">
        <v>2.2277853300000001</v>
      </c>
      <c r="I35" s="8">
        <v>1.2557705699999999</v>
      </c>
      <c r="J35" s="8">
        <v>1.13478221</v>
      </c>
      <c r="K35" s="8">
        <v>1.15675616</v>
      </c>
    </row>
    <row r="36" spans="1:11" x14ac:dyDescent="0.35">
      <c r="A36" s="4">
        <v>6</v>
      </c>
      <c r="B36" s="4">
        <v>1</v>
      </c>
      <c r="C36" s="14" t="s">
        <v>19</v>
      </c>
      <c r="D36" s="8">
        <v>1</v>
      </c>
      <c r="E36" s="8"/>
      <c r="F36" s="15">
        <v>0.60617370000000004</v>
      </c>
      <c r="G36" s="8">
        <v>0.77274776999999994</v>
      </c>
      <c r="H36" s="8"/>
      <c r="I36" s="8">
        <v>0.60231064000000001</v>
      </c>
      <c r="J36" s="8">
        <v>0.82717576999999998</v>
      </c>
      <c r="K36" s="8"/>
    </row>
    <row r="37" spans="1:11" x14ac:dyDescent="0.35">
      <c r="A37" s="4">
        <v>7</v>
      </c>
      <c r="B37" s="4">
        <v>2</v>
      </c>
      <c r="C37" s="16" t="s">
        <v>20</v>
      </c>
      <c r="D37" s="8">
        <v>1</v>
      </c>
      <c r="E37" s="8"/>
      <c r="F37" s="15">
        <v>1.33275177</v>
      </c>
      <c r="G37" s="8">
        <v>0.394364522</v>
      </c>
      <c r="H37" s="8">
        <v>4.92404654</v>
      </c>
      <c r="I37" s="8">
        <v>2.46624409</v>
      </c>
      <c r="J37" s="8">
        <v>1.77261537</v>
      </c>
      <c r="K37" s="8">
        <v>0.77601253000000003</v>
      </c>
    </row>
    <row r="38" spans="1:11" x14ac:dyDescent="0.35">
      <c r="A38" s="4">
        <v>8</v>
      </c>
      <c r="B38" s="4">
        <v>1</v>
      </c>
      <c r="C38" s="14" t="s">
        <v>21</v>
      </c>
      <c r="D38" s="8">
        <v>1</v>
      </c>
      <c r="E38" s="8"/>
      <c r="F38" s="15"/>
      <c r="G38" s="8">
        <v>2.89089179</v>
      </c>
      <c r="H38" s="8"/>
      <c r="I38" s="8">
        <v>3.4034663300000001</v>
      </c>
      <c r="J38" s="8">
        <v>1.2818895800000001</v>
      </c>
      <c r="K38" s="8">
        <v>0.97525861000000003</v>
      </c>
    </row>
    <row r="39" spans="1:11" x14ac:dyDescent="0.35">
      <c r="A39" s="4">
        <v>9</v>
      </c>
      <c r="B39" s="4">
        <v>1</v>
      </c>
      <c r="C39" s="14" t="s">
        <v>22</v>
      </c>
      <c r="D39" s="8">
        <v>1</v>
      </c>
      <c r="E39" s="8"/>
      <c r="F39" s="15">
        <v>1.1920696</v>
      </c>
      <c r="G39" s="8">
        <v>1.2874405600000001</v>
      </c>
      <c r="H39" s="8">
        <v>1.2991469600000001</v>
      </c>
      <c r="I39" s="8">
        <v>1.6541053800000001</v>
      </c>
      <c r="J39" s="8">
        <v>1.77183066</v>
      </c>
      <c r="K39" s="8">
        <v>0.47981807999999998</v>
      </c>
    </row>
    <row r="40" spans="1:11" x14ac:dyDescent="0.35">
      <c r="A40" s="4">
        <v>10</v>
      </c>
      <c r="B40" s="4"/>
      <c r="C40" s="5"/>
      <c r="D40" s="9"/>
      <c r="E40" s="9"/>
      <c r="F40" s="10"/>
      <c r="G40" s="9"/>
      <c r="H40" s="9"/>
      <c r="I40" s="9"/>
      <c r="J40" s="9"/>
      <c r="K40" s="9"/>
    </row>
    <row r="41" spans="1:11" x14ac:dyDescent="0.35">
      <c r="A41" s="4">
        <v>11</v>
      </c>
      <c r="B41" s="4">
        <v>2</v>
      </c>
      <c r="C41" s="16" t="s">
        <v>24</v>
      </c>
      <c r="D41" s="8">
        <v>1</v>
      </c>
      <c r="E41" s="8">
        <v>0.42396370999999999</v>
      </c>
      <c r="F41" s="15">
        <v>0.99037178999999997</v>
      </c>
      <c r="G41" s="8">
        <v>4.7621029999999998</v>
      </c>
      <c r="H41" s="8">
        <v>5.38197291</v>
      </c>
      <c r="I41" s="8">
        <v>2.7948531700000001</v>
      </c>
      <c r="J41" s="8">
        <v>2.3816970999999998</v>
      </c>
      <c r="K41" s="8"/>
    </row>
    <row r="42" spans="1:11" x14ac:dyDescent="0.35">
      <c r="A42" s="4">
        <v>12</v>
      </c>
      <c r="B42" s="4">
        <v>1</v>
      </c>
      <c r="C42" s="14" t="s">
        <v>25</v>
      </c>
      <c r="D42" s="8">
        <v>1</v>
      </c>
      <c r="E42" s="8"/>
      <c r="F42" s="15">
        <v>3.4820712199999999</v>
      </c>
      <c r="G42" s="8">
        <v>5.4315303300000002</v>
      </c>
      <c r="H42" s="8"/>
      <c r="I42" s="8">
        <v>4.1630662899999997</v>
      </c>
      <c r="J42" s="8">
        <v>3.1128667299999999</v>
      </c>
      <c r="K42" s="8"/>
    </row>
    <row r="43" spans="1:11" x14ac:dyDescent="0.35">
      <c r="A43" s="4">
        <v>13</v>
      </c>
      <c r="B43" s="4">
        <v>0</v>
      </c>
      <c r="C43" s="17" t="s">
        <v>26</v>
      </c>
      <c r="D43" s="8">
        <v>1</v>
      </c>
      <c r="E43" s="8"/>
      <c r="F43" s="15"/>
      <c r="G43" s="8">
        <v>5.8713634700000004</v>
      </c>
      <c r="H43" s="8">
        <v>4.1264232200000004</v>
      </c>
      <c r="I43" s="8">
        <v>2.95851993</v>
      </c>
      <c r="J43" s="8">
        <v>2.1137927599999999</v>
      </c>
      <c r="K43" s="8">
        <v>0.91066555000000005</v>
      </c>
    </row>
    <row r="44" spans="1:11" x14ac:dyDescent="0.35">
      <c r="A44" s="4">
        <v>14</v>
      </c>
      <c r="B44" s="4">
        <v>2</v>
      </c>
      <c r="C44" s="16" t="s">
        <v>27</v>
      </c>
      <c r="D44" s="8">
        <v>1</v>
      </c>
      <c r="E44" s="8">
        <v>1.69445636</v>
      </c>
      <c r="F44" s="15">
        <v>7.6665045200000002</v>
      </c>
      <c r="G44" s="8">
        <v>12.5636426</v>
      </c>
      <c r="H44" s="8">
        <v>14.737645000000001</v>
      </c>
      <c r="I44" s="8">
        <v>11.599699299999999</v>
      </c>
      <c r="J44" s="8">
        <v>8.26691018</v>
      </c>
      <c r="K44" s="8"/>
    </row>
    <row r="45" spans="1:11" x14ac:dyDescent="0.35">
      <c r="A45" s="4">
        <v>15</v>
      </c>
      <c r="B45" s="4">
        <v>1</v>
      </c>
      <c r="C45" s="14" t="s">
        <v>28</v>
      </c>
      <c r="D45" s="8">
        <v>1</v>
      </c>
      <c r="E45" s="8"/>
      <c r="F45" s="15">
        <v>1.9780369600000001</v>
      </c>
      <c r="G45" s="8">
        <v>6.2954598099999997</v>
      </c>
      <c r="H45" s="8">
        <v>5.8335485699999996</v>
      </c>
      <c r="I45" s="8">
        <v>6.9827559900000002</v>
      </c>
      <c r="J45" s="8">
        <v>5.22361567</v>
      </c>
      <c r="K45" s="8"/>
    </row>
    <row r="46" spans="1:11" x14ac:dyDescent="0.35">
      <c r="A46" s="4">
        <v>16</v>
      </c>
      <c r="B46" s="4">
        <v>10</v>
      </c>
      <c r="C46" s="16" t="s">
        <v>29</v>
      </c>
      <c r="D46" s="8">
        <v>1</v>
      </c>
      <c r="E46" s="8"/>
      <c r="F46" s="15">
        <v>6.1277101800000002</v>
      </c>
      <c r="G46" s="8">
        <v>7.4760993500000001</v>
      </c>
      <c r="H46" s="8"/>
      <c r="I46" s="8">
        <v>5.8500216700000003</v>
      </c>
      <c r="J46" s="8">
        <v>1.2321630100000001</v>
      </c>
      <c r="K46" s="8"/>
    </row>
    <row r="47" spans="1:11" x14ac:dyDescent="0.35">
      <c r="A47" s="4">
        <v>17</v>
      </c>
      <c r="B47" s="4">
        <v>0</v>
      </c>
      <c r="C47" s="17" t="s">
        <v>30</v>
      </c>
      <c r="D47" s="8">
        <v>1</v>
      </c>
      <c r="E47" s="8"/>
      <c r="F47" s="15">
        <v>13.088772799999999</v>
      </c>
      <c r="G47" s="8">
        <v>5.5898496199999999</v>
      </c>
      <c r="H47" s="8"/>
      <c r="I47" s="8">
        <v>1.93480539</v>
      </c>
      <c r="J47" s="8">
        <v>5.7250070500000003</v>
      </c>
      <c r="K47" s="8"/>
    </row>
    <row r="48" spans="1:11" x14ac:dyDescent="0.35">
      <c r="A48" s="4">
        <v>18</v>
      </c>
      <c r="B48" s="4">
        <v>1</v>
      </c>
      <c r="C48" s="14" t="s">
        <v>31</v>
      </c>
      <c r="D48" s="8">
        <v>1</v>
      </c>
      <c r="E48" s="8"/>
      <c r="F48" s="15">
        <v>0.89122438000000004</v>
      </c>
      <c r="G48" s="8">
        <v>1.7935436</v>
      </c>
      <c r="H48" s="8"/>
      <c r="I48" s="8">
        <v>2.8888573499999999</v>
      </c>
      <c r="J48" s="8">
        <v>1.8184574</v>
      </c>
      <c r="K48" s="8"/>
    </row>
    <row r="49" spans="1:22" x14ac:dyDescent="0.35">
      <c r="A49" s="4">
        <v>19</v>
      </c>
      <c r="B49" s="4">
        <v>0</v>
      </c>
      <c r="C49" s="17" t="s">
        <v>32</v>
      </c>
      <c r="D49" s="8">
        <v>1</v>
      </c>
      <c r="E49" s="8"/>
      <c r="F49" s="15">
        <v>21.8736949</v>
      </c>
      <c r="G49" s="8">
        <v>16.1706316</v>
      </c>
      <c r="H49" s="8"/>
      <c r="I49" s="8">
        <v>10.6759407</v>
      </c>
      <c r="J49" s="8">
        <v>5.2115810099999997</v>
      </c>
      <c r="K49" s="8"/>
    </row>
    <row r="50" spans="1:22" x14ac:dyDescent="0.35">
      <c r="A50" s="4">
        <v>20</v>
      </c>
      <c r="B50" s="4">
        <v>1</v>
      </c>
      <c r="C50" s="14" t="s">
        <v>33</v>
      </c>
      <c r="D50" s="8">
        <v>1</v>
      </c>
      <c r="E50" s="8"/>
      <c r="F50" s="15">
        <v>3.6660216999999999</v>
      </c>
      <c r="G50" s="8">
        <v>3.8966804000000002</v>
      </c>
      <c r="H50" s="8"/>
      <c r="I50" s="8">
        <v>5.4994886699999999</v>
      </c>
      <c r="J50" s="8">
        <v>3.0364099200000001</v>
      </c>
      <c r="K50" s="8"/>
    </row>
    <row r="51" spans="1:22" x14ac:dyDescent="0.35">
      <c r="A51" s="4">
        <v>21</v>
      </c>
      <c r="B51" s="4">
        <v>0</v>
      </c>
      <c r="C51" s="17" t="s">
        <v>34</v>
      </c>
      <c r="D51" s="8">
        <v>1</v>
      </c>
      <c r="E51" s="8"/>
      <c r="F51" s="15">
        <v>14.3250055</v>
      </c>
      <c r="G51" s="8">
        <v>3.5669881700000001</v>
      </c>
      <c r="H51" s="8"/>
      <c r="I51" s="8">
        <v>6.2346125600000004</v>
      </c>
      <c r="J51" s="8">
        <v>0.9454688</v>
      </c>
      <c r="K51" s="8"/>
    </row>
    <row r="52" spans="1:22" x14ac:dyDescent="0.35">
      <c r="A52" s="4">
        <v>22</v>
      </c>
      <c r="B52" s="4">
        <v>1</v>
      </c>
      <c r="C52" s="14" t="s">
        <v>35</v>
      </c>
      <c r="D52" s="8">
        <v>1</v>
      </c>
      <c r="E52" s="8"/>
      <c r="F52" s="15">
        <v>1.50818378</v>
      </c>
      <c r="G52" s="8">
        <v>2.7877188799999999</v>
      </c>
      <c r="H52" s="8"/>
      <c r="I52" s="8">
        <v>2.94811136</v>
      </c>
      <c r="J52" s="8">
        <v>2.4114184999999999</v>
      </c>
      <c r="K52" s="8"/>
    </row>
    <row r="59" spans="1:22" x14ac:dyDescent="0.35">
      <c r="F59" s="20"/>
      <c r="G59" s="21"/>
      <c r="H59" s="22"/>
      <c r="I59" s="20"/>
    </row>
    <row r="60" spans="1:22" x14ac:dyDescent="0.35">
      <c r="A60" s="23"/>
      <c r="B60" s="23"/>
      <c r="C60" s="23"/>
      <c r="D60" s="23"/>
      <c r="E60" s="23"/>
      <c r="F60" s="20"/>
      <c r="G60" s="21"/>
      <c r="H60" s="22"/>
      <c r="I60" s="20"/>
      <c r="J60" s="23"/>
      <c r="K60" s="23"/>
      <c r="L60" s="19"/>
      <c r="M60" s="19"/>
      <c r="N60" s="18"/>
      <c r="O60" s="18"/>
      <c r="P60" s="23"/>
      <c r="Q60" s="23"/>
      <c r="R60" s="23"/>
      <c r="S60" s="23"/>
      <c r="T60" s="23"/>
      <c r="U60" s="23"/>
      <c r="V60" s="23"/>
    </row>
  </sheetData>
  <mergeCells count="3">
    <mergeCell ref="A2:J2"/>
    <mergeCell ref="L2:U2"/>
    <mergeCell ref="A29:K29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3"/>
  <sheetViews>
    <sheetView topLeftCell="A22" zoomScale="60" zoomScaleNormal="60" workbookViewId="0">
      <selection activeCell="R35" sqref="R35"/>
    </sheetView>
  </sheetViews>
  <sheetFormatPr baseColWidth="10" defaultRowHeight="14.5" x14ac:dyDescent="0.35"/>
  <sheetData>
    <row r="1" spans="1:29" x14ac:dyDescent="0.35">
      <c r="A1" s="117" t="s">
        <v>201</v>
      </c>
      <c r="I1" s="117" t="s">
        <v>204</v>
      </c>
    </row>
    <row r="2" spans="1:29" x14ac:dyDescent="0.35">
      <c r="A2" s="28" t="s">
        <v>202</v>
      </c>
      <c r="B2" s="28"/>
      <c r="C2" s="28"/>
      <c r="D2" s="28"/>
      <c r="E2" s="28"/>
      <c r="F2" s="28"/>
      <c r="G2" s="28"/>
      <c r="I2" s="137" t="s">
        <v>205</v>
      </c>
      <c r="J2" s="138"/>
      <c r="K2" s="138"/>
      <c r="L2" s="138"/>
      <c r="M2" s="138"/>
      <c r="N2" s="138"/>
      <c r="O2" s="138"/>
      <c r="P2" s="138"/>
      <c r="Q2" s="138"/>
      <c r="R2" s="138"/>
      <c r="S2" s="138"/>
      <c r="T2" s="138"/>
      <c r="U2" s="138"/>
      <c r="V2" s="138"/>
      <c r="W2" s="138"/>
      <c r="X2" s="138"/>
      <c r="Y2" s="138"/>
      <c r="Z2" s="138"/>
      <c r="AA2" s="138"/>
      <c r="AB2" s="138"/>
      <c r="AC2" s="139"/>
    </row>
    <row r="3" spans="1:29" x14ac:dyDescent="0.35">
      <c r="A3" s="1" t="s">
        <v>203</v>
      </c>
      <c r="B3" s="2" t="s">
        <v>4</v>
      </c>
      <c r="C3" s="3" t="s">
        <v>5</v>
      </c>
      <c r="D3" s="3" t="s">
        <v>7</v>
      </c>
      <c r="E3" s="3" t="s">
        <v>8</v>
      </c>
      <c r="F3" s="3" t="s">
        <v>10</v>
      </c>
      <c r="G3" s="3" t="s">
        <v>11</v>
      </c>
      <c r="I3" s="153" t="s">
        <v>206</v>
      </c>
      <c r="J3" s="153"/>
      <c r="K3" s="153"/>
      <c r="L3" s="153"/>
      <c r="M3" s="153"/>
      <c r="N3" s="153"/>
      <c r="O3" s="153"/>
      <c r="P3" s="21"/>
      <c r="Q3" s="153" t="s">
        <v>207</v>
      </c>
      <c r="R3" s="153"/>
      <c r="S3" s="153"/>
      <c r="T3" s="153"/>
      <c r="U3" s="153"/>
      <c r="V3" s="153"/>
      <c r="W3" s="117"/>
      <c r="X3" s="153" t="s">
        <v>208</v>
      </c>
      <c r="Y3" s="153"/>
      <c r="Z3" s="153"/>
      <c r="AA3" s="153"/>
      <c r="AB3" s="153"/>
      <c r="AC3" s="153"/>
    </row>
    <row r="4" spans="1:29" x14ac:dyDescent="0.35">
      <c r="A4" s="5">
        <v>1</v>
      </c>
      <c r="B4" s="64" t="s">
        <v>14</v>
      </c>
      <c r="C4" s="9">
        <v>0.21</v>
      </c>
      <c r="D4" s="9">
        <v>1.45</v>
      </c>
      <c r="E4" s="9">
        <v>1.59</v>
      </c>
      <c r="F4" s="9">
        <v>1.55</v>
      </c>
      <c r="G4" s="9">
        <v>1.55</v>
      </c>
      <c r="I4" s="2" t="s">
        <v>203</v>
      </c>
      <c r="J4" s="2" t="s">
        <v>4</v>
      </c>
      <c r="K4" s="3" t="s">
        <v>5</v>
      </c>
      <c r="L4" s="3" t="s">
        <v>7</v>
      </c>
      <c r="M4" s="3" t="s">
        <v>8</v>
      </c>
      <c r="N4" s="3" t="s">
        <v>10</v>
      </c>
      <c r="O4" s="3" t="s">
        <v>11</v>
      </c>
      <c r="P4" s="154"/>
      <c r="Q4" s="9"/>
      <c r="R4" s="3" t="s">
        <v>5</v>
      </c>
      <c r="S4" s="3" t="s">
        <v>7</v>
      </c>
      <c r="T4" s="3" t="s">
        <v>8</v>
      </c>
      <c r="U4" s="3" t="s">
        <v>10</v>
      </c>
      <c r="V4" s="3" t="s">
        <v>11</v>
      </c>
      <c r="W4" s="154"/>
      <c r="X4" s="9"/>
      <c r="Y4" s="3" t="s">
        <v>5</v>
      </c>
      <c r="Z4" s="3" t="s">
        <v>7</v>
      </c>
      <c r="AA4" s="3" t="s">
        <v>8</v>
      </c>
      <c r="AB4" s="3" t="s">
        <v>10</v>
      </c>
      <c r="AC4" s="3" t="s">
        <v>11</v>
      </c>
    </row>
    <row r="5" spans="1:29" x14ac:dyDescent="0.35">
      <c r="A5" s="5">
        <v>2</v>
      </c>
      <c r="B5" s="64" t="s">
        <v>15</v>
      </c>
      <c r="C5" s="9">
        <v>1.17</v>
      </c>
      <c r="D5" s="9">
        <v>1.1499999999999999</v>
      </c>
      <c r="E5" s="9">
        <v>1.61</v>
      </c>
      <c r="F5" s="9">
        <v>1.04</v>
      </c>
      <c r="G5" s="9">
        <v>0.83</v>
      </c>
      <c r="I5" s="5">
        <v>1</v>
      </c>
      <c r="J5" s="64" t="s">
        <v>14</v>
      </c>
      <c r="K5" s="15">
        <v>0</v>
      </c>
      <c r="L5" s="15">
        <v>5.76</v>
      </c>
      <c r="M5" s="15">
        <v>13</v>
      </c>
      <c r="N5" s="15">
        <v>3.43</v>
      </c>
      <c r="O5" s="15">
        <v>0.15</v>
      </c>
      <c r="P5" s="41"/>
      <c r="Q5" s="64" t="s">
        <v>14</v>
      </c>
      <c r="R5" s="15">
        <v>14</v>
      </c>
      <c r="S5" s="15">
        <v>12.7</v>
      </c>
      <c r="T5" s="15">
        <v>11</v>
      </c>
      <c r="U5" s="15">
        <v>24.9</v>
      </c>
      <c r="V5" s="15">
        <v>21.9</v>
      </c>
      <c r="W5" s="41"/>
      <c r="X5" s="64" t="s">
        <v>14</v>
      </c>
      <c r="Y5" s="15">
        <v>69.8</v>
      </c>
      <c r="Z5" s="15">
        <v>74.599999999999994</v>
      </c>
      <c r="AA5" s="15">
        <v>71</v>
      </c>
      <c r="AB5" s="15">
        <v>62.9</v>
      </c>
      <c r="AC5" s="8">
        <v>71.5</v>
      </c>
    </row>
    <row r="6" spans="1:29" x14ac:dyDescent="0.35">
      <c r="A6" s="5">
        <v>3</v>
      </c>
      <c r="B6" s="64" t="s">
        <v>16</v>
      </c>
      <c r="C6" s="9">
        <v>0.63</v>
      </c>
      <c r="D6" s="9">
        <v>0.92</v>
      </c>
      <c r="E6" s="9">
        <v>1.1000000000000001</v>
      </c>
      <c r="F6" s="9">
        <v>0.74</v>
      </c>
      <c r="G6" s="9">
        <v>0.47</v>
      </c>
      <c r="I6" s="5">
        <v>2</v>
      </c>
      <c r="J6" s="64" t="s">
        <v>15</v>
      </c>
      <c r="K6" s="15">
        <v>0</v>
      </c>
      <c r="L6" s="15">
        <v>28.7</v>
      </c>
      <c r="M6" s="15">
        <v>24.3</v>
      </c>
      <c r="N6" s="15">
        <v>5.26</v>
      </c>
      <c r="O6" s="15">
        <v>1.0900000000000001</v>
      </c>
      <c r="P6" s="41"/>
      <c r="Q6" s="64" t="s">
        <v>15</v>
      </c>
      <c r="R6" s="15">
        <v>15.2</v>
      </c>
      <c r="S6" s="15">
        <v>12.4</v>
      </c>
      <c r="T6" s="15">
        <v>27.2</v>
      </c>
      <c r="U6" s="15">
        <v>44.4</v>
      </c>
      <c r="V6" s="15">
        <v>42</v>
      </c>
      <c r="W6" s="41"/>
      <c r="X6" s="64" t="s">
        <v>15</v>
      </c>
      <c r="Y6" s="15">
        <v>73.5</v>
      </c>
      <c r="Z6" s="15">
        <v>53.2</v>
      </c>
      <c r="AA6" s="15">
        <v>44</v>
      </c>
      <c r="AB6" s="15">
        <v>42.7</v>
      </c>
      <c r="AC6" s="8">
        <v>47.8</v>
      </c>
    </row>
    <row r="7" spans="1:29" x14ac:dyDescent="0.35">
      <c r="A7" s="5">
        <v>4</v>
      </c>
      <c r="B7" s="64" t="s">
        <v>17</v>
      </c>
      <c r="C7" s="9">
        <v>0.7</v>
      </c>
      <c r="D7" s="9">
        <v>0.8</v>
      </c>
      <c r="E7" s="9">
        <v>0.7</v>
      </c>
      <c r="F7" s="9">
        <v>0.76</v>
      </c>
      <c r="G7" s="9">
        <v>0.53</v>
      </c>
      <c r="I7" s="5">
        <v>3</v>
      </c>
      <c r="J7" s="64" t="s">
        <v>16</v>
      </c>
      <c r="K7" s="15">
        <v>0</v>
      </c>
      <c r="L7" s="15">
        <v>21.4</v>
      </c>
      <c r="M7" s="15">
        <v>39.799999999999997</v>
      </c>
      <c r="N7" s="15">
        <v>0.73</v>
      </c>
      <c r="O7" s="15">
        <v>0</v>
      </c>
      <c r="P7" s="41"/>
      <c r="Q7" s="64" t="s">
        <v>16</v>
      </c>
      <c r="R7" s="15">
        <v>7.72</v>
      </c>
      <c r="S7" s="15">
        <v>4.2699999999999996</v>
      </c>
      <c r="T7" s="15">
        <v>19.399999999999999</v>
      </c>
      <c r="U7" s="15">
        <v>35.299999999999997</v>
      </c>
      <c r="V7" s="15">
        <v>13.8</v>
      </c>
      <c r="W7" s="41"/>
      <c r="X7" s="64" t="s">
        <v>16</v>
      </c>
      <c r="Y7" s="15">
        <v>84.2</v>
      </c>
      <c r="Z7" s="15">
        <v>68.400000000000006</v>
      </c>
      <c r="AA7" s="15">
        <v>33.6</v>
      </c>
      <c r="AB7" s="15">
        <v>57.5</v>
      </c>
      <c r="AC7" s="8">
        <v>74.7</v>
      </c>
    </row>
    <row r="8" spans="1:29" x14ac:dyDescent="0.35">
      <c r="A8" s="5">
        <v>5</v>
      </c>
      <c r="B8" s="64" t="s">
        <v>18</v>
      </c>
      <c r="C8" s="9">
        <v>0.93</v>
      </c>
      <c r="D8" s="9">
        <v>1.0900000000000001</v>
      </c>
      <c r="E8" s="9">
        <v>1.41</v>
      </c>
      <c r="F8" s="9">
        <v>0.64</v>
      </c>
      <c r="G8" s="9">
        <v>0.59</v>
      </c>
      <c r="I8" s="5">
        <v>4</v>
      </c>
      <c r="J8" s="64" t="s">
        <v>17</v>
      </c>
      <c r="K8" s="15">
        <v>0</v>
      </c>
      <c r="L8" s="15">
        <v>3.63</v>
      </c>
      <c r="M8" s="15">
        <v>1.57</v>
      </c>
      <c r="N8" s="15">
        <v>1.27</v>
      </c>
      <c r="O8" s="15">
        <v>0</v>
      </c>
      <c r="P8" s="41"/>
      <c r="Q8" s="64" t="s">
        <v>17</v>
      </c>
      <c r="R8" s="15">
        <v>5.09</v>
      </c>
      <c r="S8" s="15">
        <v>5.18</v>
      </c>
      <c r="T8" s="15">
        <v>5.88</v>
      </c>
      <c r="U8" s="15">
        <v>13.5</v>
      </c>
      <c r="V8" s="15">
        <v>8.33</v>
      </c>
      <c r="W8" s="41"/>
      <c r="X8" s="64" t="s">
        <v>17</v>
      </c>
      <c r="Y8" s="15">
        <v>88.7</v>
      </c>
      <c r="Z8" s="15">
        <v>87</v>
      </c>
      <c r="AA8" s="15">
        <v>87.5</v>
      </c>
      <c r="AB8" s="15">
        <v>79.7</v>
      </c>
      <c r="AC8" s="8">
        <v>87.5</v>
      </c>
    </row>
    <row r="9" spans="1:29" x14ac:dyDescent="0.35">
      <c r="A9" s="5">
        <v>6</v>
      </c>
      <c r="B9" s="64" t="s">
        <v>19</v>
      </c>
      <c r="C9" s="9">
        <v>2.29</v>
      </c>
      <c r="D9" s="9">
        <v>2.34</v>
      </c>
      <c r="E9" s="9">
        <v>1.92</v>
      </c>
      <c r="F9" s="9">
        <v>1.63</v>
      </c>
      <c r="G9" s="9">
        <v>0.82</v>
      </c>
      <c r="I9" s="5">
        <v>5</v>
      </c>
      <c r="J9" s="64" t="s">
        <v>18</v>
      </c>
      <c r="K9" s="15">
        <v>0</v>
      </c>
      <c r="L9" s="15">
        <v>36.700000000000003</v>
      </c>
      <c r="M9" s="15">
        <v>23.5</v>
      </c>
      <c r="N9" s="15">
        <v>2.86</v>
      </c>
      <c r="O9" s="15">
        <v>3.33</v>
      </c>
      <c r="P9" s="41"/>
      <c r="Q9" s="64" t="s">
        <v>18</v>
      </c>
      <c r="R9" s="15">
        <v>19.3</v>
      </c>
      <c r="S9" s="15">
        <v>14.5</v>
      </c>
      <c r="T9" s="15">
        <v>47.4</v>
      </c>
      <c r="U9" s="15">
        <v>62.9</v>
      </c>
      <c r="V9" s="15">
        <v>76.7</v>
      </c>
      <c r="W9" s="41"/>
      <c r="X9" s="64" t="s">
        <v>18</v>
      </c>
      <c r="Y9" s="15">
        <v>70.2</v>
      </c>
      <c r="Z9" s="15">
        <v>41.6</v>
      </c>
      <c r="AA9" s="15">
        <v>23.9</v>
      </c>
      <c r="AB9" s="15">
        <v>27.6</v>
      </c>
      <c r="AC9" s="8">
        <v>20</v>
      </c>
    </row>
    <row r="10" spans="1:29" x14ac:dyDescent="0.35">
      <c r="A10" s="5">
        <v>7</v>
      </c>
      <c r="B10" s="64" t="s">
        <v>20</v>
      </c>
      <c r="C10" s="9">
        <v>1.01</v>
      </c>
      <c r="D10" s="9">
        <v>2.21</v>
      </c>
      <c r="E10" s="9">
        <v>0.46</v>
      </c>
      <c r="F10" s="9">
        <v>1.05</v>
      </c>
      <c r="G10" s="9">
        <v>2.85</v>
      </c>
      <c r="I10" s="5">
        <v>6</v>
      </c>
      <c r="J10" s="64" t="s">
        <v>19</v>
      </c>
      <c r="K10" s="15">
        <v>1.25</v>
      </c>
      <c r="L10" s="15">
        <v>54.5</v>
      </c>
      <c r="M10" s="15">
        <v>17.100000000000001</v>
      </c>
      <c r="N10" s="15">
        <v>7.02</v>
      </c>
      <c r="O10" s="15">
        <v>0</v>
      </c>
      <c r="P10" s="41"/>
      <c r="Q10" s="64" t="s">
        <v>19</v>
      </c>
      <c r="R10" s="15">
        <v>15</v>
      </c>
      <c r="S10" s="15">
        <v>6.82</v>
      </c>
      <c r="T10" s="15">
        <v>32.9</v>
      </c>
      <c r="U10" s="15">
        <v>64.900000000000006</v>
      </c>
      <c r="V10" s="15">
        <v>46.7</v>
      </c>
      <c r="W10" s="41"/>
      <c r="X10" s="64" t="s">
        <v>19</v>
      </c>
      <c r="Y10" s="15">
        <v>73.8</v>
      </c>
      <c r="Z10" s="15">
        <v>34.1</v>
      </c>
      <c r="AA10" s="15">
        <v>39.5</v>
      </c>
      <c r="AB10" s="15">
        <v>26.3</v>
      </c>
      <c r="AC10" s="8">
        <v>46.7</v>
      </c>
    </row>
    <row r="11" spans="1:29" x14ac:dyDescent="0.35">
      <c r="A11" s="5">
        <v>8</v>
      </c>
      <c r="B11" s="64" t="s">
        <v>21</v>
      </c>
      <c r="C11" s="9">
        <v>2.88</v>
      </c>
      <c r="D11" s="9"/>
      <c r="E11" s="9">
        <v>3.69</v>
      </c>
      <c r="F11" s="9">
        <v>1.99</v>
      </c>
      <c r="G11" s="9">
        <v>1.76</v>
      </c>
      <c r="I11" s="5">
        <v>7</v>
      </c>
      <c r="J11" s="64" t="s">
        <v>20</v>
      </c>
      <c r="K11" s="15">
        <v>0</v>
      </c>
      <c r="L11" s="15">
        <v>59.9</v>
      </c>
      <c r="M11" s="15">
        <v>45</v>
      </c>
      <c r="N11" s="15">
        <v>11.7</v>
      </c>
      <c r="O11" s="15">
        <v>3.38</v>
      </c>
      <c r="P11" s="41"/>
      <c r="Q11" s="64" t="s">
        <v>20</v>
      </c>
      <c r="R11" s="15">
        <v>12.8</v>
      </c>
      <c r="S11" s="15">
        <v>5.35</v>
      </c>
      <c r="T11" s="15">
        <v>30</v>
      </c>
      <c r="U11" s="15">
        <v>66.3</v>
      </c>
      <c r="V11" s="15">
        <v>45.6</v>
      </c>
      <c r="W11" s="41"/>
      <c r="X11" s="64" t="s">
        <v>20</v>
      </c>
      <c r="Y11" s="15">
        <v>83.7</v>
      </c>
      <c r="Z11" s="15">
        <v>31.6</v>
      </c>
      <c r="AA11" s="15">
        <v>25</v>
      </c>
      <c r="AB11" s="15">
        <v>15</v>
      </c>
      <c r="AC11" s="8">
        <v>40.1</v>
      </c>
    </row>
    <row r="12" spans="1:29" x14ac:dyDescent="0.35">
      <c r="A12" s="5">
        <v>9</v>
      </c>
      <c r="B12" s="64" t="s">
        <v>22</v>
      </c>
      <c r="C12" s="9">
        <v>0.92</v>
      </c>
      <c r="D12" s="9">
        <v>2.02</v>
      </c>
      <c r="E12" s="9">
        <v>2.33</v>
      </c>
      <c r="F12" s="9">
        <v>1.75</v>
      </c>
      <c r="G12" s="9">
        <v>0.75</v>
      </c>
      <c r="I12" s="5">
        <v>8</v>
      </c>
      <c r="J12" s="64" t="s">
        <v>21</v>
      </c>
      <c r="K12" s="15">
        <v>2.38</v>
      </c>
      <c r="L12" s="15"/>
      <c r="M12" s="15">
        <v>49.2</v>
      </c>
      <c r="N12" s="15">
        <v>8.6300000000000008</v>
      </c>
      <c r="O12" s="15">
        <v>1.79</v>
      </c>
      <c r="P12" s="41"/>
      <c r="Q12" s="64" t="s">
        <v>21</v>
      </c>
      <c r="R12" s="15">
        <v>16.7</v>
      </c>
      <c r="S12" s="15"/>
      <c r="T12" s="15">
        <v>31</v>
      </c>
      <c r="U12" s="15">
        <v>69.5</v>
      </c>
      <c r="V12" s="15">
        <v>60.7</v>
      </c>
      <c r="W12" s="41"/>
      <c r="X12" s="64" t="s">
        <v>21</v>
      </c>
      <c r="Y12" s="15">
        <v>71.400000000000006</v>
      </c>
      <c r="Z12" s="15"/>
      <c r="AA12" s="15">
        <v>18.3</v>
      </c>
      <c r="AB12" s="15">
        <v>17.8</v>
      </c>
      <c r="AC12" s="8">
        <v>32.1</v>
      </c>
    </row>
    <row r="13" spans="1:29" x14ac:dyDescent="0.35">
      <c r="A13" s="5">
        <v>10</v>
      </c>
      <c r="B13" s="64"/>
      <c r="C13" s="9"/>
      <c r="D13" s="9"/>
      <c r="E13" s="9"/>
      <c r="F13" s="9"/>
      <c r="G13" s="9"/>
      <c r="I13" s="5">
        <v>9</v>
      </c>
      <c r="J13" s="64" t="s">
        <v>22</v>
      </c>
      <c r="K13" s="15">
        <v>0</v>
      </c>
      <c r="L13" s="15">
        <v>22.9</v>
      </c>
      <c r="M13" s="15">
        <v>27</v>
      </c>
      <c r="N13" s="15">
        <v>2.66</v>
      </c>
      <c r="O13" s="15">
        <v>0.46</v>
      </c>
      <c r="P13" s="41"/>
      <c r="Q13" s="64" t="s">
        <v>22</v>
      </c>
      <c r="R13" s="15">
        <v>1.8</v>
      </c>
      <c r="S13" s="15">
        <v>8.85</v>
      </c>
      <c r="T13" s="15">
        <v>11.4</v>
      </c>
      <c r="U13" s="15">
        <v>26.2</v>
      </c>
      <c r="V13" s="15">
        <v>15.5</v>
      </c>
      <c r="W13" s="41"/>
      <c r="X13" s="64" t="s">
        <v>22</v>
      </c>
      <c r="Y13" s="15">
        <v>91</v>
      </c>
      <c r="Z13" s="15">
        <v>64.599999999999994</v>
      </c>
      <c r="AA13" s="15">
        <v>56.9</v>
      </c>
      <c r="AB13" s="15">
        <v>66.8</v>
      </c>
      <c r="AC13" s="8">
        <v>80.8</v>
      </c>
    </row>
    <row r="14" spans="1:29" x14ac:dyDescent="0.35">
      <c r="A14" s="5">
        <v>11</v>
      </c>
      <c r="B14" s="64" t="s">
        <v>24</v>
      </c>
      <c r="C14" s="9">
        <v>2.95</v>
      </c>
      <c r="D14" s="9">
        <v>3.3</v>
      </c>
      <c r="E14" s="9">
        <v>4.28</v>
      </c>
      <c r="F14" s="9">
        <v>2.97</v>
      </c>
      <c r="G14" s="9">
        <v>2.86</v>
      </c>
      <c r="I14" s="5">
        <v>10</v>
      </c>
      <c r="J14" s="64"/>
      <c r="K14" s="10"/>
      <c r="L14" s="10"/>
      <c r="M14" s="10"/>
      <c r="N14" s="10"/>
      <c r="O14" s="10"/>
      <c r="P14" s="20"/>
      <c r="Q14" s="64"/>
      <c r="R14" s="10"/>
      <c r="S14" s="10"/>
      <c r="T14" s="10"/>
      <c r="U14" s="10"/>
      <c r="V14" s="10"/>
      <c r="W14" s="20"/>
      <c r="X14" s="64"/>
      <c r="Y14" s="10"/>
      <c r="Z14" s="10"/>
      <c r="AA14" s="10"/>
      <c r="AB14" s="10"/>
      <c r="AC14" s="9"/>
    </row>
    <row r="15" spans="1:29" x14ac:dyDescent="0.35">
      <c r="A15" s="5">
        <v>12</v>
      </c>
      <c r="B15" s="64" t="s">
        <v>25</v>
      </c>
      <c r="C15" s="9">
        <v>1.51</v>
      </c>
      <c r="D15" s="9">
        <v>2.0099999999999998</v>
      </c>
      <c r="E15" s="9">
        <v>1.86</v>
      </c>
      <c r="F15" s="9">
        <v>1.49</v>
      </c>
      <c r="G15" s="9">
        <v>1.57</v>
      </c>
      <c r="I15" s="5">
        <v>11</v>
      </c>
      <c r="J15" s="64" t="s">
        <v>24</v>
      </c>
      <c r="K15" s="15">
        <v>0</v>
      </c>
      <c r="L15" s="15">
        <v>72.5</v>
      </c>
      <c r="M15" s="15">
        <v>76.599999999999994</v>
      </c>
      <c r="N15" s="15">
        <v>15.2</v>
      </c>
      <c r="O15" s="15">
        <v>0</v>
      </c>
      <c r="P15" s="41"/>
      <c r="Q15" s="64" t="s">
        <v>24</v>
      </c>
      <c r="R15" s="15">
        <v>8</v>
      </c>
      <c r="S15" s="15">
        <v>5</v>
      </c>
      <c r="T15" s="15">
        <v>10.9</v>
      </c>
      <c r="U15" s="15">
        <v>71.7</v>
      </c>
      <c r="V15" s="15">
        <v>50.6</v>
      </c>
      <c r="W15" s="41"/>
      <c r="X15" s="64" t="s">
        <v>24</v>
      </c>
      <c r="Y15" s="15">
        <v>88</v>
      </c>
      <c r="Z15" s="15">
        <v>20</v>
      </c>
      <c r="AA15" s="15">
        <v>10.9</v>
      </c>
      <c r="AB15" s="15">
        <v>10.9</v>
      </c>
      <c r="AC15" s="8">
        <v>28.9</v>
      </c>
    </row>
    <row r="16" spans="1:29" x14ac:dyDescent="0.35">
      <c r="A16" s="5">
        <v>13</v>
      </c>
      <c r="B16" s="64" t="s">
        <v>26</v>
      </c>
      <c r="C16" s="9">
        <v>1.49</v>
      </c>
      <c r="D16" s="9"/>
      <c r="E16" s="9">
        <v>2.31</v>
      </c>
      <c r="F16" s="9">
        <v>1.92</v>
      </c>
      <c r="G16" s="9">
        <v>1.06</v>
      </c>
      <c r="I16" s="5">
        <v>12</v>
      </c>
      <c r="J16" s="64" t="s">
        <v>25</v>
      </c>
      <c r="K16" s="15">
        <v>0</v>
      </c>
      <c r="L16" s="15">
        <v>77.400000000000006</v>
      </c>
      <c r="M16" s="15">
        <v>67.099999999999994</v>
      </c>
      <c r="N16" s="15">
        <v>4.3499999999999996</v>
      </c>
      <c r="O16" s="15">
        <v>0</v>
      </c>
      <c r="P16" s="41"/>
      <c r="Q16" s="64" t="s">
        <v>25</v>
      </c>
      <c r="R16" s="15">
        <v>0</v>
      </c>
      <c r="S16" s="15">
        <v>4.84</v>
      </c>
      <c r="T16" s="15">
        <v>18.399999999999999</v>
      </c>
      <c r="U16" s="15">
        <v>82.6</v>
      </c>
      <c r="V16" s="15">
        <v>64.3</v>
      </c>
      <c r="W16" s="41"/>
      <c r="X16" s="64" t="s">
        <v>25</v>
      </c>
      <c r="Y16" s="15">
        <v>92.3</v>
      </c>
      <c r="Z16" s="15">
        <v>16.100000000000001</v>
      </c>
      <c r="AA16" s="15">
        <v>10.5</v>
      </c>
      <c r="AB16" s="15">
        <v>4.3499999999999996</v>
      </c>
      <c r="AC16" s="8">
        <v>23.8</v>
      </c>
    </row>
    <row r="17" spans="1:29" x14ac:dyDescent="0.35">
      <c r="A17" s="5">
        <v>14</v>
      </c>
      <c r="B17" s="64" t="s">
        <v>27</v>
      </c>
      <c r="C17" s="9">
        <v>0.92</v>
      </c>
      <c r="D17" s="9">
        <v>1.77</v>
      </c>
      <c r="E17" s="9">
        <v>1.62</v>
      </c>
      <c r="F17" s="9">
        <v>0.69</v>
      </c>
      <c r="G17" s="9">
        <v>0.9</v>
      </c>
      <c r="I17" s="5">
        <v>13</v>
      </c>
      <c r="J17" s="64" t="s">
        <v>26</v>
      </c>
      <c r="K17" s="15">
        <v>0</v>
      </c>
      <c r="L17" s="15"/>
      <c r="M17" s="15">
        <v>84.9</v>
      </c>
      <c r="N17" s="15">
        <v>6.25</v>
      </c>
      <c r="O17" s="15">
        <v>7.69</v>
      </c>
      <c r="P17" s="41"/>
      <c r="Q17" s="64" t="s">
        <v>26</v>
      </c>
      <c r="R17" s="15">
        <v>16.7</v>
      </c>
      <c r="S17" s="15"/>
      <c r="T17" s="15">
        <v>9.43</v>
      </c>
      <c r="U17" s="15">
        <v>75</v>
      </c>
      <c r="V17" s="15">
        <v>38.5</v>
      </c>
      <c r="W17" s="41"/>
      <c r="X17" s="64" t="s">
        <v>26</v>
      </c>
      <c r="Y17" s="15">
        <v>83.3</v>
      </c>
      <c r="Z17" s="15"/>
      <c r="AA17" s="15">
        <v>5.66</v>
      </c>
      <c r="AB17" s="15">
        <v>12.5</v>
      </c>
      <c r="AC17" s="8">
        <v>30.8</v>
      </c>
    </row>
    <row r="18" spans="1:29" x14ac:dyDescent="0.35">
      <c r="A18" s="5">
        <v>15</v>
      </c>
      <c r="B18" s="64" t="s">
        <v>28</v>
      </c>
      <c r="C18" s="9">
        <v>0.7</v>
      </c>
      <c r="D18" s="9">
        <v>0.83</v>
      </c>
      <c r="E18" s="9">
        <v>0.89</v>
      </c>
      <c r="F18" s="9">
        <v>0.59</v>
      </c>
      <c r="G18" s="9">
        <v>0.55000000000000004</v>
      </c>
      <c r="I18" s="5">
        <v>14</v>
      </c>
      <c r="J18" s="64" t="s">
        <v>27</v>
      </c>
      <c r="K18" s="15">
        <v>0</v>
      </c>
      <c r="L18" s="15">
        <v>91.7</v>
      </c>
      <c r="M18" s="15">
        <v>84.6</v>
      </c>
      <c r="N18" s="15">
        <v>15.4</v>
      </c>
      <c r="O18" s="15">
        <v>0</v>
      </c>
      <c r="P18" s="41"/>
      <c r="Q18" s="64" t="s">
        <v>27</v>
      </c>
      <c r="R18" s="15">
        <v>20</v>
      </c>
      <c r="S18" s="15">
        <v>2.08</v>
      </c>
      <c r="T18" s="15">
        <v>15.4</v>
      </c>
      <c r="U18" s="15">
        <v>75</v>
      </c>
      <c r="V18" s="15">
        <v>55.6</v>
      </c>
      <c r="W18" s="41"/>
      <c r="X18" s="64" t="s">
        <v>27</v>
      </c>
      <c r="Y18" s="15">
        <v>60</v>
      </c>
      <c r="Z18" s="15">
        <v>6.25</v>
      </c>
      <c r="AA18" s="15">
        <v>0</v>
      </c>
      <c r="AB18" s="15">
        <v>5.77</v>
      </c>
      <c r="AC18" s="8">
        <v>30.6</v>
      </c>
    </row>
    <row r="19" spans="1:29" x14ac:dyDescent="0.35">
      <c r="A19" s="5">
        <v>16</v>
      </c>
      <c r="B19" s="64" t="s">
        <v>29</v>
      </c>
      <c r="C19" s="9">
        <v>1.64</v>
      </c>
      <c r="D19" s="9">
        <v>3.47</v>
      </c>
      <c r="E19" s="9">
        <v>4.13</v>
      </c>
      <c r="F19" s="9">
        <v>7.5</v>
      </c>
      <c r="G19" s="9">
        <v>4.46</v>
      </c>
      <c r="I19" s="5">
        <v>15</v>
      </c>
      <c r="J19" s="64" t="s">
        <v>28</v>
      </c>
      <c r="K19" s="15">
        <v>0</v>
      </c>
      <c r="L19" s="15">
        <v>44.8</v>
      </c>
      <c r="M19" s="15">
        <v>66.7</v>
      </c>
      <c r="N19" s="15">
        <v>8.39</v>
      </c>
      <c r="O19" s="15">
        <v>0</v>
      </c>
      <c r="P19" s="41"/>
      <c r="Q19" s="64" t="s">
        <v>28</v>
      </c>
      <c r="R19" s="15">
        <v>10</v>
      </c>
      <c r="S19" s="15">
        <v>13.8</v>
      </c>
      <c r="T19" s="15">
        <v>21.8</v>
      </c>
      <c r="U19" s="15">
        <v>74.8</v>
      </c>
      <c r="V19" s="15">
        <v>60.3</v>
      </c>
      <c r="W19" s="41"/>
      <c r="X19" s="64" t="s">
        <v>28</v>
      </c>
      <c r="Y19" s="15">
        <v>90</v>
      </c>
      <c r="Z19" s="15">
        <v>34.5</v>
      </c>
      <c r="AA19" s="15">
        <v>2.56</v>
      </c>
      <c r="AB19" s="15">
        <v>14</v>
      </c>
      <c r="AC19" s="8">
        <v>26.5</v>
      </c>
    </row>
    <row r="20" spans="1:29" x14ac:dyDescent="0.35">
      <c r="A20" s="5">
        <v>17</v>
      </c>
      <c r="B20" s="64" t="s">
        <v>30</v>
      </c>
      <c r="C20" s="9">
        <v>2.2400000000000002</v>
      </c>
      <c r="D20" s="9">
        <v>3.68</v>
      </c>
      <c r="E20" s="9">
        <v>2.4700000000000002</v>
      </c>
      <c r="F20" s="9">
        <v>0.96</v>
      </c>
      <c r="G20" s="9">
        <v>1.29</v>
      </c>
      <c r="I20" s="5">
        <v>16</v>
      </c>
      <c r="J20" s="64" t="s">
        <v>29</v>
      </c>
      <c r="K20" s="15">
        <v>0</v>
      </c>
      <c r="L20" s="15">
        <v>23.3</v>
      </c>
      <c r="M20" s="15">
        <v>47.3</v>
      </c>
      <c r="N20" s="15">
        <v>12.4</v>
      </c>
      <c r="O20" s="15">
        <v>3.19</v>
      </c>
      <c r="P20" s="41"/>
      <c r="Q20" s="64" t="s">
        <v>29</v>
      </c>
      <c r="R20" s="15">
        <v>33.299999999999997</v>
      </c>
      <c r="S20" s="15">
        <v>2.33</v>
      </c>
      <c r="T20" s="15">
        <v>12.2</v>
      </c>
      <c r="U20" s="15">
        <v>54.9</v>
      </c>
      <c r="V20" s="15">
        <v>37.200000000000003</v>
      </c>
      <c r="W20" s="41"/>
      <c r="X20" s="64" t="s">
        <v>29</v>
      </c>
      <c r="Y20" s="15">
        <v>45.8</v>
      </c>
      <c r="Z20" s="15">
        <v>72.099999999999994</v>
      </c>
      <c r="AA20" s="15">
        <v>31.1</v>
      </c>
      <c r="AB20" s="15">
        <v>18.600000000000001</v>
      </c>
      <c r="AC20" s="8">
        <v>47.9</v>
      </c>
    </row>
    <row r="21" spans="1:29" x14ac:dyDescent="0.35">
      <c r="A21" s="5">
        <v>18</v>
      </c>
      <c r="B21" s="64" t="s">
        <v>31</v>
      </c>
      <c r="C21" s="9">
        <v>0.83</v>
      </c>
      <c r="D21" s="9">
        <v>0.83</v>
      </c>
      <c r="E21" s="9">
        <v>1.1399999999999999</v>
      </c>
      <c r="F21" s="9">
        <v>0.56999999999999995</v>
      </c>
      <c r="G21" s="9">
        <v>0.75</v>
      </c>
      <c r="I21" s="5">
        <v>17</v>
      </c>
      <c r="J21" s="64" t="s">
        <v>30</v>
      </c>
      <c r="K21" s="15">
        <v>0</v>
      </c>
      <c r="L21" s="15">
        <v>86.6</v>
      </c>
      <c r="M21" s="15">
        <v>37.200000000000003</v>
      </c>
      <c r="N21" s="15">
        <v>0</v>
      </c>
      <c r="O21" s="15">
        <v>1.64</v>
      </c>
      <c r="P21" s="41"/>
      <c r="Q21" s="64" t="s">
        <v>30</v>
      </c>
      <c r="R21" s="15">
        <v>4.55</v>
      </c>
      <c r="S21" s="15">
        <v>3.9</v>
      </c>
      <c r="T21" s="15">
        <v>45</v>
      </c>
      <c r="U21" s="15">
        <v>61.5</v>
      </c>
      <c r="V21" s="15">
        <v>44.3</v>
      </c>
      <c r="W21" s="41"/>
      <c r="X21" s="64" t="s">
        <v>30</v>
      </c>
      <c r="Y21" s="15">
        <v>77.3</v>
      </c>
      <c r="Z21" s="15">
        <v>8.23</v>
      </c>
      <c r="AA21" s="15">
        <v>10.9</v>
      </c>
      <c r="AB21" s="15">
        <v>30.8</v>
      </c>
      <c r="AC21" s="8">
        <v>36.1</v>
      </c>
    </row>
    <row r="22" spans="1:29" x14ac:dyDescent="0.35">
      <c r="A22" s="5">
        <v>19</v>
      </c>
      <c r="B22" s="64" t="s">
        <v>32</v>
      </c>
      <c r="C22" s="9">
        <v>1.59</v>
      </c>
      <c r="D22" s="9">
        <v>10.3</v>
      </c>
      <c r="E22" s="9">
        <v>7.19</v>
      </c>
      <c r="F22" s="9">
        <v>2.15</v>
      </c>
      <c r="G22" s="9">
        <v>1.62</v>
      </c>
      <c r="I22" s="5">
        <v>18</v>
      </c>
      <c r="J22" s="64" t="s">
        <v>31</v>
      </c>
      <c r="K22" s="15">
        <v>0</v>
      </c>
      <c r="L22" s="15">
        <v>30.2</v>
      </c>
      <c r="M22" s="15">
        <v>28</v>
      </c>
      <c r="N22" s="15">
        <v>3.59</v>
      </c>
      <c r="O22" s="15">
        <v>0</v>
      </c>
      <c r="P22" s="41"/>
      <c r="Q22" s="64" t="s">
        <v>31</v>
      </c>
      <c r="R22" s="15">
        <v>4.6500000000000004</v>
      </c>
      <c r="S22" s="15">
        <v>7.55</v>
      </c>
      <c r="T22" s="15">
        <v>20.7</v>
      </c>
      <c r="U22" s="15">
        <v>52</v>
      </c>
      <c r="V22" s="15">
        <v>30.5</v>
      </c>
      <c r="W22" s="41"/>
      <c r="X22" s="64" t="s">
        <v>31</v>
      </c>
      <c r="Y22" s="15">
        <v>86</v>
      </c>
      <c r="Z22" s="15">
        <v>52.8</v>
      </c>
      <c r="AA22" s="15">
        <v>43.9</v>
      </c>
      <c r="AB22" s="15">
        <v>36.299999999999997</v>
      </c>
      <c r="AC22" s="8">
        <v>58.5</v>
      </c>
    </row>
    <row r="23" spans="1:29" x14ac:dyDescent="0.35">
      <c r="A23" s="5">
        <v>20</v>
      </c>
      <c r="B23" s="64" t="s">
        <v>33</v>
      </c>
      <c r="C23" s="9">
        <v>0.86</v>
      </c>
      <c r="D23" s="9">
        <v>0.97</v>
      </c>
      <c r="E23" s="9">
        <v>1.1200000000000001</v>
      </c>
      <c r="F23" s="9">
        <v>1.02</v>
      </c>
      <c r="G23" s="9">
        <v>0.61</v>
      </c>
      <c r="I23" s="5">
        <v>19</v>
      </c>
      <c r="J23" s="64" t="s">
        <v>32</v>
      </c>
      <c r="K23" s="15">
        <v>0</v>
      </c>
      <c r="L23" s="15">
        <v>95.8</v>
      </c>
      <c r="M23" s="15">
        <v>89.7</v>
      </c>
      <c r="N23" s="15">
        <v>22.7</v>
      </c>
      <c r="O23" s="15">
        <v>3.98</v>
      </c>
      <c r="P23" s="41"/>
      <c r="Q23" s="64" t="s">
        <v>32</v>
      </c>
      <c r="R23" s="15">
        <v>6.67</v>
      </c>
      <c r="S23" s="15">
        <v>0.51</v>
      </c>
      <c r="T23" s="15">
        <v>4.76</v>
      </c>
      <c r="U23" s="15">
        <v>56.1</v>
      </c>
      <c r="V23" s="15">
        <v>47.7</v>
      </c>
      <c r="W23" s="41"/>
      <c r="X23" s="64" t="s">
        <v>32</v>
      </c>
      <c r="Y23" s="15">
        <v>86.7</v>
      </c>
      <c r="Z23" s="15">
        <v>2.2400000000000002</v>
      </c>
      <c r="AA23" s="15">
        <v>2.38</v>
      </c>
      <c r="AB23" s="15">
        <v>6.85</v>
      </c>
      <c r="AC23" s="8">
        <v>25.6</v>
      </c>
    </row>
    <row r="24" spans="1:29" x14ac:dyDescent="0.35">
      <c r="A24" s="5">
        <v>21</v>
      </c>
      <c r="B24" s="64" t="s">
        <v>34</v>
      </c>
      <c r="C24" s="9">
        <v>2.41</v>
      </c>
      <c r="D24" s="9">
        <v>8.6300000000000008</v>
      </c>
      <c r="E24" s="9">
        <v>3.28</v>
      </c>
      <c r="F24" s="9">
        <v>3.69</v>
      </c>
      <c r="G24" s="9">
        <v>2.16</v>
      </c>
      <c r="I24" s="5">
        <v>20</v>
      </c>
      <c r="J24" s="64" t="s">
        <v>33</v>
      </c>
      <c r="K24" s="15">
        <v>0</v>
      </c>
      <c r="L24" s="15">
        <v>78.900000000000006</v>
      </c>
      <c r="M24" s="15">
        <v>77.2</v>
      </c>
      <c r="N24" s="15">
        <v>13.2</v>
      </c>
      <c r="O24" s="15">
        <v>3.85</v>
      </c>
      <c r="P24" s="41"/>
      <c r="Q24" s="64" t="s">
        <v>33</v>
      </c>
      <c r="R24" s="15">
        <v>5.41</v>
      </c>
      <c r="S24" s="15">
        <v>0.78</v>
      </c>
      <c r="T24" s="15">
        <v>8.49</v>
      </c>
      <c r="U24" s="15">
        <v>61.8</v>
      </c>
      <c r="V24" s="15">
        <v>38.5</v>
      </c>
      <c r="W24" s="41"/>
      <c r="X24" s="64" t="s">
        <v>33</v>
      </c>
      <c r="Y24" s="15">
        <v>91.9</v>
      </c>
      <c r="Z24" s="15">
        <v>19.100000000000001</v>
      </c>
      <c r="AA24" s="15">
        <v>10</v>
      </c>
      <c r="AB24" s="15">
        <v>13.6</v>
      </c>
      <c r="AC24" s="8">
        <v>30.8</v>
      </c>
    </row>
    <row r="25" spans="1:29" x14ac:dyDescent="0.35">
      <c r="A25" s="5">
        <v>22</v>
      </c>
      <c r="B25" s="64" t="s">
        <v>35</v>
      </c>
      <c r="C25" s="9">
        <v>1.89</v>
      </c>
      <c r="D25" s="9">
        <v>1.7</v>
      </c>
      <c r="E25" s="9">
        <v>1.87</v>
      </c>
      <c r="F25" s="9">
        <v>1.55</v>
      </c>
      <c r="G25" s="9">
        <v>1.7</v>
      </c>
      <c r="I25" s="5">
        <v>21</v>
      </c>
      <c r="J25" s="64" t="s">
        <v>34</v>
      </c>
      <c r="K25" s="15">
        <v>0</v>
      </c>
      <c r="L25" s="15">
        <v>96</v>
      </c>
      <c r="M25" s="15">
        <v>71.3</v>
      </c>
      <c r="N25" s="15">
        <v>19</v>
      </c>
      <c r="O25" s="15">
        <v>4.55</v>
      </c>
      <c r="P25" s="41"/>
      <c r="Q25" s="64" t="s">
        <v>34</v>
      </c>
      <c r="R25" s="15">
        <v>3.03</v>
      </c>
      <c r="S25" s="15">
        <v>0.76</v>
      </c>
      <c r="T25" s="15">
        <v>10.1</v>
      </c>
      <c r="U25" s="15">
        <v>62.3</v>
      </c>
      <c r="V25" s="15">
        <v>37.9</v>
      </c>
      <c r="W25" s="41"/>
      <c r="X25" s="64" t="s">
        <v>34</v>
      </c>
      <c r="Y25" s="15">
        <v>90.9</v>
      </c>
      <c r="Z25" s="15">
        <v>2.1800000000000002</v>
      </c>
      <c r="AA25" s="15">
        <v>14.9</v>
      </c>
      <c r="AB25" s="15">
        <v>12.8</v>
      </c>
      <c r="AC25" s="8">
        <v>47</v>
      </c>
    </row>
    <row r="26" spans="1:29" x14ac:dyDescent="0.35">
      <c r="I26" s="5">
        <v>22</v>
      </c>
      <c r="J26" s="64" t="s">
        <v>35</v>
      </c>
      <c r="K26" s="15">
        <v>0</v>
      </c>
      <c r="L26" s="15">
        <v>24.4</v>
      </c>
      <c r="M26" s="15">
        <v>37.5</v>
      </c>
      <c r="N26" s="15">
        <v>5.83</v>
      </c>
      <c r="O26" s="15">
        <v>1.1000000000000001</v>
      </c>
      <c r="P26" s="41"/>
      <c r="Q26" s="64" t="s">
        <v>35</v>
      </c>
      <c r="R26" s="15">
        <v>3.23</v>
      </c>
      <c r="S26" s="15">
        <v>6.67</v>
      </c>
      <c r="T26" s="15">
        <v>7.5</v>
      </c>
      <c r="U26" s="15">
        <v>40.799999999999997</v>
      </c>
      <c r="V26" s="15">
        <v>33</v>
      </c>
      <c r="W26" s="41"/>
      <c r="X26" s="64" t="s">
        <v>35</v>
      </c>
      <c r="Y26" s="15">
        <v>90.3</v>
      </c>
      <c r="Z26" s="15">
        <v>66.7</v>
      </c>
      <c r="AA26" s="15">
        <v>46.2</v>
      </c>
      <c r="AB26" s="15">
        <v>42.5</v>
      </c>
      <c r="AC26" s="8">
        <v>56</v>
      </c>
    </row>
    <row r="28" spans="1:29" ht="15" thickBot="1" x14ac:dyDescent="0.4">
      <c r="A28" s="117" t="s">
        <v>209</v>
      </c>
      <c r="M28" s="117" t="s">
        <v>213</v>
      </c>
    </row>
    <row r="29" spans="1:29" ht="15" thickBot="1" x14ac:dyDescent="0.4">
      <c r="A29" s="62" t="s">
        <v>90</v>
      </c>
      <c r="B29" s="62"/>
      <c r="C29" s="155"/>
      <c r="D29" s="155"/>
      <c r="E29" s="155"/>
      <c r="F29" s="62"/>
      <c r="G29" s="62"/>
      <c r="H29" s="62"/>
      <c r="I29" s="62"/>
      <c r="J29" s="62"/>
      <c r="K29" s="62"/>
      <c r="M29" s="159" t="s">
        <v>214</v>
      </c>
      <c r="N29" s="160" t="s">
        <v>215</v>
      </c>
      <c r="O29" s="161"/>
      <c r="P29" s="161"/>
      <c r="Q29" s="161"/>
      <c r="R29" s="161"/>
      <c r="S29" s="161"/>
      <c r="T29" s="161"/>
      <c r="U29" s="161"/>
      <c r="V29" s="161"/>
      <c r="W29" s="161"/>
      <c r="X29" s="161"/>
      <c r="Y29" s="162"/>
    </row>
    <row r="30" spans="1:29" ht="15" thickBot="1" x14ac:dyDescent="0.4">
      <c r="A30" s="20"/>
      <c r="B30" s="20"/>
      <c r="C30" s="156" t="s">
        <v>210</v>
      </c>
      <c r="D30" s="157"/>
      <c r="E30" s="158"/>
      <c r="F30" s="156" t="s">
        <v>211</v>
      </c>
      <c r="G30" s="157"/>
      <c r="H30" s="158"/>
      <c r="I30" s="156" t="s">
        <v>212</v>
      </c>
      <c r="J30" s="157"/>
      <c r="K30" s="158"/>
      <c r="M30" s="10" t="s">
        <v>216</v>
      </c>
      <c r="N30" s="11" t="s">
        <v>58</v>
      </c>
      <c r="O30" s="11" t="s">
        <v>59</v>
      </c>
      <c r="P30" s="103" t="s">
        <v>186</v>
      </c>
      <c r="Q30" s="11" t="s">
        <v>217</v>
      </c>
      <c r="R30" s="11" t="s">
        <v>184</v>
      </c>
      <c r="S30" s="11" t="s">
        <v>57</v>
      </c>
      <c r="T30" s="103" t="s">
        <v>181</v>
      </c>
      <c r="U30" s="11" t="s">
        <v>54</v>
      </c>
      <c r="V30" s="11" t="s">
        <v>182</v>
      </c>
      <c r="W30" s="11" t="s">
        <v>183</v>
      </c>
      <c r="X30" s="103" t="s">
        <v>187</v>
      </c>
      <c r="Y30" s="103" t="s">
        <v>188</v>
      </c>
    </row>
    <row r="31" spans="1:29" x14ac:dyDescent="0.35">
      <c r="A31" s="2" t="s">
        <v>203</v>
      </c>
      <c r="B31" s="2" t="s">
        <v>4</v>
      </c>
      <c r="C31" s="85" t="s">
        <v>7</v>
      </c>
      <c r="D31" s="85" t="s">
        <v>8</v>
      </c>
      <c r="E31" s="85" t="s">
        <v>9</v>
      </c>
      <c r="F31" s="34" t="s">
        <v>7</v>
      </c>
      <c r="G31" s="34" t="s">
        <v>8</v>
      </c>
      <c r="H31" s="34" t="s">
        <v>9</v>
      </c>
      <c r="I31" s="34" t="s">
        <v>7</v>
      </c>
      <c r="J31" s="34" t="s">
        <v>8</v>
      </c>
      <c r="K31" s="34" t="s">
        <v>9</v>
      </c>
      <c r="M31" s="2" t="s">
        <v>218</v>
      </c>
      <c r="N31" s="9">
        <v>1.4126265805673199</v>
      </c>
      <c r="O31" s="9">
        <v>1.4107733673437735</v>
      </c>
      <c r="P31" s="9">
        <v>1.3972602818601896</v>
      </c>
      <c r="Q31" s="9">
        <v>1.3256578445110565</v>
      </c>
      <c r="R31" s="9">
        <v>1.1089160234484512</v>
      </c>
      <c r="S31" s="9">
        <v>1.3412889164992958</v>
      </c>
      <c r="T31" s="9">
        <v>-1.306786852192936</v>
      </c>
      <c r="U31" s="9">
        <v>-1.2916882249178354</v>
      </c>
      <c r="V31" s="9">
        <v>-1.0313641022244961</v>
      </c>
      <c r="W31" s="9">
        <v>-1.3832970877069912</v>
      </c>
      <c r="X31" s="9">
        <v>1.2472905860338483</v>
      </c>
      <c r="Y31" s="9">
        <v>1.4092067184710555</v>
      </c>
    </row>
    <row r="32" spans="1:29" x14ac:dyDescent="0.35">
      <c r="A32" s="5">
        <v>1</v>
      </c>
      <c r="B32" s="64" t="s">
        <v>14</v>
      </c>
      <c r="C32" s="8">
        <v>2.4535211299999999</v>
      </c>
      <c r="D32" s="8">
        <v>1.90791599</v>
      </c>
      <c r="E32" s="8">
        <v>1.9066265060000001</v>
      </c>
      <c r="F32" s="8">
        <v>1.4084506999999999</v>
      </c>
      <c r="G32" s="8">
        <v>1.3085621999999999</v>
      </c>
      <c r="H32" s="8">
        <v>1.65361446</v>
      </c>
      <c r="I32" s="8">
        <v>1.78309859</v>
      </c>
      <c r="J32" s="8">
        <v>1.5702746400000001</v>
      </c>
      <c r="K32" s="8">
        <v>1.76204819</v>
      </c>
      <c r="M32" s="2" t="s">
        <v>219</v>
      </c>
      <c r="N32" s="9">
        <v>-0.64830804995133273</v>
      </c>
      <c r="O32" s="9">
        <v>-0.79076161848962456</v>
      </c>
      <c r="P32" s="9">
        <v>-0.88770097038822859</v>
      </c>
      <c r="Q32" s="9">
        <v>-1.089412395288323</v>
      </c>
      <c r="R32" s="9">
        <v>-1.3145428357435291</v>
      </c>
      <c r="S32" s="9">
        <v>-0.28243313453908292</v>
      </c>
      <c r="T32" s="9">
        <v>0.18517222601924227</v>
      </c>
      <c r="U32" s="9">
        <v>0.14718977606299424</v>
      </c>
      <c r="V32" s="9">
        <v>-0.32230128194515506</v>
      </c>
      <c r="W32" s="9">
        <v>0.94633830681230779</v>
      </c>
      <c r="X32" s="9">
        <v>-1.2008797735302632</v>
      </c>
      <c r="Y32" s="9">
        <v>-0.60163579899430752</v>
      </c>
    </row>
    <row r="33" spans="1:25" x14ac:dyDescent="0.35">
      <c r="A33" s="5">
        <v>2</v>
      </c>
      <c r="B33" s="64" t="s">
        <v>15</v>
      </c>
      <c r="C33" s="8">
        <v>2.0478087600000001</v>
      </c>
      <c r="D33" s="8">
        <v>1.71894094</v>
      </c>
      <c r="E33" s="8">
        <v>1.42511013</v>
      </c>
      <c r="F33" s="8">
        <v>1.48406375</v>
      </c>
      <c r="G33" s="8">
        <v>1.75560081</v>
      </c>
      <c r="H33" s="8">
        <v>1.5484581500000001</v>
      </c>
      <c r="I33" s="8">
        <v>1.5936254999999999</v>
      </c>
      <c r="J33" s="8">
        <v>1.7637474500000001</v>
      </c>
      <c r="K33" s="8">
        <v>1.66299559</v>
      </c>
      <c r="M33" s="2" t="s">
        <v>220</v>
      </c>
      <c r="N33" s="9">
        <v>-0.7643185306159872</v>
      </c>
      <c r="O33" s="9">
        <v>-0.620011748854149</v>
      </c>
      <c r="P33" s="9">
        <v>-0.50955931147196198</v>
      </c>
      <c r="Q33" s="9">
        <v>-0.23624544922273355</v>
      </c>
      <c r="R33" s="9">
        <v>0.20562681229507671</v>
      </c>
      <c r="S33" s="9">
        <v>-1.0588557819602125</v>
      </c>
      <c r="T33" s="9">
        <v>1.1216146261736946</v>
      </c>
      <c r="U33" s="9">
        <v>1.1444984488548411</v>
      </c>
      <c r="V33" s="9">
        <v>1.3536653841696511</v>
      </c>
      <c r="W33" s="9">
        <v>0.43695878089468676</v>
      </c>
      <c r="X33" s="9">
        <v>-4.6410812503585051E-2</v>
      </c>
      <c r="Y33" s="9">
        <v>-0.80757091947674797</v>
      </c>
    </row>
    <row r="34" spans="1:25" x14ac:dyDescent="0.35">
      <c r="A34" s="5">
        <v>3</v>
      </c>
      <c r="B34" s="64" t="s">
        <v>16</v>
      </c>
      <c r="C34" s="8">
        <v>2.4018957300000001</v>
      </c>
      <c r="D34" s="8">
        <v>1.6913214999999999</v>
      </c>
      <c r="E34" s="8"/>
      <c r="F34" s="8">
        <v>2.3241706199999999</v>
      </c>
      <c r="G34" s="8">
        <v>1.4546351099999999</v>
      </c>
      <c r="H34" s="8">
        <v>1.35120643</v>
      </c>
      <c r="I34" s="8">
        <v>1.707109</v>
      </c>
      <c r="J34" s="8">
        <v>1.56903353</v>
      </c>
      <c r="K34" s="8">
        <v>1.52100089</v>
      </c>
    </row>
    <row r="35" spans="1:25" x14ac:dyDescent="0.35">
      <c r="A35" s="5">
        <v>4</v>
      </c>
      <c r="B35" s="64" t="s">
        <v>17</v>
      </c>
      <c r="C35" s="8"/>
      <c r="D35" s="8"/>
      <c r="E35" s="8"/>
      <c r="F35" s="8"/>
      <c r="G35" s="8"/>
      <c r="H35" s="8"/>
      <c r="I35" s="8"/>
      <c r="J35" s="8"/>
      <c r="K35" s="5"/>
    </row>
    <row r="36" spans="1:25" x14ac:dyDescent="0.35">
      <c r="A36" s="5">
        <v>5</v>
      </c>
      <c r="B36" s="64" t="s">
        <v>18</v>
      </c>
      <c r="C36" s="8">
        <v>2.8552188599999999</v>
      </c>
      <c r="D36" s="8">
        <v>1.7081967199999999</v>
      </c>
      <c r="E36" s="8">
        <v>1.4676470589999999</v>
      </c>
      <c r="F36" s="8">
        <v>1.51851852</v>
      </c>
      <c r="G36" s="8">
        <v>1.4885245899999999</v>
      </c>
      <c r="H36" s="8">
        <v>1.5235294100000001</v>
      </c>
      <c r="I36" s="8">
        <v>1.8080808100000001</v>
      </c>
      <c r="J36" s="8">
        <v>1.6295082000000001</v>
      </c>
      <c r="K36" s="8">
        <v>1.59117647</v>
      </c>
    </row>
    <row r="37" spans="1:25" x14ac:dyDescent="0.35">
      <c r="A37" s="5">
        <v>6</v>
      </c>
      <c r="B37" s="64" t="s">
        <v>19</v>
      </c>
      <c r="C37" s="8"/>
      <c r="D37" s="8"/>
      <c r="E37" s="8"/>
      <c r="F37" s="8"/>
      <c r="G37" s="8"/>
      <c r="H37" s="8"/>
      <c r="I37" s="8"/>
      <c r="J37" s="8"/>
      <c r="K37" s="5"/>
    </row>
    <row r="38" spans="1:25" x14ac:dyDescent="0.35">
      <c r="A38" s="5">
        <v>7</v>
      </c>
      <c r="B38" s="64" t="s">
        <v>20</v>
      </c>
      <c r="C38" s="8">
        <v>1.1259338299999999</v>
      </c>
      <c r="D38" s="8">
        <v>1.1381381399999999</v>
      </c>
      <c r="E38" s="8">
        <v>1</v>
      </c>
      <c r="F38" s="8">
        <v>0.83884738999999997</v>
      </c>
      <c r="G38" s="8">
        <v>0.84834834999999997</v>
      </c>
      <c r="H38" s="8">
        <v>0.93690852000000002</v>
      </c>
      <c r="I38" s="8">
        <v>0.79509072000000003</v>
      </c>
      <c r="J38" s="8">
        <v>1</v>
      </c>
      <c r="K38" s="8">
        <v>1.2129337499999999</v>
      </c>
    </row>
    <row r="39" spans="1:25" x14ac:dyDescent="0.35">
      <c r="A39" s="5">
        <v>8</v>
      </c>
      <c r="B39" s="64" t="s">
        <v>21</v>
      </c>
      <c r="C39" s="8"/>
      <c r="D39" s="8">
        <v>1.6442006300000001</v>
      </c>
      <c r="E39" s="8"/>
      <c r="F39" s="8"/>
      <c r="G39" s="8">
        <v>1.60815047</v>
      </c>
      <c r="H39" s="8">
        <v>1.3864661700000001</v>
      </c>
      <c r="I39" s="8"/>
      <c r="J39" s="8">
        <v>1.51410658</v>
      </c>
      <c r="K39" s="8">
        <v>1.7248120300000001</v>
      </c>
    </row>
    <row r="40" spans="1:25" x14ac:dyDescent="0.35">
      <c r="A40" s="5">
        <v>9</v>
      </c>
      <c r="B40" s="64" t="s">
        <v>22</v>
      </c>
      <c r="C40" s="8">
        <v>2.1403812800000002</v>
      </c>
      <c r="D40" s="8">
        <v>1.59865093</v>
      </c>
      <c r="E40" s="8">
        <v>1.4048027439999999</v>
      </c>
      <c r="F40" s="8">
        <v>1.45060659</v>
      </c>
      <c r="G40" s="8">
        <v>1.49747049</v>
      </c>
      <c r="H40" s="8">
        <v>1.45111492</v>
      </c>
      <c r="I40" s="8">
        <v>1.6343154200000001</v>
      </c>
      <c r="J40" s="8">
        <v>1.55986509</v>
      </c>
      <c r="K40" s="8">
        <v>1.6397941700000001</v>
      </c>
    </row>
    <row r="41" spans="1:25" x14ac:dyDescent="0.35">
      <c r="A41" s="5">
        <v>10</v>
      </c>
      <c r="B41" s="64"/>
      <c r="C41" s="9"/>
      <c r="D41" s="9"/>
      <c r="E41" s="9"/>
      <c r="F41" s="9"/>
      <c r="G41" s="9"/>
      <c r="H41" s="9"/>
      <c r="I41" s="9"/>
      <c r="J41" s="9"/>
      <c r="K41" s="9"/>
    </row>
    <row r="42" spans="1:25" x14ac:dyDescent="0.35">
      <c r="A42" s="5">
        <v>11</v>
      </c>
      <c r="B42" s="64" t="s">
        <v>24</v>
      </c>
      <c r="C42" s="8">
        <v>2.0303030299999998</v>
      </c>
      <c r="D42" s="8">
        <v>1.5557809300000001</v>
      </c>
      <c r="E42" s="8">
        <v>1.5072765100000001</v>
      </c>
      <c r="F42" s="8">
        <v>1.21590909</v>
      </c>
      <c r="G42" s="8">
        <v>1.5517241399999999</v>
      </c>
      <c r="H42" s="8">
        <v>1.28066528</v>
      </c>
      <c r="I42" s="8">
        <v>1.5208333300000001</v>
      </c>
      <c r="J42" s="8">
        <v>1.68965517</v>
      </c>
      <c r="K42" s="8">
        <v>1.28690229</v>
      </c>
    </row>
    <row r="43" spans="1:25" x14ac:dyDescent="0.35">
      <c r="A43" s="5">
        <v>12</v>
      </c>
      <c r="B43" s="64" t="s">
        <v>25</v>
      </c>
      <c r="C43" s="8"/>
      <c r="D43" s="8"/>
      <c r="E43" s="8"/>
      <c r="F43" s="8"/>
      <c r="G43" s="8"/>
      <c r="H43" s="8"/>
      <c r="I43" s="8"/>
      <c r="J43" s="8"/>
      <c r="K43" s="5"/>
    </row>
    <row r="44" spans="1:25" x14ac:dyDescent="0.35">
      <c r="A44" s="5">
        <v>13</v>
      </c>
      <c r="B44" s="64" t="s">
        <v>26</v>
      </c>
      <c r="C44" s="8"/>
      <c r="D44" s="8">
        <v>2.0975177299999999</v>
      </c>
      <c r="E44" s="8">
        <v>1.3849154749999999</v>
      </c>
      <c r="F44" s="8"/>
      <c r="G44" s="8">
        <v>3.0354609899999998</v>
      </c>
      <c r="H44" s="8">
        <v>1.4577373199999999</v>
      </c>
      <c r="I44" s="8"/>
      <c r="J44" s="8">
        <v>1.34397163</v>
      </c>
      <c r="K44" s="8">
        <v>2.0221066300000001</v>
      </c>
    </row>
    <row r="45" spans="1:25" x14ac:dyDescent="0.35">
      <c r="A45" s="5">
        <v>14</v>
      </c>
      <c r="B45" s="64" t="s">
        <v>27</v>
      </c>
      <c r="C45" s="8">
        <v>2.0245231600000002</v>
      </c>
      <c r="D45" s="8">
        <v>1.8025316499999999</v>
      </c>
      <c r="E45" s="8">
        <v>1.769556025</v>
      </c>
      <c r="F45" s="8">
        <v>1.00817439</v>
      </c>
      <c r="G45" s="8">
        <v>0.86835443000000001</v>
      </c>
      <c r="H45" s="8">
        <v>1.4566596199999999</v>
      </c>
      <c r="I45" s="8">
        <v>1.8201634900000001</v>
      </c>
      <c r="J45" s="8"/>
      <c r="K45" s="8">
        <v>1.2748414400000001</v>
      </c>
    </row>
    <row r="46" spans="1:25" x14ac:dyDescent="0.35">
      <c r="A46" s="5">
        <v>15</v>
      </c>
      <c r="B46" s="64" t="s">
        <v>28</v>
      </c>
      <c r="C46" s="8">
        <v>2.0362068999999998</v>
      </c>
      <c r="D46" s="8">
        <v>2.2679640700000001</v>
      </c>
      <c r="E46" s="8">
        <v>1.3648148149999999</v>
      </c>
      <c r="F46" s="8">
        <v>1.2965517200000001</v>
      </c>
      <c r="G46" s="8">
        <v>4.3922155700000003</v>
      </c>
      <c r="H46" s="8">
        <v>1.2629629600000001</v>
      </c>
      <c r="I46" s="8">
        <v>1.1431034499999999</v>
      </c>
      <c r="J46" s="8">
        <v>1.4431137700000001</v>
      </c>
      <c r="K46" s="8">
        <v>1.3277777799999999</v>
      </c>
    </row>
    <row r="47" spans="1:25" x14ac:dyDescent="0.35">
      <c r="A47" s="5">
        <v>16</v>
      </c>
      <c r="B47" s="64" t="s">
        <v>29</v>
      </c>
      <c r="C47" s="8"/>
      <c r="D47" s="8"/>
      <c r="E47" s="8"/>
      <c r="F47" s="8"/>
      <c r="G47" s="8"/>
      <c r="H47" s="8"/>
      <c r="I47" s="8"/>
      <c r="J47" s="8"/>
      <c r="K47" s="5"/>
    </row>
    <row r="48" spans="1:25" x14ac:dyDescent="0.35">
      <c r="A48" s="5">
        <v>17</v>
      </c>
      <c r="B48" s="64" t="s">
        <v>30</v>
      </c>
      <c r="C48" s="8"/>
      <c r="D48" s="8"/>
      <c r="E48" s="8"/>
      <c r="F48" s="8"/>
      <c r="G48" s="8"/>
      <c r="H48" s="8"/>
      <c r="I48" s="8"/>
      <c r="J48" s="8"/>
      <c r="K48" s="5"/>
    </row>
    <row r="49" spans="1:11" x14ac:dyDescent="0.35">
      <c r="A49" s="5">
        <v>18</v>
      </c>
      <c r="B49" s="64" t="s">
        <v>31</v>
      </c>
      <c r="C49" s="8"/>
      <c r="D49" s="8"/>
      <c r="E49" s="8"/>
      <c r="F49" s="8"/>
      <c r="G49" s="8"/>
      <c r="H49" s="8"/>
      <c r="I49" s="8"/>
      <c r="J49" s="8"/>
      <c r="K49" s="5"/>
    </row>
    <row r="50" spans="1:11" x14ac:dyDescent="0.35">
      <c r="A50" s="5">
        <v>19</v>
      </c>
      <c r="B50" s="64" t="s">
        <v>32</v>
      </c>
      <c r="C50" s="8"/>
      <c r="D50" s="8"/>
      <c r="E50" s="8"/>
      <c r="F50" s="8"/>
      <c r="G50" s="8"/>
      <c r="H50" s="8"/>
      <c r="I50" s="8"/>
      <c r="J50" s="8"/>
      <c r="K50" s="5"/>
    </row>
    <row r="51" spans="1:11" x14ac:dyDescent="0.35">
      <c r="A51" s="5">
        <v>20</v>
      </c>
      <c r="B51" s="64" t="s">
        <v>33</v>
      </c>
      <c r="C51" s="8"/>
      <c r="D51" s="8"/>
      <c r="E51" s="8"/>
      <c r="F51" s="8"/>
      <c r="G51" s="8"/>
      <c r="H51" s="8"/>
      <c r="I51" s="8"/>
      <c r="J51" s="8"/>
      <c r="K51" s="5"/>
    </row>
    <row r="52" spans="1:11" x14ac:dyDescent="0.35">
      <c r="A52" s="5">
        <v>21</v>
      </c>
      <c r="B52" s="64" t="s">
        <v>34</v>
      </c>
      <c r="C52" s="8"/>
      <c r="D52" s="8"/>
      <c r="E52" s="8"/>
      <c r="F52" s="8"/>
      <c r="G52" s="8"/>
      <c r="H52" s="8"/>
      <c r="I52" s="8"/>
      <c r="J52" s="8"/>
      <c r="K52" s="5"/>
    </row>
    <row r="53" spans="1:11" x14ac:dyDescent="0.35">
      <c r="A53" s="5">
        <v>22</v>
      </c>
      <c r="B53" s="64" t="s">
        <v>35</v>
      </c>
      <c r="C53" s="8"/>
      <c r="D53" s="8"/>
      <c r="E53" s="8"/>
      <c r="F53" s="8"/>
      <c r="G53" s="8"/>
      <c r="H53" s="8"/>
      <c r="I53" s="8"/>
      <c r="J53" s="8"/>
      <c r="K53" s="5"/>
    </row>
  </sheetData>
  <mergeCells count="10">
    <mergeCell ref="C30:E30"/>
    <mergeCell ref="F30:H30"/>
    <mergeCell ref="I30:K30"/>
    <mergeCell ref="N29:Y29"/>
    <mergeCell ref="A2:G2"/>
    <mergeCell ref="I2:AC2"/>
    <mergeCell ref="I3:O3"/>
    <mergeCell ref="Q3:V3"/>
    <mergeCell ref="X3:AC3"/>
    <mergeCell ref="A29:K29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topLeftCell="A61" workbookViewId="0">
      <selection activeCell="A71" sqref="A71:O114"/>
    </sheetView>
  </sheetViews>
  <sheetFormatPr baseColWidth="10" defaultRowHeight="14.5" x14ac:dyDescent="0.35"/>
  <sheetData>
    <row r="1" spans="1:10" ht="15" thickBot="1" x14ac:dyDescent="0.4">
      <c r="A1" s="117" t="s">
        <v>221</v>
      </c>
      <c r="H1" s="54"/>
      <c r="I1" s="54"/>
    </row>
    <row r="2" spans="1:10" ht="15" thickBot="1" x14ac:dyDescent="0.4">
      <c r="E2" s="81" t="s">
        <v>109</v>
      </c>
      <c r="F2" s="82"/>
      <c r="G2" s="83"/>
      <c r="H2" s="81" t="s">
        <v>222</v>
      </c>
      <c r="I2" s="82"/>
      <c r="J2" s="83"/>
    </row>
    <row r="3" spans="1:10" ht="52.5" x14ac:dyDescent="0.35">
      <c r="A3" s="2" t="s">
        <v>3</v>
      </c>
      <c r="B3" s="2" t="s">
        <v>4</v>
      </c>
      <c r="C3" s="84" t="s">
        <v>38</v>
      </c>
      <c r="D3" s="100" t="s">
        <v>223</v>
      </c>
      <c r="E3" s="85" t="s">
        <v>110</v>
      </c>
      <c r="F3" s="85" t="s">
        <v>111</v>
      </c>
      <c r="G3" s="85" t="s">
        <v>112</v>
      </c>
      <c r="H3" s="85" t="s">
        <v>110</v>
      </c>
      <c r="I3" s="85" t="s">
        <v>111</v>
      </c>
      <c r="J3" s="85" t="s">
        <v>112</v>
      </c>
    </row>
    <row r="4" spans="1:10" x14ac:dyDescent="0.35">
      <c r="A4" s="9">
        <v>1</v>
      </c>
      <c r="B4" s="14" t="s">
        <v>14</v>
      </c>
      <c r="C4" s="10">
        <v>1</v>
      </c>
      <c r="D4" s="163"/>
      <c r="E4" s="86">
        <v>0.86599999999999999</v>
      </c>
      <c r="F4" s="86">
        <v>1.304</v>
      </c>
      <c r="G4" s="10">
        <f>F4/E4</f>
        <v>1.5057736720554273</v>
      </c>
      <c r="H4" s="15">
        <v>0.58847000000000005</v>
      </c>
      <c r="I4" s="10">
        <v>0.62699000000000005</v>
      </c>
      <c r="J4" s="10">
        <f>I4/H4</f>
        <v>1.0654578823049603</v>
      </c>
    </row>
    <row r="5" spans="1:10" x14ac:dyDescent="0.35">
      <c r="A5" s="9">
        <v>2</v>
      </c>
      <c r="B5" s="14" t="s">
        <v>15</v>
      </c>
      <c r="C5" s="10">
        <v>1</v>
      </c>
      <c r="D5" s="164"/>
      <c r="E5" s="86">
        <v>1.5289999999999999</v>
      </c>
      <c r="F5" s="86">
        <v>1.7450000000000001</v>
      </c>
      <c r="G5" s="10">
        <f t="shared" ref="G5:G41" si="0">F5/E5</f>
        <v>1.1412688031393068</v>
      </c>
      <c r="H5" s="15">
        <v>0.41108</v>
      </c>
      <c r="I5" s="10">
        <v>0.52546000000000004</v>
      </c>
      <c r="J5" s="10">
        <f t="shared" ref="J5:J41" si="1">I5/H5</f>
        <v>1.2782426778242679</v>
      </c>
    </row>
    <row r="6" spans="1:10" x14ac:dyDescent="0.35">
      <c r="A6" s="9">
        <v>3</v>
      </c>
      <c r="B6" s="14" t="s">
        <v>16</v>
      </c>
      <c r="C6" s="10">
        <v>1</v>
      </c>
      <c r="D6" s="164"/>
      <c r="E6" s="86">
        <v>2.4620000000000002</v>
      </c>
      <c r="F6" s="86">
        <v>1.982</v>
      </c>
      <c r="G6" s="10">
        <f t="shared" si="0"/>
        <v>0.80503655564581633</v>
      </c>
      <c r="H6" s="15">
        <v>0.52900000000000003</v>
      </c>
      <c r="I6" s="10">
        <v>0.57669999999999999</v>
      </c>
      <c r="J6" s="10">
        <f t="shared" si="1"/>
        <v>1.0901701323251418</v>
      </c>
    </row>
    <row r="7" spans="1:10" x14ac:dyDescent="0.35">
      <c r="A7" s="9">
        <v>4</v>
      </c>
      <c r="B7" s="14" t="s">
        <v>17</v>
      </c>
      <c r="C7" s="10">
        <v>1</v>
      </c>
      <c r="D7" s="164"/>
      <c r="E7" s="87">
        <v>0.95799999999999996</v>
      </c>
      <c r="F7" s="87">
        <v>0.94199999999999995</v>
      </c>
      <c r="G7" s="10">
        <f t="shared" si="0"/>
        <v>0.98329853862212946</v>
      </c>
      <c r="H7" s="15">
        <v>0.35393000000000002</v>
      </c>
      <c r="I7" s="10">
        <v>0.47399999999999998</v>
      </c>
      <c r="J7" s="10">
        <f t="shared" si="1"/>
        <v>1.3392478738733646</v>
      </c>
    </row>
    <row r="8" spans="1:10" x14ac:dyDescent="0.35">
      <c r="A8" s="9">
        <v>5</v>
      </c>
      <c r="B8" s="14" t="s">
        <v>18</v>
      </c>
      <c r="C8" s="9">
        <v>1</v>
      </c>
      <c r="D8" s="164"/>
      <c r="E8" s="86">
        <v>1.5269999999999999</v>
      </c>
      <c r="F8" s="86">
        <v>1.2030000000000001</v>
      </c>
      <c r="G8" s="10">
        <f t="shared" si="0"/>
        <v>0.78781925343811399</v>
      </c>
      <c r="H8" s="15">
        <v>0.54329000000000005</v>
      </c>
      <c r="I8" s="10">
        <v>0.57725000000000004</v>
      </c>
      <c r="J8" s="10">
        <f t="shared" si="1"/>
        <v>1.0625080527894863</v>
      </c>
    </row>
    <row r="9" spans="1:10" x14ac:dyDescent="0.35">
      <c r="A9" s="9">
        <v>6</v>
      </c>
      <c r="B9" s="14" t="s">
        <v>19</v>
      </c>
      <c r="C9" s="9">
        <v>1</v>
      </c>
      <c r="D9" s="164"/>
      <c r="E9" s="86">
        <v>1.615</v>
      </c>
      <c r="F9" s="86">
        <v>2.3849999999999998</v>
      </c>
      <c r="G9" s="10">
        <f t="shared" si="0"/>
        <v>1.4767801857585139</v>
      </c>
      <c r="H9" s="10">
        <v>0.44656000000000001</v>
      </c>
      <c r="I9" s="10">
        <v>0.64407999999999999</v>
      </c>
      <c r="J9" s="10">
        <f t="shared" si="1"/>
        <v>1.4423145825868864</v>
      </c>
    </row>
    <row r="10" spans="1:10" x14ac:dyDescent="0.35">
      <c r="A10" s="9">
        <v>7</v>
      </c>
      <c r="B10" s="16" t="s">
        <v>20</v>
      </c>
      <c r="C10" s="9">
        <v>2</v>
      </c>
      <c r="D10" s="164"/>
      <c r="E10" s="86">
        <v>0.54300000000000004</v>
      </c>
      <c r="F10" s="86">
        <v>1.694</v>
      </c>
      <c r="G10" s="10">
        <f t="shared" si="0"/>
        <v>3.1197053406998156</v>
      </c>
      <c r="H10" s="15">
        <v>0.35826999999999998</v>
      </c>
      <c r="I10" s="10">
        <v>0.58016000000000001</v>
      </c>
      <c r="J10" s="10">
        <f t="shared" si="1"/>
        <v>1.6193373712563153</v>
      </c>
    </row>
    <row r="11" spans="1:10" x14ac:dyDescent="0.35">
      <c r="A11" s="9">
        <v>8</v>
      </c>
      <c r="B11" s="14" t="s">
        <v>21</v>
      </c>
      <c r="C11" s="9">
        <v>1</v>
      </c>
      <c r="D11" s="164"/>
      <c r="E11" s="86">
        <v>0.35299999999999998</v>
      </c>
      <c r="F11" s="86">
        <v>0.41</v>
      </c>
      <c r="G11" s="10">
        <f t="shared" si="0"/>
        <v>1.161473087818697</v>
      </c>
      <c r="H11" s="10">
        <v>0.37979000000000002</v>
      </c>
      <c r="I11" s="10">
        <v>0.53925999999999996</v>
      </c>
      <c r="J11" s="10">
        <f t="shared" si="1"/>
        <v>1.4198899391769133</v>
      </c>
    </row>
    <row r="12" spans="1:10" x14ac:dyDescent="0.35">
      <c r="A12" s="9">
        <v>9</v>
      </c>
      <c r="B12" s="14" t="s">
        <v>224</v>
      </c>
      <c r="C12" s="9">
        <v>1</v>
      </c>
      <c r="D12" s="164" t="s">
        <v>77</v>
      </c>
      <c r="E12" s="86">
        <v>0.96599999999999997</v>
      </c>
      <c r="F12" s="86">
        <v>1.198</v>
      </c>
      <c r="G12" s="10">
        <f t="shared" si="0"/>
        <v>1.2401656314699794</v>
      </c>
      <c r="H12" s="10">
        <v>0.39579999999999999</v>
      </c>
      <c r="I12" s="10">
        <v>0.46042</v>
      </c>
      <c r="J12" s="10">
        <f t="shared" si="1"/>
        <v>1.1632642748863062</v>
      </c>
    </row>
    <row r="13" spans="1:10" x14ac:dyDescent="0.35">
      <c r="A13" s="9">
        <v>10</v>
      </c>
      <c r="B13" s="14" t="s">
        <v>22</v>
      </c>
      <c r="C13" s="9">
        <v>1</v>
      </c>
      <c r="D13" s="164"/>
      <c r="E13" s="86">
        <v>0.90600000000000003</v>
      </c>
      <c r="F13" s="86">
        <v>0.74</v>
      </c>
      <c r="G13" s="10">
        <f t="shared" si="0"/>
        <v>0.81677704194260481</v>
      </c>
      <c r="H13" s="15">
        <v>0.34560999999999997</v>
      </c>
      <c r="I13" s="10">
        <v>0.61372000000000004</v>
      </c>
      <c r="J13" s="10">
        <f t="shared" si="1"/>
        <v>1.7757588032753684</v>
      </c>
    </row>
    <row r="14" spans="1:10" x14ac:dyDescent="0.35">
      <c r="A14" s="9">
        <v>11</v>
      </c>
      <c r="B14" s="14" t="s">
        <v>23</v>
      </c>
      <c r="C14" s="9">
        <v>1</v>
      </c>
      <c r="D14" s="164" t="s">
        <v>77</v>
      </c>
      <c r="E14" s="86">
        <v>0.26200000000000001</v>
      </c>
      <c r="F14" s="86">
        <v>0.629</v>
      </c>
      <c r="G14" s="10">
        <f t="shared" si="0"/>
        <v>2.4007633587786259</v>
      </c>
      <c r="H14" s="10">
        <v>0.15390999999999999</v>
      </c>
      <c r="I14" s="10">
        <v>0.31075999999999998</v>
      </c>
      <c r="J14" s="10">
        <f t="shared" si="1"/>
        <v>2.0191020726398543</v>
      </c>
    </row>
    <row r="15" spans="1:10" x14ac:dyDescent="0.35">
      <c r="A15" s="9">
        <v>12</v>
      </c>
      <c r="B15" s="16" t="s">
        <v>24</v>
      </c>
      <c r="C15" s="9">
        <v>2</v>
      </c>
      <c r="D15" s="164"/>
      <c r="E15" s="86">
        <v>0.43099999999999999</v>
      </c>
      <c r="F15" s="86">
        <v>0.68500000000000005</v>
      </c>
      <c r="G15" s="10">
        <f t="shared" si="0"/>
        <v>1.5893271461716938</v>
      </c>
      <c r="H15" s="15">
        <v>0.23146</v>
      </c>
      <c r="I15" s="10">
        <v>0.27809</v>
      </c>
      <c r="J15" s="10">
        <f t="shared" si="1"/>
        <v>1.2014602955154239</v>
      </c>
    </row>
    <row r="16" spans="1:10" x14ac:dyDescent="0.35">
      <c r="A16" s="9">
        <v>13</v>
      </c>
      <c r="B16" s="14" t="s">
        <v>25</v>
      </c>
      <c r="C16" s="9">
        <v>1</v>
      </c>
      <c r="D16" s="164"/>
      <c r="E16" s="86">
        <v>0.33200000000000002</v>
      </c>
      <c r="F16" s="86">
        <v>1.004</v>
      </c>
      <c r="G16" s="10">
        <f t="shared" si="0"/>
        <v>3.0240963855421685</v>
      </c>
      <c r="H16" s="15">
        <v>0.19692000000000001</v>
      </c>
      <c r="I16" s="10">
        <v>0.29193000000000002</v>
      </c>
      <c r="J16" s="10">
        <f t="shared" si="1"/>
        <v>1.4824801950030468</v>
      </c>
    </row>
    <row r="17" spans="1:10" x14ac:dyDescent="0.35">
      <c r="A17" s="9">
        <v>14</v>
      </c>
      <c r="B17" s="17" t="s">
        <v>26</v>
      </c>
      <c r="C17" s="9">
        <v>0</v>
      </c>
      <c r="D17" s="164"/>
      <c r="E17" s="86">
        <v>0.185</v>
      </c>
      <c r="F17" s="86">
        <v>0.34599999999999997</v>
      </c>
      <c r="G17" s="10">
        <f t="shared" si="0"/>
        <v>1.8702702702702703</v>
      </c>
      <c r="H17" s="10">
        <v>0.26943</v>
      </c>
      <c r="I17" s="10">
        <v>0.67930000000000001</v>
      </c>
      <c r="J17" s="10">
        <f t="shared" si="1"/>
        <v>2.5212485617785698</v>
      </c>
    </row>
    <row r="18" spans="1:10" x14ac:dyDescent="0.35">
      <c r="A18" s="9">
        <v>15</v>
      </c>
      <c r="B18" s="16" t="s">
        <v>27</v>
      </c>
      <c r="C18" s="9">
        <v>2</v>
      </c>
      <c r="D18" s="10"/>
      <c r="E18" s="86">
        <v>0.317</v>
      </c>
      <c r="F18" s="86">
        <v>0.83099999999999996</v>
      </c>
      <c r="G18" s="10">
        <f t="shared" si="0"/>
        <v>2.6214511041009461</v>
      </c>
      <c r="H18" s="15">
        <v>0.46989999999999998</v>
      </c>
      <c r="I18" s="10">
        <v>0.58089999999999997</v>
      </c>
      <c r="J18" s="10">
        <f t="shared" si="1"/>
        <v>1.2362204724409449</v>
      </c>
    </row>
    <row r="19" spans="1:10" x14ac:dyDescent="0.35">
      <c r="A19" s="9">
        <v>16</v>
      </c>
      <c r="B19" s="14" t="s">
        <v>225</v>
      </c>
      <c r="C19" s="9">
        <v>1</v>
      </c>
      <c r="D19" s="164" t="s">
        <v>77</v>
      </c>
      <c r="E19" s="86">
        <v>0.52100000000000002</v>
      </c>
      <c r="F19" s="86">
        <v>0.626</v>
      </c>
      <c r="G19" s="10">
        <f t="shared" si="0"/>
        <v>1.2015355086372361</v>
      </c>
      <c r="H19" s="15">
        <v>0.55800000000000005</v>
      </c>
      <c r="I19" s="10">
        <v>0.57850000000000001</v>
      </c>
      <c r="J19" s="10">
        <f t="shared" si="1"/>
        <v>1.0367383512544801</v>
      </c>
    </row>
    <row r="20" spans="1:10" x14ac:dyDescent="0.35">
      <c r="A20" s="9">
        <v>17</v>
      </c>
      <c r="B20" s="14" t="s">
        <v>226</v>
      </c>
      <c r="C20" s="9">
        <v>1</v>
      </c>
      <c r="D20" s="164" t="s">
        <v>77</v>
      </c>
      <c r="E20" s="87">
        <v>1.3360000000000001</v>
      </c>
      <c r="F20" s="87">
        <v>1.472</v>
      </c>
      <c r="G20" s="10">
        <f t="shared" si="0"/>
        <v>1.1017964071856288</v>
      </c>
      <c r="H20" s="10">
        <v>0.35639999999999999</v>
      </c>
      <c r="I20" s="10">
        <v>0.50339</v>
      </c>
      <c r="J20" s="10">
        <f t="shared" si="1"/>
        <v>1.4124298540965208</v>
      </c>
    </row>
    <row r="21" spans="1:10" x14ac:dyDescent="0.35">
      <c r="A21" s="9">
        <v>18</v>
      </c>
      <c r="B21" s="14" t="s">
        <v>28</v>
      </c>
      <c r="C21" s="9">
        <v>1</v>
      </c>
      <c r="D21" s="164"/>
      <c r="E21" s="86">
        <v>0.67500000000000004</v>
      </c>
      <c r="F21" s="86">
        <v>0.74299999999999999</v>
      </c>
      <c r="G21" s="10">
        <f t="shared" si="0"/>
        <v>1.1007407407407406</v>
      </c>
      <c r="H21" s="15">
        <v>0.24972</v>
      </c>
      <c r="I21" s="10">
        <v>0.32607999999999998</v>
      </c>
      <c r="J21" s="10">
        <f t="shared" si="1"/>
        <v>1.3057824763735384</v>
      </c>
    </row>
    <row r="22" spans="1:10" x14ac:dyDescent="0.35">
      <c r="A22" s="9">
        <v>19</v>
      </c>
      <c r="B22" s="14" t="s">
        <v>227</v>
      </c>
      <c r="C22" s="9">
        <v>1</v>
      </c>
      <c r="D22" s="164" t="s">
        <v>77</v>
      </c>
      <c r="E22" s="86">
        <v>0.378</v>
      </c>
      <c r="F22" s="86">
        <v>0.79500000000000004</v>
      </c>
      <c r="G22" s="10">
        <f t="shared" si="0"/>
        <v>2.1031746031746033</v>
      </c>
      <c r="H22" s="10">
        <v>0.29060000000000002</v>
      </c>
      <c r="I22" s="10">
        <v>0.30804999999999999</v>
      </c>
      <c r="J22" s="10">
        <f t="shared" si="1"/>
        <v>1.0600481761871987</v>
      </c>
    </row>
    <row r="23" spans="1:10" x14ac:dyDescent="0.35">
      <c r="A23" s="9">
        <v>20</v>
      </c>
      <c r="B23" s="14" t="s">
        <v>228</v>
      </c>
      <c r="C23" s="9">
        <v>1</v>
      </c>
      <c r="D23" s="164" t="s">
        <v>77</v>
      </c>
      <c r="E23" s="87">
        <v>0.99099999999999999</v>
      </c>
      <c r="F23" s="87">
        <v>0.97799999999999998</v>
      </c>
      <c r="G23" s="10">
        <f t="shared" si="0"/>
        <v>0.98688193743693242</v>
      </c>
      <c r="H23" s="10">
        <v>0.14457999999999999</v>
      </c>
      <c r="I23" s="10">
        <v>0.37475999999999998</v>
      </c>
      <c r="J23" s="10">
        <f t="shared" si="1"/>
        <v>2.5920597593028081</v>
      </c>
    </row>
    <row r="24" spans="1:10" x14ac:dyDescent="0.35">
      <c r="A24" s="9">
        <v>21</v>
      </c>
      <c r="B24" s="16" t="s">
        <v>29</v>
      </c>
      <c r="C24" s="9">
        <v>10</v>
      </c>
      <c r="D24" s="164"/>
      <c r="E24" s="86">
        <v>0.39300000000000002</v>
      </c>
      <c r="F24" s="86">
        <v>1.3879999999999999</v>
      </c>
      <c r="G24" s="10">
        <f t="shared" si="0"/>
        <v>3.5318066157760812</v>
      </c>
      <c r="H24" s="10">
        <v>0.19961999999999999</v>
      </c>
      <c r="I24" s="10">
        <v>0.69752999999999998</v>
      </c>
      <c r="J24" s="10">
        <f t="shared" si="1"/>
        <v>3.4942891493838295</v>
      </c>
    </row>
    <row r="25" spans="1:10" x14ac:dyDescent="0.35">
      <c r="A25" s="9">
        <v>22</v>
      </c>
      <c r="B25" s="17" t="s">
        <v>30</v>
      </c>
      <c r="C25" s="9">
        <v>0</v>
      </c>
      <c r="D25" s="164"/>
      <c r="E25" s="86">
        <v>1.083</v>
      </c>
      <c r="F25" s="86">
        <v>2.819</v>
      </c>
      <c r="G25" s="10">
        <f t="shared" si="0"/>
        <v>2.6029547553093262</v>
      </c>
      <c r="H25" s="15">
        <v>0.17504</v>
      </c>
      <c r="I25" s="10">
        <v>0.79901</v>
      </c>
      <c r="J25" s="10">
        <f t="shared" si="1"/>
        <v>4.5647280621572213</v>
      </c>
    </row>
    <row r="26" spans="1:10" x14ac:dyDescent="0.35">
      <c r="A26" s="9">
        <v>23</v>
      </c>
      <c r="B26" s="14" t="s">
        <v>31</v>
      </c>
      <c r="C26" s="9">
        <v>1</v>
      </c>
      <c r="D26" s="164"/>
      <c r="E26" s="87">
        <v>0.73599999999999999</v>
      </c>
      <c r="F26" s="87">
        <v>1.198</v>
      </c>
      <c r="G26" s="10">
        <f t="shared" si="0"/>
        <v>1.6277173913043479</v>
      </c>
      <c r="H26" s="15">
        <v>0.36459999999999998</v>
      </c>
      <c r="I26" s="10">
        <v>0.49226999999999999</v>
      </c>
      <c r="J26" s="10">
        <f t="shared" si="1"/>
        <v>1.3501645639056501</v>
      </c>
    </row>
    <row r="27" spans="1:10" x14ac:dyDescent="0.35">
      <c r="A27" s="9">
        <v>24</v>
      </c>
      <c r="B27" s="17" t="s">
        <v>32</v>
      </c>
      <c r="C27" s="9">
        <v>0</v>
      </c>
      <c r="D27" s="164"/>
      <c r="E27" s="86">
        <v>0.434</v>
      </c>
      <c r="F27" s="86">
        <v>0.97299999999999998</v>
      </c>
      <c r="G27" s="10">
        <f t="shared" si="0"/>
        <v>2.2419354838709675</v>
      </c>
      <c r="H27" s="15">
        <v>0.18387999999999999</v>
      </c>
      <c r="I27" s="10">
        <v>0.69923999999999997</v>
      </c>
      <c r="J27" s="10">
        <f t="shared" si="1"/>
        <v>3.8026974113552319</v>
      </c>
    </row>
    <row r="28" spans="1:10" x14ac:dyDescent="0.35">
      <c r="A28" s="9">
        <v>25</v>
      </c>
      <c r="B28" s="14" t="s">
        <v>33</v>
      </c>
      <c r="C28" s="9">
        <v>1</v>
      </c>
      <c r="D28" s="164"/>
      <c r="E28" s="87">
        <v>1.133</v>
      </c>
      <c r="F28" s="87">
        <v>1.4319999999999999</v>
      </c>
      <c r="G28" s="10">
        <f t="shared" si="0"/>
        <v>1.2639011473962929</v>
      </c>
      <c r="H28" s="15">
        <v>0.34107999999999999</v>
      </c>
      <c r="I28" s="10">
        <v>0.55232999999999999</v>
      </c>
      <c r="J28" s="10">
        <f t="shared" si="1"/>
        <v>1.6193561627770612</v>
      </c>
    </row>
    <row r="29" spans="1:10" x14ac:dyDescent="0.35">
      <c r="A29" s="9">
        <v>26</v>
      </c>
      <c r="B29" s="17" t="s">
        <v>34</v>
      </c>
      <c r="C29" s="9">
        <v>0</v>
      </c>
      <c r="D29" s="164"/>
      <c r="E29" s="86">
        <v>0.49299999999999999</v>
      </c>
      <c r="F29" s="86">
        <v>1.6559999999999999</v>
      </c>
      <c r="G29" s="10">
        <f t="shared" si="0"/>
        <v>3.3590263691683568</v>
      </c>
      <c r="H29" s="15">
        <v>0.13682</v>
      </c>
      <c r="I29" s="10">
        <v>0.81884999999999997</v>
      </c>
      <c r="J29" s="10">
        <f t="shared" si="1"/>
        <v>5.9848706329483994</v>
      </c>
    </row>
    <row r="30" spans="1:10" x14ac:dyDescent="0.35">
      <c r="A30" s="9">
        <v>27</v>
      </c>
      <c r="B30" s="14" t="s">
        <v>35</v>
      </c>
      <c r="C30" s="9">
        <v>1</v>
      </c>
      <c r="D30" s="164"/>
      <c r="E30" s="87">
        <v>0.49199999999999999</v>
      </c>
      <c r="F30" s="87">
        <v>0.63</v>
      </c>
      <c r="G30" s="10">
        <f t="shared" si="0"/>
        <v>1.2804878048780488</v>
      </c>
      <c r="H30" s="15">
        <v>0.29921999999999999</v>
      </c>
      <c r="I30" s="10">
        <v>0.36559999999999998</v>
      </c>
      <c r="J30" s="10">
        <f t="shared" si="1"/>
        <v>1.2218434596617873</v>
      </c>
    </row>
    <row r="31" spans="1:10" x14ac:dyDescent="0.35">
      <c r="A31" s="9">
        <v>28</v>
      </c>
      <c r="B31" s="14" t="s">
        <v>229</v>
      </c>
      <c r="C31" s="165">
        <v>1</v>
      </c>
      <c r="D31" s="164" t="s">
        <v>77</v>
      </c>
      <c r="E31" s="86">
        <v>1.482</v>
      </c>
      <c r="F31" s="86">
        <v>2.3460000000000001</v>
      </c>
      <c r="G31" s="10">
        <f t="shared" si="0"/>
        <v>1.5829959514170042</v>
      </c>
      <c r="H31" s="10">
        <v>0.29476999999999998</v>
      </c>
      <c r="I31" s="10">
        <v>0.46587000000000001</v>
      </c>
      <c r="J31" s="10">
        <f t="shared" si="1"/>
        <v>1.5804525562302814</v>
      </c>
    </row>
    <row r="32" spans="1:10" x14ac:dyDescent="0.35">
      <c r="A32" s="9">
        <v>29</v>
      </c>
      <c r="B32" s="17" t="s">
        <v>230</v>
      </c>
      <c r="C32" s="165">
        <v>0</v>
      </c>
      <c r="D32" s="164" t="s">
        <v>77</v>
      </c>
      <c r="E32" s="86">
        <v>0.497</v>
      </c>
      <c r="F32" s="86">
        <v>1.665</v>
      </c>
      <c r="G32" s="10">
        <f t="shared" si="0"/>
        <v>3.3501006036217307</v>
      </c>
      <c r="H32" s="10">
        <v>0.18583</v>
      </c>
      <c r="I32" s="10">
        <v>0.83748999999999996</v>
      </c>
      <c r="J32" s="10">
        <f t="shared" si="1"/>
        <v>4.5067534843674322</v>
      </c>
    </row>
    <row r="33" spans="1:10" x14ac:dyDescent="0.35">
      <c r="A33" s="9">
        <v>30</v>
      </c>
      <c r="B33" s="16" t="s">
        <v>231</v>
      </c>
      <c r="C33" s="165">
        <v>2</v>
      </c>
      <c r="D33" s="164" t="s">
        <v>77</v>
      </c>
      <c r="E33" s="86">
        <v>0.80500000000000005</v>
      </c>
      <c r="F33" s="86">
        <v>1.661</v>
      </c>
      <c r="G33" s="10">
        <f t="shared" si="0"/>
        <v>2.0633540372670804</v>
      </c>
      <c r="H33" s="10">
        <v>0.58489000000000002</v>
      </c>
      <c r="I33" s="10">
        <v>0.73463999999999996</v>
      </c>
      <c r="J33" s="10">
        <f t="shared" si="1"/>
        <v>1.2560310485732358</v>
      </c>
    </row>
    <row r="34" spans="1:10" x14ac:dyDescent="0.35">
      <c r="A34" s="9">
        <v>31</v>
      </c>
      <c r="B34" s="16" t="s">
        <v>232</v>
      </c>
      <c r="C34" s="165">
        <v>10</v>
      </c>
      <c r="D34" s="164" t="s">
        <v>77</v>
      </c>
      <c r="E34" s="86">
        <v>0.44700000000000001</v>
      </c>
      <c r="F34" s="86">
        <v>0.79500000000000004</v>
      </c>
      <c r="G34" s="10">
        <f t="shared" si="0"/>
        <v>1.7785234899328859</v>
      </c>
      <c r="H34" s="10">
        <v>0.35265999999999997</v>
      </c>
      <c r="I34" s="10">
        <v>0.5423</v>
      </c>
      <c r="J34" s="10">
        <f t="shared" si="1"/>
        <v>1.5377417342482846</v>
      </c>
    </row>
    <row r="35" spans="1:10" x14ac:dyDescent="0.35">
      <c r="A35" s="9">
        <v>32</v>
      </c>
      <c r="B35" s="14" t="s">
        <v>233</v>
      </c>
      <c r="C35" s="165">
        <v>1</v>
      </c>
      <c r="D35" s="164" t="s">
        <v>77</v>
      </c>
      <c r="E35" s="86">
        <v>0.63200000000000001</v>
      </c>
      <c r="F35" s="86">
        <v>2.9830000000000001</v>
      </c>
      <c r="G35" s="10">
        <f t="shared" si="0"/>
        <v>4.71993670886076</v>
      </c>
      <c r="H35" s="10">
        <v>0.46328999999999998</v>
      </c>
      <c r="I35" s="10">
        <v>0.62041999999999997</v>
      </c>
      <c r="J35" s="10">
        <f t="shared" si="1"/>
        <v>1.3391612165166527</v>
      </c>
    </row>
    <row r="36" spans="1:10" x14ac:dyDescent="0.35">
      <c r="A36" s="9">
        <v>33</v>
      </c>
      <c r="B36" s="16" t="s">
        <v>234</v>
      </c>
      <c r="C36" s="165">
        <v>2</v>
      </c>
      <c r="D36" s="164" t="s">
        <v>77</v>
      </c>
      <c r="E36" s="86">
        <v>0.55000000000000004</v>
      </c>
      <c r="F36" s="86">
        <v>0.99399999999999999</v>
      </c>
      <c r="G36" s="10">
        <f t="shared" si="0"/>
        <v>1.8072727272727271</v>
      </c>
      <c r="H36" s="10">
        <v>0.31084000000000001</v>
      </c>
      <c r="I36" s="10">
        <v>0.47782999999999998</v>
      </c>
      <c r="J36" s="10">
        <f t="shared" si="1"/>
        <v>1.5372217217861277</v>
      </c>
    </row>
    <row r="37" spans="1:10" x14ac:dyDescent="0.35">
      <c r="A37" s="9">
        <v>34</v>
      </c>
      <c r="B37" s="16" t="s">
        <v>235</v>
      </c>
      <c r="C37" s="165">
        <v>2</v>
      </c>
      <c r="D37" s="164" t="s">
        <v>77</v>
      </c>
      <c r="E37" s="86">
        <v>0.82799999999999996</v>
      </c>
      <c r="F37" s="86">
        <v>3.306</v>
      </c>
      <c r="G37" s="10">
        <f t="shared" si="0"/>
        <v>3.9927536231884062</v>
      </c>
      <c r="H37" s="10">
        <v>0.31767000000000001</v>
      </c>
      <c r="I37" s="10">
        <v>0.73907</v>
      </c>
      <c r="J37" s="10">
        <f t="shared" si="1"/>
        <v>2.3265338244089779</v>
      </c>
    </row>
    <row r="38" spans="1:10" x14ac:dyDescent="0.35">
      <c r="A38" s="9">
        <v>35</v>
      </c>
      <c r="B38" s="14" t="s">
        <v>236</v>
      </c>
      <c r="C38" s="165">
        <v>1</v>
      </c>
      <c r="D38" s="164" t="s">
        <v>77</v>
      </c>
      <c r="E38" s="86">
        <v>0.32800000000000001</v>
      </c>
      <c r="F38" s="86">
        <v>0.82799999999999996</v>
      </c>
      <c r="G38" s="10">
        <f t="shared" si="0"/>
        <v>2.5243902439024386</v>
      </c>
      <c r="H38" s="10">
        <v>0.23979</v>
      </c>
      <c r="I38" s="10">
        <v>0.41038999999999998</v>
      </c>
      <c r="J38" s="10">
        <f t="shared" si="1"/>
        <v>1.7114558572083907</v>
      </c>
    </row>
    <row r="39" spans="1:10" x14ac:dyDescent="0.35">
      <c r="A39" s="9">
        <v>36</v>
      </c>
      <c r="B39" s="17" t="s">
        <v>237</v>
      </c>
      <c r="C39" s="8">
        <v>0</v>
      </c>
      <c r="D39" s="166" t="s">
        <v>77</v>
      </c>
      <c r="E39" s="86">
        <v>0.253</v>
      </c>
      <c r="F39" s="86">
        <v>0.63500000000000001</v>
      </c>
      <c r="G39" s="10">
        <f t="shared" si="0"/>
        <v>2.5098814229249014</v>
      </c>
      <c r="H39" s="10">
        <v>0.23147999999999999</v>
      </c>
      <c r="I39" s="10">
        <v>0.75538000000000005</v>
      </c>
      <c r="J39" s="10">
        <f t="shared" si="1"/>
        <v>3.2632624848799034</v>
      </c>
    </row>
    <row r="40" spans="1:10" x14ac:dyDescent="0.35">
      <c r="A40" s="9">
        <v>37</v>
      </c>
      <c r="B40" s="17" t="s">
        <v>238</v>
      </c>
      <c r="C40" s="8">
        <v>0</v>
      </c>
      <c r="D40" s="166" t="s">
        <v>77</v>
      </c>
      <c r="E40" s="86">
        <v>0.58099999999999996</v>
      </c>
      <c r="F40" s="86">
        <v>0.46600000000000003</v>
      </c>
      <c r="G40" s="10">
        <f t="shared" si="0"/>
        <v>0.80206540447504315</v>
      </c>
      <c r="H40" s="10">
        <v>0.22165000000000001</v>
      </c>
      <c r="I40" s="10">
        <v>0.31285000000000002</v>
      </c>
      <c r="J40" s="10">
        <f t="shared" si="1"/>
        <v>1.4114595082337018</v>
      </c>
    </row>
    <row r="41" spans="1:10" x14ac:dyDescent="0.35">
      <c r="A41" s="9">
        <v>38</v>
      </c>
      <c r="B41" s="16" t="s">
        <v>239</v>
      </c>
      <c r="C41" s="8">
        <v>2</v>
      </c>
      <c r="D41" s="166" t="s">
        <v>77</v>
      </c>
      <c r="E41" s="86">
        <v>0.45300000000000001</v>
      </c>
      <c r="F41" s="86">
        <v>0.56000000000000005</v>
      </c>
      <c r="G41" s="10">
        <f t="shared" si="0"/>
        <v>1.2362030905077264</v>
      </c>
      <c r="H41" s="10">
        <v>0.19153000000000001</v>
      </c>
      <c r="I41" s="10">
        <v>0.32296999999999998</v>
      </c>
      <c r="J41" s="10">
        <f t="shared" si="1"/>
        <v>1.6862632485772462</v>
      </c>
    </row>
    <row r="42" spans="1:10" x14ac:dyDescent="0.35">
      <c r="H42" s="58"/>
      <c r="I42" s="97"/>
      <c r="J42" s="98"/>
    </row>
    <row r="43" spans="1:10" ht="15" thickBot="1" x14ac:dyDescent="0.4"/>
    <row r="44" spans="1:10" x14ac:dyDescent="0.35">
      <c r="A44" s="117" t="s">
        <v>240</v>
      </c>
      <c r="E44" s="167" t="s">
        <v>241</v>
      </c>
      <c r="F44" s="168"/>
      <c r="G44" s="169"/>
      <c r="H44" s="170" t="s">
        <v>242</v>
      </c>
    </row>
    <row r="45" spans="1:10" ht="39.5" x14ac:dyDescent="0.35">
      <c r="A45" s="34" t="s">
        <v>3</v>
      </c>
      <c r="B45" s="2" t="s">
        <v>4</v>
      </c>
      <c r="C45" s="84" t="s">
        <v>71</v>
      </c>
      <c r="D45" s="84" t="s">
        <v>70</v>
      </c>
      <c r="E45" s="34" t="s">
        <v>116</v>
      </c>
      <c r="F45" s="100" t="s">
        <v>117</v>
      </c>
      <c r="G45" s="34" t="s">
        <v>118</v>
      </c>
      <c r="H45" s="34" t="s">
        <v>111</v>
      </c>
    </row>
    <row r="46" spans="1:10" x14ac:dyDescent="0.35">
      <c r="A46" s="9">
        <v>1</v>
      </c>
      <c r="B46" s="64" t="s">
        <v>14</v>
      </c>
      <c r="C46" s="5"/>
      <c r="D46" s="53" t="s">
        <v>77</v>
      </c>
      <c r="E46" s="8">
        <v>5.76</v>
      </c>
      <c r="F46" s="8">
        <v>4.32</v>
      </c>
      <c r="G46" s="15">
        <v>4.0504613300000001</v>
      </c>
      <c r="H46" s="15">
        <v>1.0654578800000001</v>
      </c>
    </row>
    <row r="47" spans="1:10" x14ac:dyDescent="0.35">
      <c r="A47" s="9">
        <v>2</v>
      </c>
      <c r="B47" s="64" t="s">
        <v>15</v>
      </c>
      <c r="C47" s="5"/>
      <c r="D47" s="53" t="s">
        <v>77</v>
      </c>
      <c r="E47" s="8">
        <v>28.7</v>
      </c>
      <c r="F47" s="8">
        <v>6.5</v>
      </c>
      <c r="G47" s="15">
        <v>2.9875343399999998</v>
      </c>
      <c r="H47" s="10">
        <v>1.2782426778242679</v>
      </c>
    </row>
    <row r="48" spans="1:10" x14ac:dyDescent="0.35">
      <c r="A48" s="9">
        <v>3</v>
      </c>
      <c r="B48" s="64" t="s">
        <v>16</v>
      </c>
      <c r="C48" s="5"/>
      <c r="D48" s="53" t="s">
        <v>77</v>
      </c>
      <c r="E48" s="8">
        <v>22.6</v>
      </c>
      <c r="F48" s="8">
        <v>6.41</v>
      </c>
      <c r="G48" s="15">
        <v>1.33348025</v>
      </c>
      <c r="H48" s="15">
        <v>1.09017013</v>
      </c>
    </row>
    <row r="49" spans="1:8" x14ac:dyDescent="0.35">
      <c r="A49" s="9">
        <v>4</v>
      </c>
      <c r="B49" s="64" t="s">
        <v>17</v>
      </c>
      <c r="C49" s="5"/>
      <c r="D49" s="53" t="s">
        <v>77</v>
      </c>
      <c r="E49" s="8">
        <v>3.63</v>
      </c>
      <c r="F49" s="8">
        <v>4.92</v>
      </c>
      <c r="G49" s="15">
        <v>1.74669984</v>
      </c>
      <c r="H49" s="15">
        <v>1.3392478699999999</v>
      </c>
    </row>
    <row r="50" spans="1:8" x14ac:dyDescent="0.35">
      <c r="A50" s="9">
        <v>5</v>
      </c>
      <c r="B50" s="64" t="s">
        <v>18</v>
      </c>
      <c r="C50" s="5"/>
      <c r="D50" s="53" t="s">
        <v>77</v>
      </c>
      <c r="E50" s="8">
        <v>36.700000000000003</v>
      </c>
      <c r="F50" s="8">
        <v>8.43</v>
      </c>
      <c r="G50" s="15">
        <v>2.1665074299999998</v>
      </c>
      <c r="H50" s="15">
        <v>1.0625080499999999</v>
      </c>
    </row>
    <row r="51" spans="1:8" x14ac:dyDescent="0.35">
      <c r="A51" s="9">
        <v>6</v>
      </c>
      <c r="B51" s="64" t="s">
        <v>19</v>
      </c>
      <c r="C51" s="61" t="s">
        <v>77</v>
      </c>
      <c r="D51" s="9"/>
      <c r="E51" s="8">
        <v>54.5</v>
      </c>
      <c r="F51" s="8">
        <v>18.2</v>
      </c>
      <c r="G51" s="15">
        <v>0.60617370000000004</v>
      </c>
      <c r="H51" s="15">
        <v>1.4423145799999999</v>
      </c>
    </row>
    <row r="52" spans="1:8" x14ac:dyDescent="0.35">
      <c r="A52" s="9">
        <v>7</v>
      </c>
      <c r="B52" s="64" t="s">
        <v>20</v>
      </c>
      <c r="C52" s="61" t="s">
        <v>77</v>
      </c>
      <c r="D52" s="9"/>
      <c r="E52" s="8">
        <v>59.9</v>
      </c>
      <c r="F52" s="8">
        <v>41.7</v>
      </c>
      <c r="G52" s="15">
        <v>1.33275177</v>
      </c>
      <c r="H52" s="171">
        <v>1.62232395</v>
      </c>
    </row>
    <row r="53" spans="1:8" x14ac:dyDescent="0.35">
      <c r="A53" s="9">
        <v>8</v>
      </c>
      <c r="B53" s="64" t="s">
        <v>21</v>
      </c>
      <c r="C53" s="5"/>
      <c r="D53" s="9"/>
      <c r="E53" s="71"/>
      <c r="F53" s="9"/>
      <c r="G53" s="15"/>
      <c r="H53" s="171" t="s">
        <v>243</v>
      </c>
    </row>
    <row r="54" spans="1:8" x14ac:dyDescent="0.35">
      <c r="A54" s="9">
        <v>9</v>
      </c>
      <c r="B54" s="64" t="s">
        <v>22</v>
      </c>
      <c r="C54" s="5"/>
      <c r="D54" s="53" t="s">
        <v>77</v>
      </c>
      <c r="E54" s="8">
        <v>22.9</v>
      </c>
      <c r="F54" s="8">
        <v>17.7</v>
      </c>
      <c r="G54" s="15">
        <v>1.1920696</v>
      </c>
      <c r="H54" s="171">
        <v>1.3653829500000001</v>
      </c>
    </row>
    <row r="55" spans="1:8" x14ac:dyDescent="0.35">
      <c r="A55" s="9">
        <v>10</v>
      </c>
      <c r="B55" s="10"/>
      <c r="C55" s="9"/>
      <c r="D55" s="9"/>
      <c r="E55" s="9"/>
      <c r="F55" s="9"/>
      <c r="G55" s="10"/>
      <c r="H55" s="49"/>
    </row>
    <row r="56" spans="1:8" x14ac:dyDescent="0.35">
      <c r="A56" s="9">
        <v>11</v>
      </c>
      <c r="B56" s="64" t="s">
        <v>24</v>
      </c>
      <c r="C56" s="61" t="s">
        <v>77</v>
      </c>
      <c r="D56" s="9"/>
      <c r="E56" s="8">
        <v>72.5</v>
      </c>
      <c r="F56" s="8">
        <v>65</v>
      </c>
      <c r="G56" s="15">
        <v>0.99037178999999997</v>
      </c>
      <c r="H56" s="171">
        <v>1.2014602999999999</v>
      </c>
    </row>
    <row r="57" spans="1:8" x14ac:dyDescent="0.35">
      <c r="A57" s="9">
        <v>12</v>
      </c>
      <c r="B57" s="64" t="s">
        <v>25</v>
      </c>
      <c r="C57" s="61" t="s">
        <v>77</v>
      </c>
      <c r="D57" s="9"/>
      <c r="E57" s="8">
        <v>77.400000000000006</v>
      </c>
      <c r="F57" s="8">
        <v>48.4</v>
      </c>
      <c r="G57" s="15">
        <v>3.4820712199999999</v>
      </c>
      <c r="H57" s="171">
        <v>1.4824801999999999</v>
      </c>
    </row>
    <row r="58" spans="1:8" x14ac:dyDescent="0.35">
      <c r="A58" s="9">
        <v>13</v>
      </c>
      <c r="B58" s="64" t="s">
        <v>26</v>
      </c>
      <c r="C58" s="5"/>
      <c r="D58" s="9"/>
      <c r="E58" s="9"/>
      <c r="F58" s="9"/>
      <c r="G58" s="15"/>
      <c r="H58" s="171" t="s">
        <v>244</v>
      </c>
    </row>
    <row r="59" spans="1:8" x14ac:dyDescent="0.35">
      <c r="A59" s="9">
        <v>14</v>
      </c>
      <c r="B59" s="64" t="s">
        <v>27</v>
      </c>
      <c r="C59" s="61" t="s">
        <v>77</v>
      </c>
      <c r="D59" s="9"/>
      <c r="E59" s="8">
        <v>91.7</v>
      </c>
      <c r="F59" s="8">
        <v>79.2</v>
      </c>
      <c r="G59" s="15">
        <v>7.6665045200000002</v>
      </c>
      <c r="H59" s="171">
        <v>1.2362204699999999</v>
      </c>
    </row>
    <row r="60" spans="1:8" x14ac:dyDescent="0.35">
      <c r="A60" s="9">
        <v>15</v>
      </c>
      <c r="B60" s="64" t="s">
        <v>28</v>
      </c>
      <c r="C60" s="5"/>
      <c r="D60" s="53" t="s">
        <v>77</v>
      </c>
      <c r="E60" s="8">
        <v>44.8</v>
      </c>
      <c r="F60" s="8">
        <v>69</v>
      </c>
      <c r="G60" s="15">
        <v>1.9780369600000001</v>
      </c>
      <c r="H60" s="171">
        <v>1.30578248</v>
      </c>
    </row>
    <row r="61" spans="1:8" x14ac:dyDescent="0.35">
      <c r="A61" s="9">
        <v>16</v>
      </c>
      <c r="B61" s="64" t="s">
        <v>29</v>
      </c>
      <c r="C61" s="61" t="s">
        <v>77</v>
      </c>
      <c r="D61" s="9"/>
      <c r="E61" s="8">
        <v>78.900000000000006</v>
      </c>
      <c r="F61" s="8">
        <v>37.5</v>
      </c>
      <c r="G61" s="15">
        <v>6.1277101800000002</v>
      </c>
      <c r="H61" s="171">
        <v>3.4942891500000002</v>
      </c>
    </row>
    <row r="62" spans="1:8" x14ac:dyDescent="0.35">
      <c r="A62" s="9">
        <v>17</v>
      </c>
      <c r="B62" s="64" t="s">
        <v>30</v>
      </c>
      <c r="C62" s="61" t="s">
        <v>77</v>
      </c>
      <c r="D62" s="9"/>
      <c r="E62" s="8">
        <v>86.6</v>
      </c>
      <c r="F62" s="8">
        <v>10.4</v>
      </c>
      <c r="G62" s="15">
        <v>13.088772799999999</v>
      </c>
      <c r="H62" s="171">
        <v>4.5647280600000002</v>
      </c>
    </row>
    <row r="63" spans="1:8" x14ac:dyDescent="0.35">
      <c r="A63" s="9">
        <v>18</v>
      </c>
      <c r="B63" s="64" t="s">
        <v>31</v>
      </c>
      <c r="C63" s="5"/>
      <c r="D63" s="53" t="s">
        <v>77</v>
      </c>
      <c r="E63" s="8">
        <v>30.2</v>
      </c>
      <c r="F63" s="8">
        <v>11.3</v>
      </c>
      <c r="G63" s="15">
        <v>0.89122438000000004</v>
      </c>
      <c r="H63" s="15">
        <v>1.3501645600000001</v>
      </c>
    </row>
    <row r="64" spans="1:8" x14ac:dyDescent="0.35">
      <c r="A64" s="9">
        <v>19</v>
      </c>
      <c r="B64" s="64" t="s">
        <v>32</v>
      </c>
      <c r="C64" s="61" t="s">
        <v>77</v>
      </c>
      <c r="D64" s="9"/>
      <c r="E64" s="8">
        <v>95.8</v>
      </c>
      <c r="F64" s="8">
        <v>87.2</v>
      </c>
      <c r="G64" s="15">
        <v>21.8736949</v>
      </c>
      <c r="H64" s="15">
        <v>3.8026974099999999</v>
      </c>
    </row>
    <row r="65" spans="1:13" x14ac:dyDescent="0.35">
      <c r="A65" s="9">
        <v>20</v>
      </c>
      <c r="B65" s="64" t="s">
        <v>33</v>
      </c>
      <c r="C65" s="5"/>
      <c r="D65" s="53" t="s">
        <v>77</v>
      </c>
      <c r="E65" s="8">
        <v>23.3</v>
      </c>
      <c r="F65" s="8">
        <v>25.6</v>
      </c>
      <c r="G65" s="15">
        <v>3.6660216999999999</v>
      </c>
      <c r="H65" s="15">
        <v>1.6193561599999999</v>
      </c>
    </row>
    <row r="66" spans="1:13" x14ac:dyDescent="0.35">
      <c r="A66" s="9">
        <v>21</v>
      </c>
      <c r="B66" s="64" t="s">
        <v>34</v>
      </c>
      <c r="C66" s="61" t="s">
        <v>77</v>
      </c>
      <c r="D66" s="9"/>
      <c r="E66" s="8">
        <v>96</v>
      </c>
      <c r="F66" s="8">
        <v>40.700000000000003</v>
      </c>
      <c r="G66" s="15">
        <v>14.3250055</v>
      </c>
      <c r="H66" s="15">
        <v>5.9848706299999996</v>
      </c>
    </row>
    <row r="67" spans="1:13" x14ac:dyDescent="0.35">
      <c r="A67" s="9">
        <v>22</v>
      </c>
      <c r="B67" s="64" t="s">
        <v>35</v>
      </c>
      <c r="C67" s="5"/>
      <c r="D67" s="53" t="s">
        <v>77</v>
      </c>
      <c r="E67" s="8">
        <v>24.4</v>
      </c>
      <c r="F67" s="8">
        <v>15.6</v>
      </c>
      <c r="G67" s="15">
        <v>1.50818378</v>
      </c>
      <c r="H67" s="15">
        <v>1.2218434600000001</v>
      </c>
    </row>
    <row r="71" spans="1:13" x14ac:dyDescent="0.35">
      <c r="A71" s="117" t="s">
        <v>245</v>
      </c>
      <c r="I71" s="54"/>
    </row>
    <row r="72" spans="1:13" x14ac:dyDescent="0.35">
      <c r="A72" s="2"/>
      <c r="B72" s="76" t="s">
        <v>246</v>
      </c>
      <c r="C72" s="77"/>
      <c r="D72" s="78"/>
      <c r="E72" s="76" t="s">
        <v>247</v>
      </c>
      <c r="F72" s="77"/>
      <c r="G72" s="78"/>
      <c r="H72" s="76" t="s">
        <v>248</v>
      </c>
      <c r="I72" s="77"/>
      <c r="J72" s="78"/>
      <c r="K72" s="76" t="s">
        <v>249</v>
      </c>
      <c r="L72" s="77"/>
      <c r="M72" s="78"/>
    </row>
    <row r="73" spans="1:13" ht="39.5" x14ac:dyDescent="0.35">
      <c r="A73" s="84" t="s">
        <v>4</v>
      </c>
      <c r="B73" s="34" t="s">
        <v>250</v>
      </c>
      <c r="C73" s="34" t="s">
        <v>251</v>
      </c>
      <c r="D73" s="34" t="s">
        <v>252</v>
      </c>
      <c r="E73" s="34" t="s">
        <v>250</v>
      </c>
      <c r="F73" s="34" t="s">
        <v>251</v>
      </c>
      <c r="G73" s="34" t="s">
        <v>252</v>
      </c>
      <c r="H73" s="34" t="s">
        <v>250</v>
      </c>
      <c r="I73" s="34" t="s">
        <v>251</v>
      </c>
      <c r="J73" s="34" t="s">
        <v>252</v>
      </c>
      <c r="K73" s="34" t="s">
        <v>250</v>
      </c>
      <c r="L73" s="34" t="s">
        <v>251</v>
      </c>
      <c r="M73" s="34" t="s">
        <v>252</v>
      </c>
    </row>
    <row r="74" spans="1:13" x14ac:dyDescent="0.35">
      <c r="A74" s="9" t="s">
        <v>14</v>
      </c>
      <c r="B74" s="8">
        <v>1.50577367</v>
      </c>
      <c r="C74" s="8">
        <v>1.1597222199999999</v>
      </c>
      <c r="D74" s="8">
        <v>1.42541436</v>
      </c>
      <c r="E74" s="9"/>
      <c r="F74" s="9"/>
      <c r="G74" s="9"/>
      <c r="H74" s="9"/>
      <c r="I74" s="9"/>
      <c r="J74" s="9"/>
      <c r="K74" s="9"/>
      <c r="L74" s="9"/>
      <c r="M74" s="9"/>
    </row>
    <row r="75" spans="1:13" x14ac:dyDescent="0.35">
      <c r="A75" s="9" t="s">
        <v>18</v>
      </c>
      <c r="B75" s="8">
        <v>0.78781924999999997</v>
      </c>
      <c r="C75" s="8">
        <v>0.83029613000000002</v>
      </c>
      <c r="D75" s="8">
        <v>0.91425509000000005</v>
      </c>
      <c r="E75" s="9"/>
      <c r="F75" s="9"/>
      <c r="G75" s="9"/>
      <c r="H75" s="9"/>
      <c r="I75" s="9"/>
      <c r="J75" s="9"/>
      <c r="K75" s="9"/>
      <c r="L75" s="9"/>
      <c r="M75" s="9"/>
    </row>
    <row r="76" spans="1:13" x14ac:dyDescent="0.35">
      <c r="A76" s="10" t="s">
        <v>20</v>
      </c>
      <c r="B76" s="8">
        <v>3.1197053399999999</v>
      </c>
      <c r="C76" s="8">
        <v>2.7575757599999999</v>
      </c>
      <c r="D76" s="8">
        <v>2.0551876400000002</v>
      </c>
      <c r="E76" s="9"/>
      <c r="F76" s="9"/>
      <c r="G76" s="9"/>
      <c r="H76" s="9"/>
      <c r="I76" s="9"/>
      <c r="J76" s="9"/>
      <c r="K76" s="9"/>
      <c r="L76" s="9"/>
      <c r="M76" s="9"/>
    </row>
    <row r="77" spans="1:13" x14ac:dyDescent="0.35">
      <c r="A77" s="10" t="s">
        <v>21</v>
      </c>
      <c r="B77" s="8">
        <v>1.1614730900000001</v>
      </c>
      <c r="C77" s="8">
        <v>1.0227272700000001</v>
      </c>
      <c r="D77" s="8">
        <v>1.7702265399999999</v>
      </c>
      <c r="E77" s="9"/>
      <c r="F77" s="9"/>
      <c r="G77" s="9"/>
      <c r="H77" s="9"/>
      <c r="I77" s="9"/>
      <c r="J77" s="9"/>
      <c r="K77" s="9"/>
      <c r="L77" s="9"/>
      <c r="M77" s="9"/>
    </row>
    <row r="78" spans="1:13" x14ac:dyDescent="0.35">
      <c r="A78" s="10" t="s">
        <v>22</v>
      </c>
      <c r="B78" s="8">
        <v>0.81677703999999995</v>
      </c>
      <c r="C78" s="8">
        <v>0.77192981999999999</v>
      </c>
      <c r="D78" s="8">
        <v>0.60194175000000005</v>
      </c>
      <c r="E78" s="9"/>
      <c r="F78" s="9"/>
      <c r="G78" s="9"/>
      <c r="H78" s="9"/>
      <c r="I78" s="9"/>
      <c r="J78" s="9"/>
      <c r="K78" s="9"/>
      <c r="L78" s="9"/>
      <c r="M78" s="9"/>
    </row>
    <row r="79" spans="1:13" x14ac:dyDescent="0.35">
      <c r="A79" s="10" t="s">
        <v>23</v>
      </c>
      <c r="B79" s="8">
        <v>2.40076336</v>
      </c>
      <c r="C79" s="8">
        <v>2.28217822</v>
      </c>
      <c r="D79" s="8">
        <v>2.18248175</v>
      </c>
      <c r="E79" s="9"/>
      <c r="F79" s="9"/>
      <c r="G79" s="9"/>
      <c r="H79" s="9"/>
      <c r="I79" s="9"/>
      <c r="J79" s="9"/>
      <c r="K79" s="9"/>
      <c r="L79" s="9"/>
      <c r="M79" s="9"/>
    </row>
    <row r="80" spans="1:13" x14ac:dyDescent="0.35">
      <c r="A80" s="10" t="s">
        <v>26</v>
      </c>
      <c r="B80" s="8">
        <v>1.87027027</v>
      </c>
      <c r="C80" s="8">
        <v>1.5639534900000001</v>
      </c>
      <c r="D80" s="8">
        <v>2.4220183500000001</v>
      </c>
      <c r="E80" s="9"/>
      <c r="F80" s="9"/>
      <c r="G80" s="9"/>
      <c r="H80" s="9"/>
      <c r="I80" s="9"/>
      <c r="J80" s="9"/>
      <c r="K80" s="9"/>
      <c r="L80" s="9"/>
      <c r="M80" s="9"/>
    </row>
    <row r="81" spans="1:13" x14ac:dyDescent="0.35">
      <c r="A81" s="10" t="s">
        <v>237</v>
      </c>
      <c r="B81" s="8">
        <v>2.5098814200000001</v>
      </c>
      <c r="C81" s="8">
        <v>3.4863388</v>
      </c>
      <c r="D81" s="8">
        <v>1.0273396400000001</v>
      </c>
      <c r="E81" s="9"/>
      <c r="F81" s="9"/>
      <c r="G81" s="9"/>
      <c r="H81" s="9"/>
      <c r="I81" s="9"/>
      <c r="J81" s="9"/>
      <c r="K81" s="9"/>
      <c r="L81" s="9"/>
      <c r="M81" s="9"/>
    </row>
    <row r="82" spans="1:13" x14ac:dyDescent="0.35">
      <c r="A82" s="10" t="s">
        <v>238</v>
      </c>
      <c r="B82" s="8">
        <v>0.80206540000000004</v>
      </c>
      <c r="C82" s="8">
        <v>0.60784313999999995</v>
      </c>
      <c r="D82" s="8">
        <v>1.23275862</v>
      </c>
      <c r="E82" s="9"/>
      <c r="F82" s="9"/>
      <c r="G82" s="9"/>
      <c r="H82" s="9"/>
      <c r="I82" s="9"/>
      <c r="J82" s="9"/>
      <c r="K82" s="9"/>
      <c r="L82" s="9"/>
      <c r="M82" s="9"/>
    </row>
    <row r="83" spans="1:13" x14ac:dyDescent="0.35">
      <c r="A83" s="10" t="s">
        <v>253</v>
      </c>
      <c r="B83" s="9"/>
      <c r="C83" s="9"/>
      <c r="D83" s="9"/>
      <c r="E83" s="8">
        <v>1.1412688</v>
      </c>
      <c r="F83" s="8">
        <v>0.95822101999999998</v>
      </c>
      <c r="G83" s="8">
        <v>1.2894409899999999</v>
      </c>
      <c r="H83" s="9"/>
      <c r="I83" s="9"/>
      <c r="J83" s="9"/>
      <c r="K83" s="9"/>
      <c r="L83" s="9"/>
      <c r="M83" s="9"/>
    </row>
    <row r="84" spans="1:13" x14ac:dyDescent="0.35">
      <c r="A84" s="10" t="s">
        <v>24</v>
      </c>
      <c r="B84" s="9"/>
      <c r="C84" s="9"/>
      <c r="D84" s="9"/>
      <c r="E84" s="8">
        <v>1.5893271499999999</v>
      </c>
      <c r="F84" s="8">
        <v>1.48201439</v>
      </c>
      <c r="G84" s="8">
        <v>1.36330935</v>
      </c>
      <c r="H84" s="9"/>
      <c r="I84" s="9"/>
      <c r="J84" s="9"/>
      <c r="K84" s="9"/>
      <c r="L84" s="9"/>
      <c r="M84" s="9"/>
    </row>
    <row r="85" spans="1:13" x14ac:dyDescent="0.35">
      <c r="A85" s="10" t="s">
        <v>27</v>
      </c>
      <c r="B85" s="9"/>
      <c r="C85" s="9"/>
      <c r="D85" s="9"/>
      <c r="E85" s="8">
        <v>2.6214510999999998</v>
      </c>
      <c r="F85" s="8">
        <v>2.1225490200000001</v>
      </c>
      <c r="G85" s="8">
        <v>0.88105727</v>
      </c>
      <c r="H85" s="9"/>
      <c r="I85" s="9"/>
      <c r="J85" s="9"/>
      <c r="K85" s="9"/>
      <c r="L85" s="9"/>
      <c r="M85" s="9"/>
    </row>
    <row r="86" spans="1:13" x14ac:dyDescent="0.35">
      <c r="A86" s="10" t="s">
        <v>28</v>
      </c>
      <c r="B86" s="9"/>
      <c r="C86" s="9"/>
      <c r="D86" s="9"/>
      <c r="E86" s="8">
        <v>1.10074074</v>
      </c>
      <c r="F86" s="8">
        <v>1.16486486</v>
      </c>
      <c r="G86" s="8">
        <v>1.2758064499999999</v>
      </c>
      <c r="H86" s="9"/>
      <c r="I86" s="9"/>
      <c r="J86" s="9"/>
      <c r="K86" s="9"/>
      <c r="L86" s="9"/>
      <c r="M86" s="9"/>
    </row>
    <row r="87" spans="1:13" x14ac:dyDescent="0.35">
      <c r="A87" s="9" t="s">
        <v>16</v>
      </c>
      <c r="B87" s="9"/>
      <c r="C87" s="9"/>
      <c r="D87" s="9"/>
      <c r="E87" s="9"/>
      <c r="F87" s="9"/>
      <c r="G87" s="9"/>
      <c r="H87" s="8">
        <v>1.0359477100000001</v>
      </c>
      <c r="I87" s="8">
        <v>0.80503656000000001</v>
      </c>
      <c r="J87" s="8">
        <v>0.80599251000000005</v>
      </c>
      <c r="K87" s="9"/>
      <c r="L87" s="9"/>
      <c r="M87" s="9"/>
    </row>
    <row r="88" spans="1:13" x14ac:dyDescent="0.35">
      <c r="A88" s="9" t="s">
        <v>225</v>
      </c>
      <c r="B88" s="9"/>
      <c r="C88" s="9"/>
      <c r="D88" s="9"/>
      <c r="E88" s="9"/>
      <c r="F88" s="9"/>
      <c r="G88" s="9"/>
      <c r="H88" s="8">
        <v>1.4288702900000001</v>
      </c>
      <c r="I88" s="8">
        <v>1.20153551</v>
      </c>
      <c r="J88" s="8">
        <v>1.1764159700000001</v>
      </c>
      <c r="K88" s="9"/>
      <c r="L88" s="9"/>
      <c r="M88" s="9"/>
    </row>
    <row r="89" spans="1:13" x14ac:dyDescent="0.35">
      <c r="A89" s="9" t="s">
        <v>29</v>
      </c>
      <c r="B89" s="9"/>
      <c r="C89" s="9"/>
      <c r="D89" s="9"/>
      <c r="E89" s="9"/>
      <c r="F89" s="9"/>
      <c r="G89" s="9"/>
      <c r="H89" s="8">
        <v>2.8508287299999999</v>
      </c>
      <c r="I89" s="8">
        <v>3.5318066199999998</v>
      </c>
      <c r="J89" s="8">
        <v>3.5614617900000001</v>
      </c>
      <c r="K89" s="9"/>
      <c r="L89" s="9"/>
      <c r="M89" s="9"/>
    </row>
    <row r="90" spans="1:13" x14ac:dyDescent="0.35">
      <c r="A90" s="9" t="s">
        <v>30</v>
      </c>
      <c r="B90" s="9"/>
      <c r="C90" s="9"/>
      <c r="D90" s="9"/>
      <c r="E90" s="9"/>
      <c r="F90" s="9"/>
      <c r="G90" s="9"/>
      <c r="H90" s="8">
        <v>1.9631068</v>
      </c>
      <c r="I90" s="8">
        <v>2.6029547599999998</v>
      </c>
      <c r="J90" s="8">
        <v>2.5247747700000001</v>
      </c>
      <c r="K90" s="9"/>
      <c r="L90" s="9"/>
      <c r="M90" s="9"/>
    </row>
    <row r="91" spans="1:13" x14ac:dyDescent="0.35">
      <c r="A91" s="9" t="s">
        <v>32</v>
      </c>
      <c r="B91" s="9"/>
      <c r="C91" s="9"/>
      <c r="D91" s="9"/>
      <c r="E91" s="9"/>
      <c r="F91" s="9"/>
      <c r="G91" s="9"/>
      <c r="H91" s="8">
        <v>3.2736220500000002</v>
      </c>
      <c r="I91" s="8">
        <v>2.24193548</v>
      </c>
      <c r="J91" s="8">
        <v>5.86</v>
      </c>
      <c r="K91" s="9"/>
      <c r="L91" s="9"/>
      <c r="M91" s="9"/>
    </row>
    <row r="92" spans="1:13" x14ac:dyDescent="0.35">
      <c r="A92" s="9" t="s">
        <v>34</v>
      </c>
      <c r="B92" s="9"/>
      <c r="C92" s="9"/>
      <c r="D92" s="9"/>
      <c r="E92" s="9"/>
      <c r="F92" s="9"/>
      <c r="G92" s="9"/>
      <c r="H92" s="8">
        <v>2.9311594200000002</v>
      </c>
      <c r="I92" s="8">
        <v>3.35902637</v>
      </c>
      <c r="J92" s="8">
        <v>4.5252225499999996</v>
      </c>
      <c r="K92" s="9"/>
      <c r="L92" s="9"/>
      <c r="M92" s="9"/>
    </row>
    <row r="93" spans="1:13" x14ac:dyDescent="0.35">
      <c r="A93" s="9" t="s">
        <v>229</v>
      </c>
      <c r="B93" s="9"/>
      <c r="C93" s="9"/>
      <c r="D93" s="9"/>
      <c r="E93" s="9"/>
      <c r="F93" s="9"/>
      <c r="G93" s="9"/>
      <c r="H93" s="8">
        <v>2.58084772</v>
      </c>
      <c r="I93" s="8">
        <v>1.5829959499999999</v>
      </c>
      <c r="J93" s="8">
        <v>1.00338219</v>
      </c>
      <c r="K93" s="9"/>
      <c r="L93" s="9"/>
      <c r="M93" s="9"/>
    </row>
    <row r="94" spans="1:13" x14ac:dyDescent="0.35">
      <c r="A94" s="9" t="s">
        <v>227</v>
      </c>
      <c r="B94" s="9"/>
      <c r="C94" s="9"/>
      <c r="D94" s="9"/>
      <c r="E94" s="9"/>
      <c r="F94" s="9"/>
      <c r="G94" s="9"/>
      <c r="H94" s="8">
        <v>0.86370716999999997</v>
      </c>
      <c r="I94" s="8">
        <v>2.1031746</v>
      </c>
      <c r="J94" s="8">
        <v>1.05365854</v>
      </c>
      <c r="K94" s="9"/>
      <c r="L94" s="9"/>
      <c r="M94" s="9"/>
    </row>
    <row r="95" spans="1:13" x14ac:dyDescent="0.35">
      <c r="A95" s="9" t="s">
        <v>230</v>
      </c>
      <c r="B95" s="9"/>
      <c r="C95" s="9"/>
      <c r="D95" s="9"/>
      <c r="E95" s="9"/>
      <c r="F95" s="9"/>
      <c r="G95" s="9"/>
      <c r="H95" s="8">
        <v>3.5914454299999998</v>
      </c>
      <c r="I95" s="8">
        <v>3.3501006000000002</v>
      </c>
      <c r="J95" s="8">
        <v>2.7875000000000001</v>
      </c>
      <c r="K95" s="9"/>
      <c r="L95" s="9"/>
      <c r="M95" s="9"/>
    </row>
    <row r="96" spans="1:13" x14ac:dyDescent="0.35">
      <c r="A96" s="9" t="s">
        <v>231</v>
      </c>
      <c r="B96" s="9"/>
      <c r="C96" s="9"/>
      <c r="D96" s="9"/>
      <c r="E96" s="9"/>
      <c r="F96" s="9"/>
      <c r="G96" s="9"/>
      <c r="H96" s="8">
        <v>1.3880109</v>
      </c>
      <c r="I96" s="8">
        <v>2.0633540400000001</v>
      </c>
      <c r="J96" s="8">
        <v>1.42224409</v>
      </c>
      <c r="K96" s="9"/>
      <c r="L96" s="9"/>
      <c r="M96" s="9"/>
    </row>
    <row r="97" spans="1:13" x14ac:dyDescent="0.35">
      <c r="A97" s="9" t="s">
        <v>232</v>
      </c>
      <c r="B97" s="9"/>
      <c r="C97" s="9"/>
      <c r="D97" s="9"/>
      <c r="E97" s="9"/>
      <c r="F97" s="9"/>
      <c r="G97" s="9"/>
      <c r="H97" s="8">
        <v>1.29354207</v>
      </c>
      <c r="I97" s="8">
        <v>1.77852349</v>
      </c>
      <c r="J97" s="8">
        <v>0.91563981000000005</v>
      </c>
      <c r="K97" s="9"/>
      <c r="L97" s="9"/>
      <c r="M97" s="9"/>
    </row>
    <row r="98" spans="1:13" x14ac:dyDescent="0.35">
      <c r="A98" s="9" t="s">
        <v>239</v>
      </c>
      <c r="B98" s="9"/>
      <c r="C98" s="9"/>
      <c r="D98" s="9"/>
      <c r="E98" s="9"/>
      <c r="F98" s="9"/>
      <c r="G98" s="9"/>
      <c r="H98" s="8">
        <v>1.0127064800000001</v>
      </c>
      <c r="I98" s="8">
        <v>1.2362030900000001</v>
      </c>
      <c r="J98" s="8">
        <v>1.80479452</v>
      </c>
      <c r="K98" s="9"/>
      <c r="L98" s="9"/>
      <c r="M98" s="9"/>
    </row>
    <row r="99" spans="1:13" x14ac:dyDescent="0.35">
      <c r="A99" s="9" t="s">
        <v>25</v>
      </c>
      <c r="B99" s="9"/>
      <c r="C99" s="9"/>
      <c r="D99" s="9"/>
      <c r="E99" s="9"/>
      <c r="F99" s="9"/>
      <c r="G99" s="9"/>
      <c r="H99" s="8">
        <v>1.3080459799999999</v>
      </c>
      <c r="I99" s="8">
        <v>3.02409639</v>
      </c>
      <c r="J99" s="8">
        <v>1.7093425600000001</v>
      </c>
      <c r="K99" s="9"/>
      <c r="L99" s="9"/>
      <c r="M99" s="9"/>
    </row>
    <row r="100" spans="1:13" x14ac:dyDescent="0.35">
      <c r="A100" s="9" t="s">
        <v>233</v>
      </c>
      <c r="B100" s="9"/>
      <c r="C100" s="9"/>
      <c r="D100" s="9"/>
      <c r="E100" s="9"/>
      <c r="F100" s="9"/>
      <c r="G100" s="9"/>
      <c r="H100" s="8">
        <v>3.4477401099999998</v>
      </c>
      <c r="I100" s="8">
        <v>4.7199367099999998</v>
      </c>
      <c r="J100" s="8">
        <v>1.79483696</v>
      </c>
      <c r="K100" s="9"/>
      <c r="L100" s="9"/>
      <c r="M100" s="9"/>
    </row>
    <row r="101" spans="1:13" x14ac:dyDescent="0.35">
      <c r="A101" s="9" t="s">
        <v>234</v>
      </c>
      <c r="B101" s="9"/>
      <c r="C101" s="9"/>
      <c r="D101" s="9"/>
      <c r="E101" s="9"/>
      <c r="F101" s="9"/>
      <c r="G101" s="9"/>
      <c r="H101" s="8">
        <v>1.3168908800000001</v>
      </c>
      <c r="I101" s="8">
        <v>1.80727273</v>
      </c>
      <c r="J101" s="8">
        <v>1.88674699</v>
      </c>
      <c r="K101" s="9"/>
      <c r="L101" s="9"/>
      <c r="M101" s="9"/>
    </row>
    <row r="102" spans="1:13" x14ac:dyDescent="0.35">
      <c r="A102" s="9" t="s">
        <v>235</v>
      </c>
      <c r="B102" s="9"/>
      <c r="C102" s="9"/>
      <c r="D102" s="9"/>
      <c r="E102" s="9"/>
      <c r="F102" s="9"/>
      <c r="G102" s="9"/>
      <c r="H102" s="8">
        <v>3.3605664499999999</v>
      </c>
      <c r="I102" s="8">
        <v>3.9927536199999998</v>
      </c>
      <c r="J102" s="8">
        <v>2.6165680500000001</v>
      </c>
      <c r="K102" s="9"/>
      <c r="L102" s="9"/>
      <c r="M102" s="9"/>
    </row>
    <row r="103" spans="1:13" x14ac:dyDescent="0.35">
      <c r="A103" s="9" t="s">
        <v>19</v>
      </c>
      <c r="B103" s="9"/>
      <c r="C103" s="9"/>
      <c r="D103" s="9"/>
      <c r="E103" s="9"/>
      <c r="F103" s="9"/>
      <c r="G103" s="9"/>
      <c r="H103" s="8">
        <v>1.0948158299999999</v>
      </c>
      <c r="I103" s="8">
        <v>1.4767801899999999</v>
      </c>
      <c r="J103" s="8">
        <v>1.14230019</v>
      </c>
      <c r="K103" s="9"/>
      <c r="L103" s="9"/>
      <c r="M103" s="9"/>
    </row>
    <row r="104" spans="1:13" x14ac:dyDescent="0.35">
      <c r="A104" s="9" t="s">
        <v>224</v>
      </c>
      <c r="B104" s="9"/>
      <c r="C104" s="9"/>
      <c r="D104" s="9"/>
      <c r="E104" s="9"/>
      <c r="F104" s="9"/>
      <c r="G104" s="9"/>
      <c r="H104" s="8">
        <v>0.85771277000000001</v>
      </c>
      <c r="I104" s="8">
        <v>1.2401656299999999</v>
      </c>
      <c r="J104" s="8">
        <v>0.96741659999999996</v>
      </c>
      <c r="K104" s="9"/>
      <c r="L104" s="9"/>
      <c r="M104" s="9"/>
    </row>
    <row r="105" spans="1:13" x14ac:dyDescent="0.35">
      <c r="A105" s="9" t="s">
        <v>236</v>
      </c>
      <c r="B105" s="9"/>
      <c r="C105" s="9"/>
      <c r="D105" s="9"/>
      <c r="E105" s="9"/>
      <c r="F105" s="9"/>
      <c r="G105" s="9"/>
      <c r="H105" s="8">
        <v>0.92175777000000003</v>
      </c>
      <c r="I105" s="8">
        <v>2.5243902399999998</v>
      </c>
      <c r="J105" s="8">
        <v>1.2586750799999999</v>
      </c>
      <c r="K105" s="9"/>
      <c r="L105" s="9"/>
      <c r="M105" s="9"/>
    </row>
    <row r="106" spans="1:13" x14ac:dyDescent="0.35">
      <c r="A106" s="9" t="s">
        <v>17</v>
      </c>
      <c r="B106" s="9"/>
      <c r="C106" s="9"/>
      <c r="D106" s="9"/>
      <c r="E106" s="9"/>
      <c r="F106" s="9"/>
      <c r="G106" s="9"/>
      <c r="H106" s="9"/>
      <c r="I106" s="9"/>
      <c r="J106" s="9"/>
      <c r="K106" s="8">
        <v>0.84273182999999996</v>
      </c>
      <c r="L106" s="8">
        <v>0.90665702000000004</v>
      </c>
      <c r="M106" s="8">
        <v>0.98329854000000005</v>
      </c>
    </row>
    <row r="107" spans="1:13" x14ac:dyDescent="0.35">
      <c r="A107" s="9" t="s">
        <v>228</v>
      </c>
      <c r="B107" s="9"/>
      <c r="C107" s="9"/>
      <c r="D107" s="9"/>
      <c r="E107" s="9"/>
      <c r="F107" s="9"/>
      <c r="G107" s="9"/>
      <c r="H107" s="9"/>
      <c r="I107" s="9"/>
      <c r="J107" s="9"/>
      <c r="K107" s="8">
        <v>1.2044967900000001</v>
      </c>
      <c r="L107" s="8">
        <v>7.5076923100000004</v>
      </c>
      <c r="M107" s="8">
        <v>0.98688193999999996</v>
      </c>
    </row>
    <row r="108" spans="1:13" x14ac:dyDescent="0.35">
      <c r="A108" s="9" t="s">
        <v>226</v>
      </c>
      <c r="B108" s="9"/>
      <c r="C108" s="9"/>
      <c r="D108" s="9"/>
      <c r="E108" s="9"/>
      <c r="F108" s="9"/>
      <c r="G108" s="9"/>
      <c r="H108" s="9"/>
      <c r="I108" s="9"/>
      <c r="J108" s="9"/>
      <c r="K108" s="8">
        <v>0.91937983999999995</v>
      </c>
      <c r="L108" s="8">
        <v>1.13729977</v>
      </c>
      <c r="M108" s="8">
        <v>1.1017964099999999</v>
      </c>
    </row>
    <row r="109" spans="1:13" x14ac:dyDescent="0.35">
      <c r="A109" s="9" t="s">
        <v>35</v>
      </c>
      <c r="B109" s="9"/>
      <c r="C109" s="9"/>
      <c r="D109" s="9"/>
      <c r="E109" s="9"/>
      <c r="F109" s="9"/>
      <c r="G109" s="9"/>
      <c r="H109" s="9"/>
      <c r="I109" s="9"/>
      <c r="J109" s="9"/>
      <c r="K109" s="8">
        <v>1.07585335</v>
      </c>
      <c r="L109" s="8">
        <v>0.86578449999999996</v>
      </c>
      <c r="M109" s="8">
        <v>1.2804878</v>
      </c>
    </row>
    <row r="110" spans="1:13" x14ac:dyDescent="0.35">
      <c r="A110" s="9" t="s">
        <v>31</v>
      </c>
      <c r="B110" s="9"/>
      <c r="C110" s="9"/>
      <c r="D110" s="9"/>
      <c r="E110" s="9"/>
      <c r="F110" s="9"/>
      <c r="G110" s="9"/>
      <c r="H110" s="9"/>
      <c r="I110" s="9"/>
      <c r="J110" s="9"/>
      <c r="K110" s="8">
        <v>1.0538089500000001</v>
      </c>
      <c r="L110" s="8">
        <v>0.71283938999999996</v>
      </c>
      <c r="M110" s="8">
        <v>1.6277173899999999</v>
      </c>
    </row>
    <row r="111" spans="1:13" x14ac:dyDescent="0.35">
      <c r="A111" s="9" t="s">
        <v>33</v>
      </c>
      <c r="B111" s="9"/>
      <c r="C111" s="9"/>
      <c r="D111" s="9"/>
      <c r="E111" s="9"/>
      <c r="F111" s="9"/>
      <c r="G111" s="9"/>
      <c r="H111" s="9"/>
      <c r="I111" s="9"/>
      <c r="J111" s="9"/>
      <c r="K111" s="8">
        <v>1.0977881300000001</v>
      </c>
      <c r="L111" s="8">
        <v>1.47953216</v>
      </c>
      <c r="M111" s="8">
        <v>1.2639011499999999</v>
      </c>
    </row>
  </sheetData>
  <mergeCells count="7">
    <mergeCell ref="K72:M72"/>
    <mergeCell ref="E2:G2"/>
    <mergeCell ref="H2:J2"/>
    <mergeCell ref="E44:G44"/>
    <mergeCell ref="B72:D72"/>
    <mergeCell ref="E72:G72"/>
    <mergeCell ref="H72:J72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sqref="A1:K25"/>
    </sheetView>
  </sheetViews>
  <sheetFormatPr baseColWidth="10" defaultRowHeight="14.5" x14ac:dyDescent="0.35"/>
  <sheetData>
    <row r="1" spans="1:10" x14ac:dyDescent="0.35">
      <c r="A1" s="1" t="s">
        <v>254</v>
      </c>
      <c r="F1" s="172"/>
      <c r="G1" s="28" t="s">
        <v>255</v>
      </c>
      <c r="H1" s="28"/>
      <c r="I1" s="28"/>
      <c r="J1" s="99"/>
    </row>
    <row r="2" spans="1:10" ht="40" thickBot="1" x14ac:dyDescent="0.4">
      <c r="A2" s="173" t="s">
        <v>256</v>
      </c>
      <c r="B2" s="174" t="s">
        <v>13</v>
      </c>
      <c r="C2" s="2" t="s">
        <v>4</v>
      </c>
      <c r="D2" s="2" t="s">
        <v>71</v>
      </c>
      <c r="E2" s="2" t="s">
        <v>70</v>
      </c>
      <c r="F2" s="2" t="s">
        <v>122</v>
      </c>
      <c r="G2" s="11" t="s">
        <v>124</v>
      </c>
      <c r="H2" s="85" t="s">
        <v>116</v>
      </c>
      <c r="I2" s="175" t="s">
        <v>257</v>
      </c>
      <c r="J2" s="45" t="s">
        <v>132</v>
      </c>
    </row>
    <row r="3" spans="1:10" x14ac:dyDescent="0.35">
      <c r="A3" s="173"/>
      <c r="B3" s="176">
        <v>1</v>
      </c>
      <c r="C3" s="64" t="s">
        <v>14</v>
      </c>
      <c r="D3" s="5"/>
      <c r="E3" s="53" t="s">
        <v>77</v>
      </c>
      <c r="F3" s="105">
        <v>0.86599999999999999</v>
      </c>
      <c r="G3" s="8">
        <v>83.7</v>
      </c>
      <c r="H3" s="8">
        <v>5.76</v>
      </c>
      <c r="I3" s="8">
        <v>4.32</v>
      </c>
      <c r="J3" s="177">
        <v>1.5057736720554273</v>
      </c>
    </row>
    <row r="4" spans="1:10" x14ac:dyDescent="0.35">
      <c r="A4" s="173"/>
      <c r="B4" s="176">
        <v>2</v>
      </c>
      <c r="C4" s="64" t="s">
        <v>15</v>
      </c>
      <c r="D4" s="5"/>
      <c r="E4" s="53" t="s">
        <v>77</v>
      </c>
      <c r="F4" s="105">
        <v>1.5289999999999999</v>
      </c>
      <c r="G4" s="8">
        <v>93.4</v>
      </c>
      <c r="H4" s="8">
        <v>28.7</v>
      </c>
      <c r="I4" s="8">
        <v>6.5</v>
      </c>
      <c r="J4" s="178">
        <v>1.1412688031393068</v>
      </c>
    </row>
    <row r="5" spans="1:10" x14ac:dyDescent="0.35">
      <c r="A5" s="173"/>
      <c r="B5" s="176">
        <v>3</v>
      </c>
      <c r="C5" s="64" t="s">
        <v>16</v>
      </c>
      <c r="D5" s="5"/>
      <c r="E5" s="53" t="s">
        <v>77</v>
      </c>
      <c r="F5" s="105">
        <v>2.4620000000000002</v>
      </c>
      <c r="G5" s="8">
        <v>91</v>
      </c>
      <c r="H5" s="8">
        <v>22.6</v>
      </c>
      <c r="I5" s="8">
        <v>6.41</v>
      </c>
      <c r="J5" s="178">
        <v>0.80503655564581633</v>
      </c>
    </row>
    <row r="6" spans="1:10" x14ac:dyDescent="0.35">
      <c r="A6" s="173"/>
      <c r="B6" s="176">
        <v>4</v>
      </c>
      <c r="C6" s="64" t="s">
        <v>17</v>
      </c>
      <c r="D6" s="5"/>
      <c r="E6" s="53" t="s">
        <v>77</v>
      </c>
      <c r="F6" s="105">
        <v>0.95799999999999996</v>
      </c>
      <c r="G6" s="8">
        <v>98.5</v>
      </c>
      <c r="H6" s="8">
        <v>3.63</v>
      </c>
      <c r="I6" s="8">
        <v>4.92</v>
      </c>
      <c r="J6" s="178">
        <v>0.98329853862212946</v>
      </c>
    </row>
    <row r="7" spans="1:10" x14ac:dyDescent="0.35">
      <c r="A7" s="173"/>
      <c r="B7" s="176">
        <v>5</v>
      </c>
      <c r="C7" s="64" t="s">
        <v>18</v>
      </c>
      <c r="D7" s="5"/>
      <c r="E7" s="53" t="s">
        <v>77</v>
      </c>
      <c r="F7" s="105">
        <v>1.5269999999999999</v>
      </c>
      <c r="G7" s="8">
        <v>77.2</v>
      </c>
      <c r="H7" s="8">
        <v>36.700000000000003</v>
      </c>
      <c r="I7" s="8">
        <v>8.43</v>
      </c>
      <c r="J7" s="178">
        <v>0.78781925343811399</v>
      </c>
    </row>
    <row r="8" spans="1:10" x14ac:dyDescent="0.35">
      <c r="A8" s="173"/>
      <c r="B8" s="176">
        <v>6</v>
      </c>
      <c r="C8" s="64" t="s">
        <v>19</v>
      </c>
      <c r="D8" s="61" t="s">
        <v>77</v>
      </c>
      <c r="E8" s="9"/>
      <c r="F8" s="105">
        <v>1.615</v>
      </c>
      <c r="G8" s="8">
        <v>93.8</v>
      </c>
      <c r="H8" s="8">
        <v>54.5</v>
      </c>
      <c r="I8" s="8">
        <v>18.2</v>
      </c>
      <c r="J8" s="178">
        <v>1.4767801857585139</v>
      </c>
    </row>
    <row r="9" spans="1:10" x14ac:dyDescent="0.35">
      <c r="A9" s="173"/>
      <c r="B9" s="176">
        <v>7</v>
      </c>
      <c r="C9" s="64" t="s">
        <v>20</v>
      </c>
      <c r="D9" s="61" t="s">
        <v>77</v>
      </c>
      <c r="E9" s="9"/>
      <c r="F9" s="105">
        <v>0.54300000000000004</v>
      </c>
      <c r="G9" s="8">
        <v>93.6</v>
      </c>
      <c r="H9" s="8">
        <v>59.9</v>
      </c>
      <c r="I9" s="8">
        <v>41.7</v>
      </c>
      <c r="J9" s="178">
        <v>3.1197053406998156</v>
      </c>
    </row>
    <row r="10" spans="1:10" x14ac:dyDescent="0.35">
      <c r="A10" s="173"/>
      <c r="B10" s="176">
        <v>8</v>
      </c>
      <c r="C10" s="64" t="s">
        <v>21</v>
      </c>
      <c r="D10" s="5"/>
      <c r="E10" s="9"/>
      <c r="F10" s="105">
        <v>0.35299999999999998</v>
      </c>
      <c r="G10" s="8">
        <v>92.9</v>
      </c>
      <c r="H10" s="71"/>
      <c r="I10" s="9"/>
      <c r="J10" s="178">
        <v>1.161473087818697</v>
      </c>
    </row>
    <row r="11" spans="1:10" x14ac:dyDescent="0.35">
      <c r="A11" s="173"/>
      <c r="B11" s="176">
        <v>9</v>
      </c>
      <c r="C11" s="64" t="s">
        <v>22</v>
      </c>
      <c r="D11" s="5"/>
      <c r="E11" s="53" t="s">
        <v>77</v>
      </c>
      <c r="F11" s="105">
        <v>0.90600000000000003</v>
      </c>
      <c r="G11" s="8">
        <v>98.2</v>
      </c>
      <c r="H11" s="8">
        <v>22.9</v>
      </c>
      <c r="I11" s="8">
        <v>17.7</v>
      </c>
      <c r="J11" s="178">
        <v>0.81677704194260481</v>
      </c>
    </row>
    <row r="12" spans="1:10" x14ac:dyDescent="0.35">
      <c r="A12" s="173"/>
      <c r="B12" s="176">
        <v>10</v>
      </c>
      <c r="C12" s="10"/>
      <c r="D12" s="9"/>
      <c r="E12" s="9"/>
      <c r="F12" s="102"/>
      <c r="G12" s="9"/>
      <c r="H12" s="9"/>
      <c r="I12" s="9"/>
      <c r="J12" s="178"/>
    </row>
    <row r="13" spans="1:10" x14ac:dyDescent="0.35">
      <c r="A13" s="173"/>
      <c r="B13" s="176">
        <v>11</v>
      </c>
      <c r="C13" s="64" t="s">
        <v>24</v>
      </c>
      <c r="D13" s="61" t="s">
        <v>77</v>
      </c>
      <c r="E13" s="9"/>
      <c r="F13" s="105">
        <v>0.43099999999999999</v>
      </c>
      <c r="G13" s="8">
        <v>96</v>
      </c>
      <c r="H13" s="8">
        <v>72.5</v>
      </c>
      <c r="I13" s="8">
        <v>65</v>
      </c>
      <c r="J13" s="178">
        <v>1.5893271461716938</v>
      </c>
    </row>
    <row r="14" spans="1:10" x14ac:dyDescent="0.35">
      <c r="A14" s="173"/>
      <c r="B14" s="176">
        <v>12</v>
      </c>
      <c r="C14" s="64" t="s">
        <v>25</v>
      </c>
      <c r="D14" s="61" t="s">
        <v>77</v>
      </c>
      <c r="E14" s="9"/>
      <c r="F14" s="105">
        <v>0.33200000000000002</v>
      </c>
      <c r="G14" s="8">
        <v>100</v>
      </c>
      <c r="H14" s="8">
        <v>77.400000000000006</v>
      </c>
      <c r="I14" s="8">
        <v>48.4</v>
      </c>
      <c r="J14" s="178">
        <v>3.0240963855421685</v>
      </c>
    </row>
    <row r="15" spans="1:10" x14ac:dyDescent="0.35">
      <c r="A15" s="173"/>
      <c r="B15" s="176">
        <v>13</v>
      </c>
      <c r="C15" s="64" t="s">
        <v>26</v>
      </c>
      <c r="D15" s="5"/>
      <c r="E15" s="9"/>
      <c r="F15" s="105">
        <v>0.185</v>
      </c>
      <c r="G15" s="8">
        <v>100</v>
      </c>
      <c r="H15" s="9"/>
      <c r="I15" s="9"/>
      <c r="J15" s="178">
        <v>1.8702702702702703</v>
      </c>
    </row>
    <row r="16" spans="1:10" x14ac:dyDescent="0.35">
      <c r="A16" s="173"/>
      <c r="B16" s="176">
        <v>14</v>
      </c>
      <c r="C16" s="64" t="s">
        <v>27</v>
      </c>
      <c r="D16" s="61" t="s">
        <v>77</v>
      </c>
      <c r="E16" s="9"/>
      <c r="F16" s="105">
        <v>0.317</v>
      </c>
      <c r="G16" s="8">
        <v>96</v>
      </c>
      <c r="H16" s="8">
        <v>91.7</v>
      </c>
      <c r="I16" s="8">
        <v>79.2</v>
      </c>
      <c r="J16" s="178">
        <v>2.6214511041009461</v>
      </c>
    </row>
    <row r="17" spans="1:10" x14ac:dyDescent="0.35">
      <c r="A17" s="173"/>
      <c r="B17" s="176">
        <v>15</v>
      </c>
      <c r="C17" s="64" t="s">
        <v>28</v>
      </c>
      <c r="D17" s="5"/>
      <c r="E17" s="53" t="s">
        <v>77</v>
      </c>
      <c r="F17" s="105">
        <v>0.67500000000000004</v>
      </c>
      <c r="G17" s="8">
        <v>90</v>
      </c>
      <c r="H17" s="8">
        <v>44.8</v>
      </c>
      <c r="I17" s="8">
        <v>69</v>
      </c>
      <c r="J17" s="178">
        <v>1.1007407407407406</v>
      </c>
    </row>
    <row r="18" spans="1:10" x14ac:dyDescent="0.35">
      <c r="A18" s="173"/>
      <c r="B18" s="176">
        <v>16</v>
      </c>
      <c r="C18" s="64" t="s">
        <v>29</v>
      </c>
      <c r="D18" s="61" t="s">
        <v>77</v>
      </c>
      <c r="E18" s="9"/>
      <c r="F18" s="105">
        <v>0.39300000000000002</v>
      </c>
      <c r="G18" s="8">
        <v>100</v>
      </c>
      <c r="H18" s="8">
        <v>78.900000000000006</v>
      </c>
      <c r="I18" s="8">
        <v>37.5</v>
      </c>
      <c r="J18" s="178">
        <v>3.5318066157760812</v>
      </c>
    </row>
    <row r="19" spans="1:10" x14ac:dyDescent="0.35">
      <c r="A19" s="173"/>
      <c r="B19" s="176">
        <v>17</v>
      </c>
      <c r="C19" s="64" t="s">
        <v>30</v>
      </c>
      <c r="D19" s="61" t="s">
        <v>77</v>
      </c>
      <c r="E19" s="9"/>
      <c r="F19" s="105">
        <v>1.083</v>
      </c>
      <c r="G19" s="8">
        <v>100</v>
      </c>
      <c r="H19" s="8">
        <v>86.6</v>
      </c>
      <c r="I19" s="8">
        <v>10.4</v>
      </c>
      <c r="J19" s="178">
        <v>2.6029547553093262</v>
      </c>
    </row>
    <row r="20" spans="1:10" x14ac:dyDescent="0.35">
      <c r="A20" s="173"/>
      <c r="B20" s="176">
        <v>18</v>
      </c>
      <c r="C20" s="64" t="s">
        <v>31</v>
      </c>
      <c r="D20" s="5"/>
      <c r="E20" s="53" t="s">
        <v>77</v>
      </c>
      <c r="F20" s="105">
        <v>0.73599999999999999</v>
      </c>
      <c r="G20" s="8">
        <v>95.3</v>
      </c>
      <c r="H20" s="8">
        <v>30.2</v>
      </c>
      <c r="I20" s="8">
        <v>11.3</v>
      </c>
      <c r="J20" s="178">
        <v>1.6277173913043479</v>
      </c>
    </row>
    <row r="21" spans="1:10" x14ac:dyDescent="0.35">
      <c r="A21" s="173"/>
      <c r="B21" s="176">
        <v>19</v>
      </c>
      <c r="C21" s="64" t="s">
        <v>32</v>
      </c>
      <c r="D21" s="61" t="s">
        <v>77</v>
      </c>
      <c r="E21" s="9"/>
      <c r="F21" s="105">
        <v>0.434</v>
      </c>
      <c r="G21" s="8">
        <v>100</v>
      </c>
      <c r="H21" s="8">
        <v>95.8</v>
      </c>
      <c r="I21" s="8">
        <v>87.2</v>
      </c>
      <c r="J21" s="178">
        <v>2.2419354838709675</v>
      </c>
    </row>
    <row r="22" spans="1:10" x14ac:dyDescent="0.35">
      <c r="A22" s="173"/>
      <c r="B22" s="176">
        <v>20</v>
      </c>
      <c r="C22" s="64" t="s">
        <v>33</v>
      </c>
      <c r="D22" s="5"/>
      <c r="E22" s="53" t="s">
        <v>77</v>
      </c>
      <c r="F22" s="105">
        <v>1.133</v>
      </c>
      <c r="G22" s="8">
        <v>95.8</v>
      </c>
      <c r="H22" s="8">
        <v>23.3</v>
      </c>
      <c r="I22" s="8">
        <v>25.6</v>
      </c>
      <c r="J22" s="178">
        <v>1.2639011473962929</v>
      </c>
    </row>
    <row r="23" spans="1:10" x14ac:dyDescent="0.35">
      <c r="A23" s="173"/>
      <c r="B23" s="176">
        <v>21</v>
      </c>
      <c r="C23" s="64" t="s">
        <v>34</v>
      </c>
      <c r="D23" s="61" t="s">
        <v>77</v>
      </c>
      <c r="E23" s="9"/>
      <c r="F23" s="105">
        <v>0.49299999999999999</v>
      </c>
      <c r="G23" s="8">
        <v>100</v>
      </c>
      <c r="H23" s="8">
        <v>96</v>
      </c>
      <c r="I23" s="8">
        <v>40.700000000000003</v>
      </c>
      <c r="J23" s="178">
        <v>3.3590263691683568</v>
      </c>
    </row>
    <row r="24" spans="1:10" ht="15" thickBot="1" x14ac:dyDescent="0.4">
      <c r="A24" s="173"/>
      <c r="B24" s="176">
        <v>22</v>
      </c>
      <c r="C24" s="64" t="s">
        <v>35</v>
      </c>
      <c r="D24" s="5"/>
      <c r="E24" s="53" t="s">
        <v>77</v>
      </c>
      <c r="F24" s="105">
        <v>0.49199999999999999</v>
      </c>
      <c r="G24" s="8">
        <v>93.5</v>
      </c>
      <c r="H24" s="8">
        <v>24.4</v>
      </c>
      <c r="I24" s="8">
        <v>15.6</v>
      </c>
      <c r="J24" s="179">
        <v>1.2804878048780488</v>
      </c>
    </row>
  </sheetData>
  <mergeCells count="2">
    <mergeCell ref="G1:I1"/>
    <mergeCell ref="A2:A24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topLeftCell="A19" workbookViewId="0">
      <selection activeCell="N32" sqref="N32"/>
    </sheetView>
  </sheetViews>
  <sheetFormatPr baseColWidth="10" defaultRowHeight="14.5" x14ac:dyDescent="0.35"/>
  <sheetData>
    <row r="1" spans="1:10" x14ac:dyDescent="0.35">
      <c r="A1" s="1" t="s">
        <v>258</v>
      </c>
      <c r="D1" s="28" t="s">
        <v>121</v>
      </c>
      <c r="E1" s="28"/>
      <c r="F1" s="28"/>
      <c r="G1" s="28"/>
      <c r="H1" s="28"/>
      <c r="I1" s="28"/>
      <c r="J1" s="28"/>
    </row>
    <row r="2" spans="1:10" x14ac:dyDescent="0.35">
      <c r="A2" s="180" t="s">
        <v>13</v>
      </c>
      <c r="B2" s="2" t="s">
        <v>4</v>
      </c>
      <c r="C2" s="2" t="s">
        <v>122</v>
      </c>
      <c r="D2" s="45" t="s">
        <v>123</v>
      </c>
      <c r="E2" s="2" t="s">
        <v>124</v>
      </c>
      <c r="F2" s="45" t="s">
        <v>125</v>
      </c>
      <c r="G2" s="45" t="s">
        <v>126</v>
      </c>
      <c r="H2" s="39" t="s">
        <v>127</v>
      </c>
      <c r="I2" s="45" t="s">
        <v>128</v>
      </c>
      <c r="J2" s="45" t="s">
        <v>129</v>
      </c>
    </row>
    <row r="3" spans="1:10" x14ac:dyDescent="0.35">
      <c r="A3" s="5">
        <v>1</v>
      </c>
      <c r="B3" s="14" t="s">
        <v>14</v>
      </c>
      <c r="C3" s="105">
        <v>0.86599999999999999</v>
      </c>
      <c r="D3" s="6">
        <v>4.6963739624290082E-3</v>
      </c>
      <c r="E3" s="8">
        <v>83.7</v>
      </c>
      <c r="F3" s="9">
        <v>23.3</v>
      </c>
      <c r="G3" s="9">
        <v>0</v>
      </c>
      <c r="H3" s="8">
        <v>65.099999999999994</v>
      </c>
      <c r="I3" s="9">
        <v>23.3</v>
      </c>
      <c r="J3" s="9">
        <v>18.600000000000001</v>
      </c>
    </row>
    <row r="4" spans="1:10" x14ac:dyDescent="0.35">
      <c r="A4" s="5">
        <v>2</v>
      </c>
      <c r="B4" s="14" t="s">
        <v>15</v>
      </c>
      <c r="C4" s="105">
        <v>1.5289999999999999</v>
      </c>
      <c r="D4" s="6">
        <v>7.2219095854436323E-3</v>
      </c>
      <c r="E4" s="8">
        <v>93.4</v>
      </c>
      <c r="F4" s="9">
        <v>20.5</v>
      </c>
      <c r="G4" s="9">
        <v>2.65</v>
      </c>
      <c r="H4" s="8"/>
      <c r="I4" s="9">
        <v>5.96</v>
      </c>
      <c r="J4" s="9">
        <v>84.1</v>
      </c>
    </row>
    <row r="5" spans="1:10" x14ac:dyDescent="0.35">
      <c r="A5" s="5">
        <v>3</v>
      </c>
      <c r="B5" s="14" t="s">
        <v>16</v>
      </c>
      <c r="C5" s="105">
        <v>2.4620000000000002</v>
      </c>
      <c r="D5" s="10">
        <v>9.9225738555213105E-3</v>
      </c>
      <c r="E5" s="8">
        <v>91</v>
      </c>
      <c r="F5" s="9">
        <v>11.6</v>
      </c>
      <c r="G5" s="9">
        <v>2.3199999999999998</v>
      </c>
      <c r="H5" s="8">
        <v>22.2</v>
      </c>
      <c r="I5" s="9">
        <v>13.2</v>
      </c>
      <c r="J5" s="9">
        <v>82.5</v>
      </c>
    </row>
    <row r="6" spans="1:10" x14ac:dyDescent="0.35">
      <c r="A6" s="5">
        <v>4</v>
      </c>
      <c r="B6" s="14" t="s">
        <v>17</v>
      </c>
      <c r="C6" s="105">
        <v>0.95799999999999996</v>
      </c>
      <c r="D6" s="10">
        <v>1.1366506693609498E-2</v>
      </c>
      <c r="E6" s="8">
        <v>98.5</v>
      </c>
      <c r="F6" s="9">
        <v>9.09</v>
      </c>
      <c r="G6" s="9">
        <v>1.0900000000000001</v>
      </c>
      <c r="H6" s="8">
        <v>42.5</v>
      </c>
      <c r="I6" s="9">
        <v>8.36</v>
      </c>
      <c r="J6" s="9">
        <v>79.599999999999994</v>
      </c>
    </row>
    <row r="7" spans="1:10" x14ac:dyDescent="0.35">
      <c r="A7" s="5">
        <v>5</v>
      </c>
      <c r="B7" s="14" t="s">
        <v>18</v>
      </c>
      <c r="C7" s="105">
        <v>1.5269999999999999</v>
      </c>
      <c r="D7" s="6">
        <v>2.5661804430037816E-3</v>
      </c>
      <c r="E7" s="8">
        <v>77.2</v>
      </c>
      <c r="F7" s="9">
        <v>28.1</v>
      </c>
      <c r="G7" s="9">
        <v>0</v>
      </c>
      <c r="H7" s="8">
        <v>84.2</v>
      </c>
      <c r="I7" s="9">
        <v>15.8</v>
      </c>
      <c r="J7" s="9">
        <v>73.7</v>
      </c>
    </row>
    <row r="8" spans="1:10" x14ac:dyDescent="0.35">
      <c r="A8" s="5">
        <v>6</v>
      </c>
      <c r="B8" s="14" t="s">
        <v>19</v>
      </c>
      <c r="C8" s="105">
        <v>1.615</v>
      </c>
      <c r="D8" s="10">
        <v>2.8045149227892805E-3</v>
      </c>
      <c r="E8" s="8">
        <v>93.8</v>
      </c>
      <c r="F8" s="9">
        <v>21.2</v>
      </c>
      <c r="G8" s="9">
        <v>10</v>
      </c>
      <c r="H8" s="8">
        <v>78.8</v>
      </c>
      <c r="I8" s="9">
        <v>13.8</v>
      </c>
      <c r="J8" s="9">
        <v>88.8</v>
      </c>
    </row>
    <row r="9" spans="1:10" x14ac:dyDescent="0.35">
      <c r="A9" s="5">
        <v>7</v>
      </c>
      <c r="B9" s="16" t="s">
        <v>20</v>
      </c>
      <c r="C9" s="105">
        <v>0.54300000000000004</v>
      </c>
      <c r="D9" s="10">
        <v>4.2518545322960018E-3</v>
      </c>
      <c r="E9" s="8">
        <v>93.6</v>
      </c>
      <c r="F9" s="9">
        <v>14.9</v>
      </c>
      <c r="G9" s="9">
        <v>0.71</v>
      </c>
      <c r="H9" s="8">
        <v>74.5</v>
      </c>
      <c r="I9" s="9">
        <v>14.9</v>
      </c>
      <c r="J9" s="9">
        <v>85.1</v>
      </c>
    </row>
    <row r="10" spans="1:10" x14ac:dyDescent="0.35">
      <c r="A10" s="5">
        <v>8</v>
      </c>
      <c r="B10" s="14" t="s">
        <v>21</v>
      </c>
      <c r="C10" s="105">
        <v>0.35299999999999998</v>
      </c>
      <c r="D10" s="9">
        <v>1.5730015730015729E-3</v>
      </c>
      <c r="E10" s="8">
        <v>92.9</v>
      </c>
      <c r="F10" s="9">
        <v>23.8</v>
      </c>
      <c r="G10" s="9">
        <v>2.38</v>
      </c>
      <c r="H10" s="8">
        <v>83.3</v>
      </c>
      <c r="I10" s="9">
        <v>28.6</v>
      </c>
      <c r="J10" s="9">
        <v>85.7</v>
      </c>
    </row>
    <row r="11" spans="1:10" x14ac:dyDescent="0.35">
      <c r="A11" s="5">
        <v>9</v>
      </c>
      <c r="B11" s="14" t="s">
        <v>22</v>
      </c>
      <c r="C11" s="105">
        <v>0.90600000000000003</v>
      </c>
      <c r="D11" s="7">
        <v>8.2823459185196249E-3</v>
      </c>
      <c r="E11" s="8">
        <v>98.2</v>
      </c>
      <c r="F11" s="9">
        <v>5.41</v>
      </c>
      <c r="G11" s="9">
        <v>0</v>
      </c>
      <c r="H11" s="8">
        <v>94.6</v>
      </c>
      <c r="I11" s="9">
        <v>3.6</v>
      </c>
      <c r="J11" s="9">
        <v>96.4</v>
      </c>
    </row>
    <row r="12" spans="1:10" x14ac:dyDescent="0.35">
      <c r="A12" s="5">
        <v>10</v>
      </c>
      <c r="B12" s="9"/>
      <c r="C12" s="102"/>
      <c r="D12" s="9"/>
      <c r="E12" s="9"/>
      <c r="F12" s="9"/>
      <c r="G12" s="9"/>
      <c r="H12" s="8"/>
      <c r="I12" s="9"/>
      <c r="J12" s="9"/>
    </row>
    <row r="13" spans="1:10" x14ac:dyDescent="0.35">
      <c r="A13" s="5">
        <v>11</v>
      </c>
      <c r="B13" s="16" t="s">
        <v>24</v>
      </c>
      <c r="C13" s="105">
        <v>0.43099999999999999</v>
      </c>
      <c r="D13" s="6">
        <v>9.2237308146399049E-4</v>
      </c>
      <c r="E13" s="8">
        <v>96</v>
      </c>
      <c r="F13" s="9">
        <v>12</v>
      </c>
      <c r="G13" s="9">
        <v>0</v>
      </c>
      <c r="H13" s="8">
        <v>48</v>
      </c>
      <c r="I13" s="9">
        <v>24</v>
      </c>
      <c r="J13" s="9">
        <v>92</v>
      </c>
    </row>
    <row r="14" spans="1:10" x14ac:dyDescent="0.35">
      <c r="A14" s="5">
        <v>12</v>
      </c>
      <c r="B14" s="14" t="s">
        <v>25</v>
      </c>
      <c r="C14" s="105">
        <v>0.33200000000000002</v>
      </c>
      <c r="D14" s="10">
        <v>5.0243487671021111E-4</v>
      </c>
      <c r="E14" s="8">
        <v>100</v>
      </c>
      <c r="F14" s="9">
        <v>7.69</v>
      </c>
      <c r="G14" s="9">
        <v>7.69</v>
      </c>
      <c r="H14" s="8">
        <v>46.2</v>
      </c>
      <c r="I14" s="9">
        <v>38.5</v>
      </c>
      <c r="J14" s="9">
        <v>100</v>
      </c>
    </row>
    <row r="15" spans="1:10" x14ac:dyDescent="0.35">
      <c r="A15" s="5">
        <v>13</v>
      </c>
      <c r="B15" s="17" t="s">
        <v>26</v>
      </c>
      <c r="C15" s="105">
        <v>0.185</v>
      </c>
      <c r="D15" s="9">
        <v>3.6695003363708644E-4</v>
      </c>
      <c r="E15" s="8">
        <v>100</v>
      </c>
      <c r="F15" s="9">
        <v>16.7</v>
      </c>
      <c r="G15" s="9">
        <v>0</v>
      </c>
      <c r="H15" s="8">
        <v>83.3</v>
      </c>
      <c r="I15" s="9">
        <v>50</v>
      </c>
      <c r="J15" s="9">
        <v>58.3</v>
      </c>
    </row>
    <row r="16" spans="1:10" x14ac:dyDescent="0.35">
      <c r="A16" s="5">
        <v>14</v>
      </c>
      <c r="B16" s="16" t="s">
        <v>27</v>
      </c>
      <c r="C16" s="105">
        <v>0.317</v>
      </c>
      <c r="D16" s="10">
        <v>1.8075338008820765E-4</v>
      </c>
      <c r="E16" s="8">
        <v>96</v>
      </c>
      <c r="F16" s="9">
        <v>20</v>
      </c>
      <c r="G16" s="9">
        <v>0</v>
      </c>
      <c r="H16" s="8">
        <v>20</v>
      </c>
      <c r="I16" s="9">
        <v>80</v>
      </c>
      <c r="J16" s="9">
        <v>100</v>
      </c>
    </row>
    <row r="17" spans="1:10" x14ac:dyDescent="0.35">
      <c r="A17" s="5">
        <v>15</v>
      </c>
      <c r="B17" s="14" t="s">
        <v>28</v>
      </c>
      <c r="C17" s="105">
        <v>0.67500000000000004</v>
      </c>
      <c r="D17" s="10">
        <v>5.8775657835247316E-4</v>
      </c>
      <c r="E17" s="8">
        <v>90</v>
      </c>
      <c r="F17" s="9">
        <v>10</v>
      </c>
      <c r="G17" s="9">
        <v>0</v>
      </c>
      <c r="H17" s="8">
        <v>90</v>
      </c>
      <c r="I17" s="9">
        <v>80</v>
      </c>
      <c r="J17" s="9">
        <v>100</v>
      </c>
    </row>
    <row r="18" spans="1:10" x14ac:dyDescent="0.35">
      <c r="A18" s="5">
        <v>16</v>
      </c>
      <c r="B18" s="16" t="s">
        <v>29</v>
      </c>
      <c r="C18" s="105">
        <v>0.39300000000000002</v>
      </c>
      <c r="D18" s="10">
        <v>2.6421022564981434E-3</v>
      </c>
      <c r="E18" s="8">
        <v>100</v>
      </c>
      <c r="F18" s="9">
        <v>8.11</v>
      </c>
      <c r="G18" s="9">
        <v>0</v>
      </c>
      <c r="H18" s="8">
        <v>40.5</v>
      </c>
      <c r="I18" s="9">
        <v>16.2</v>
      </c>
      <c r="J18" s="9">
        <v>86.5</v>
      </c>
    </row>
    <row r="19" spans="1:10" x14ac:dyDescent="0.35">
      <c r="A19" s="5">
        <v>17</v>
      </c>
      <c r="B19" s="17" t="s">
        <v>30</v>
      </c>
      <c r="C19" s="105">
        <v>1.083</v>
      </c>
      <c r="D19" s="10">
        <v>7.121379965184364E-4</v>
      </c>
      <c r="E19" s="8">
        <v>100</v>
      </c>
      <c r="F19" s="9">
        <v>11.4</v>
      </c>
      <c r="G19" s="9">
        <v>4.55</v>
      </c>
      <c r="H19" s="8">
        <v>75</v>
      </c>
      <c r="I19" s="9">
        <v>59.1</v>
      </c>
      <c r="J19" s="9">
        <v>54.5</v>
      </c>
    </row>
    <row r="20" spans="1:10" x14ac:dyDescent="0.35">
      <c r="A20" s="5">
        <v>18</v>
      </c>
      <c r="B20" s="14" t="s">
        <v>31</v>
      </c>
      <c r="C20" s="105">
        <v>0.73599999999999999</v>
      </c>
      <c r="D20" s="10">
        <v>2.751572327044025E-3</v>
      </c>
      <c r="E20" s="8">
        <v>95.3</v>
      </c>
      <c r="F20" s="9">
        <v>6.45</v>
      </c>
      <c r="G20" s="9">
        <v>9.68</v>
      </c>
      <c r="H20" s="8">
        <v>90.3</v>
      </c>
      <c r="I20" s="9">
        <v>12.9</v>
      </c>
      <c r="J20" s="9">
        <v>96.8</v>
      </c>
    </row>
    <row r="21" spans="1:10" x14ac:dyDescent="0.35">
      <c r="A21" s="5">
        <v>19</v>
      </c>
      <c r="B21" s="17" t="s">
        <v>32</v>
      </c>
      <c r="C21" s="105">
        <v>0.434</v>
      </c>
      <c r="D21" s="10">
        <v>1.252295875772249E-3</v>
      </c>
      <c r="E21" s="8">
        <v>100</v>
      </c>
      <c r="F21" s="9">
        <v>13.3</v>
      </c>
      <c r="G21" s="9">
        <v>0</v>
      </c>
      <c r="H21" s="8">
        <v>76.7</v>
      </c>
      <c r="I21" s="9">
        <v>43.3</v>
      </c>
      <c r="J21" s="9">
        <v>80</v>
      </c>
    </row>
    <row r="22" spans="1:10" x14ac:dyDescent="0.35">
      <c r="A22" s="5">
        <v>20</v>
      </c>
      <c r="B22" s="14" t="s">
        <v>33</v>
      </c>
      <c r="C22" s="105">
        <v>1.133</v>
      </c>
      <c r="D22" s="10">
        <v>1.3134328358208956E-3</v>
      </c>
      <c r="E22" s="8">
        <v>95.8</v>
      </c>
      <c r="F22" s="9">
        <v>9.3000000000000007</v>
      </c>
      <c r="G22" s="9">
        <v>0</v>
      </c>
      <c r="H22" s="8">
        <v>58.1</v>
      </c>
      <c r="I22" s="9">
        <v>23.3</v>
      </c>
      <c r="J22" s="9">
        <v>58.1</v>
      </c>
    </row>
    <row r="23" spans="1:10" x14ac:dyDescent="0.35">
      <c r="A23" s="5">
        <v>21</v>
      </c>
      <c r="B23" s="17" t="s">
        <v>34</v>
      </c>
      <c r="C23" s="105">
        <v>0.49299999999999999</v>
      </c>
      <c r="D23" s="10">
        <v>1.6905071521456437E-3</v>
      </c>
      <c r="E23" s="8">
        <v>100</v>
      </c>
      <c r="F23" s="9">
        <v>4.55</v>
      </c>
      <c r="G23" s="9">
        <v>6.06</v>
      </c>
      <c r="H23" s="8">
        <v>87.9</v>
      </c>
      <c r="I23" s="9">
        <v>7.58</v>
      </c>
      <c r="J23" s="9">
        <v>95.5</v>
      </c>
    </row>
    <row r="24" spans="1:10" x14ac:dyDescent="0.35">
      <c r="A24" s="5">
        <v>22</v>
      </c>
      <c r="B24" s="14" t="s">
        <v>35</v>
      </c>
      <c r="C24" s="105">
        <v>0.49199999999999999</v>
      </c>
      <c r="D24" s="10">
        <v>8.6043710204784026E-4</v>
      </c>
      <c r="E24" s="8">
        <v>93.5</v>
      </c>
      <c r="F24" s="9">
        <v>41.7</v>
      </c>
      <c r="G24" s="9">
        <v>12.5</v>
      </c>
      <c r="H24" s="8">
        <v>75</v>
      </c>
      <c r="I24" s="9">
        <v>50</v>
      </c>
      <c r="J24" s="9">
        <v>87.5</v>
      </c>
    </row>
    <row r="27" spans="1:10" x14ac:dyDescent="0.35">
      <c r="A27" s="1" t="s">
        <v>259</v>
      </c>
      <c r="D27" s="28" t="s">
        <v>260</v>
      </c>
      <c r="E27" s="28"/>
      <c r="F27" s="28"/>
      <c r="G27" s="99"/>
    </row>
    <row r="28" spans="1:10" ht="39.5" x14ac:dyDescent="0.35">
      <c r="A28" s="180" t="s">
        <v>13</v>
      </c>
      <c r="B28" s="2" t="s">
        <v>4</v>
      </c>
      <c r="C28" s="2" t="s">
        <v>122</v>
      </c>
      <c r="D28" s="11" t="s">
        <v>124</v>
      </c>
      <c r="E28" s="85" t="s">
        <v>116</v>
      </c>
      <c r="F28" s="175" t="s">
        <v>257</v>
      </c>
      <c r="G28" s="45" t="s">
        <v>132</v>
      </c>
    </row>
    <row r="29" spans="1:10" x14ac:dyDescent="0.35">
      <c r="A29" s="5">
        <v>1</v>
      </c>
      <c r="B29" s="14" t="s">
        <v>14</v>
      </c>
      <c r="C29" s="105">
        <v>0.86599999999999999</v>
      </c>
      <c r="D29" s="8">
        <v>83.7</v>
      </c>
      <c r="E29" s="8">
        <v>5.76</v>
      </c>
      <c r="F29" s="8">
        <v>4.32</v>
      </c>
      <c r="G29" s="181">
        <v>1.5057736720554273</v>
      </c>
    </row>
    <row r="30" spans="1:10" x14ac:dyDescent="0.35">
      <c r="A30" s="5">
        <v>2</v>
      </c>
      <c r="B30" s="14" t="s">
        <v>15</v>
      </c>
      <c r="C30" s="105">
        <v>1.5289999999999999</v>
      </c>
      <c r="D30" s="8">
        <v>93.4</v>
      </c>
      <c r="E30" s="8">
        <v>28.7</v>
      </c>
      <c r="F30" s="8">
        <v>6.5</v>
      </c>
      <c r="G30" s="178">
        <v>1.1412688031393068</v>
      </c>
    </row>
    <row r="31" spans="1:10" x14ac:dyDescent="0.35">
      <c r="A31" s="5">
        <v>3</v>
      </c>
      <c r="B31" s="14" t="s">
        <v>16</v>
      </c>
      <c r="C31" s="105">
        <v>2.4620000000000002</v>
      </c>
      <c r="D31" s="8">
        <v>91</v>
      </c>
      <c r="E31" s="8">
        <v>22.6</v>
      </c>
      <c r="F31" s="8">
        <v>6.41</v>
      </c>
      <c r="G31" s="178">
        <v>0.80503655564581633</v>
      </c>
    </row>
    <row r="32" spans="1:10" x14ac:dyDescent="0.35">
      <c r="A32" s="5">
        <v>4</v>
      </c>
      <c r="B32" s="14" t="s">
        <v>17</v>
      </c>
      <c r="C32" s="105">
        <v>0.95799999999999996</v>
      </c>
      <c r="D32" s="8">
        <v>98.5</v>
      </c>
      <c r="E32" s="8">
        <v>3.63</v>
      </c>
      <c r="F32" s="8">
        <v>4.92</v>
      </c>
      <c r="G32" s="178">
        <v>0.98329853862212946</v>
      </c>
    </row>
    <row r="33" spans="1:7" x14ac:dyDescent="0.35">
      <c r="A33" s="5">
        <v>5</v>
      </c>
      <c r="B33" s="14" t="s">
        <v>18</v>
      </c>
      <c r="C33" s="105">
        <v>1.5269999999999999</v>
      </c>
      <c r="D33" s="8">
        <v>77.2</v>
      </c>
      <c r="E33" s="8">
        <v>36.700000000000003</v>
      </c>
      <c r="F33" s="8">
        <v>8.43</v>
      </c>
      <c r="G33" s="178">
        <v>0.78781925343811399</v>
      </c>
    </row>
    <row r="34" spans="1:7" x14ac:dyDescent="0.35">
      <c r="A34" s="5">
        <v>6</v>
      </c>
      <c r="B34" s="14" t="s">
        <v>19</v>
      </c>
      <c r="C34" s="105">
        <v>1.615</v>
      </c>
      <c r="D34" s="8">
        <v>93.8</v>
      </c>
      <c r="E34" s="8">
        <v>54.5</v>
      </c>
      <c r="F34" s="8">
        <v>18.2</v>
      </c>
      <c r="G34" s="178">
        <v>1.4767801857585139</v>
      </c>
    </row>
    <row r="35" spans="1:7" x14ac:dyDescent="0.35">
      <c r="A35" s="5">
        <v>7</v>
      </c>
      <c r="B35" s="16" t="s">
        <v>20</v>
      </c>
      <c r="C35" s="105">
        <v>0.54300000000000004</v>
      </c>
      <c r="D35" s="8">
        <v>93.6</v>
      </c>
      <c r="E35" s="8">
        <v>59.9</v>
      </c>
      <c r="F35" s="8">
        <v>41.7</v>
      </c>
      <c r="G35" s="178">
        <v>3.1197053406998156</v>
      </c>
    </row>
    <row r="36" spans="1:7" x14ac:dyDescent="0.35">
      <c r="A36" s="5">
        <v>8</v>
      </c>
      <c r="B36" s="14" t="s">
        <v>21</v>
      </c>
      <c r="C36" s="105">
        <v>0.35299999999999998</v>
      </c>
      <c r="D36" s="8">
        <v>92.9</v>
      </c>
      <c r="E36" s="71"/>
      <c r="F36" s="9"/>
      <c r="G36" s="178">
        <v>1.161473087818697</v>
      </c>
    </row>
    <row r="37" spans="1:7" x14ac:dyDescent="0.35">
      <c r="A37" s="5">
        <v>9</v>
      </c>
      <c r="B37" s="14" t="s">
        <v>22</v>
      </c>
      <c r="C37" s="105">
        <v>0.90600000000000003</v>
      </c>
      <c r="D37" s="8">
        <v>98.2</v>
      </c>
      <c r="E37" s="8">
        <v>22.9</v>
      </c>
      <c r="F37" s="8">
        <v>17.7</v>
      </c>
      <c r="G37" s="178">
        <v>0.81677704194260481</v>
      </c>
    </row>
    <row r="38" spans="1:7" x14ac:dyDescent="0.35">
      <c r="A38" s="5">
        <v>10</v>
      </c>
      <c r="B38" s="9"/>
      <c r="C38" s="102"/>
      <c r="D38" s="9"/>
      <c r="E38" s="9"/>
      <c r="F38" s="9"/>
      <c r="G38" s="178"/>
    </row>
    <row r="39" spans="1:7" x14ac:dyDescent="0.35">
      <c r="A39" s="5">
        <v>11</v>
      </c>
      <c r="B39" s="16" t="s">
        <v>24</v>
      </c>
      <c r="C39" s="105">
        <v>0.43099999999999999</v>
      </c>
      <c r="D39" s="8">
        <v>96</v>
      </c>
      <c r="E39" s="8">
        <v>72.5</v>
      </c>
      <c r="F39" s="8">
        <v>65</v>
      </c>
      <c r="G39" s="178">
        <v>1.5893271461716938</v>
      </c>
    </row>
    <row r="40" spans="1:7" x14ac:dyDescent="0.35">
      <c r="A40" s="5">
        <v>12</v>
      </c>
      <c r="B40" s="14" t="s">
        <v>25</v>
      </c>
      <c r="C40" s="105">
        <v>0.33200000000000002</v>
      </c>
      <c r="D40" s="8">
        <v>100</v>
      </c>
      <c r="E40" s="8">
        <v>77.400000000000006</v>
      </c>
      <c r="F40" s="8">
        <v>48.4</v>
      </c>
      <c r="G40" s="178">
        <v>3.0240963855421685</v>
      </c>
    </row>
    <row r="41" spans="1:7" x14ac:dyDescent="0.35">
      <c r="A41" s="5">
        <v>13</v>
      </c>
      <c r="B41" s="17" t="s">
        <v>26</v>
      </c>
      <c r="C41" s="105">
        <v>0.185</v>
      </c>
      <c r="D41" s="8">
        <v>100</v>
      </c>
      <c r="E41" s="9"/>
      <c r="F41" s="9"/>
      <c r="G41" s="178">
        <v>1.8702702702702703</v>
      </c>
    </row>
    <row r="42" spans="1:7" x14ac:dyDescent="0.35">
      <c r="A42" s="5">
        <v>14</v>
      </c>
      <c r="B42" s="16" t="s">
        <v>27</v>
      </c>
      <c r="C42" s="105">
        <v>0.317</v>
      </c>
      <c r="D42" s="8">
        <v>96</v>
      </c>
      <c r="E42" s="8">
        <v>91.7</v>
      </c>
      <c r="F42" s="8">
        <v>79.2</v>
      </c>
      <c r="G42" s="178">
        <v>2.6214511041009461</v>
      </c>
    </row>
    <row r="43" spans="1:7" x14ac:dyDescent="0.35">
      <c r="A43" s="5">
        <v>15</v>
      </c>
      <c r="B43" s="14" t="s">
        <v>28</v>
      </c>
      <c r="C43" s="105">
        <v>0.67500000000000004</v>
      </c>
      <c r="D43" s="8">
        <v>90</v>
      </c>
      <c r="E43" s="8">
        <v>44.8</v>
      </c>
      <c r="F43" s="8">
        <v>69</v>
      </c>
      <c r="G43" s="178">
        <v>1.1007407407407406</v>
      </c>
    </row>
    <row r="44" spans="1:7" x14ac:dyDescent="0.35">
      <c r="A44" s="5">
        <v>16</v>
      </c>
      <c r="B44" s="16" t="s">
        <v>29</v>
      </c>
      <c r="C44" s="105">
        <v>0.39300000000000002</v>
      </c>
      <c r="D44" s="8">
        <v>100</v>
      </c>
      <c r="E44" s="8">
        <v>78.900000000000006</v>
      </c>
      <c r="F44" s="8">
        <v>37.5</v>
      </c>
      <c r="G44" s="178">
        <v>3.5318066157760812</v>
      </c>
    </row>
    <row r="45" spans="1:7" x14ac:dyDescent="0.35">
      <c r="A45" s="5">
        <v>17</v>
      </c>
      <c r="B45" s="17" t="s">
        <v>30</v>
      </c>
      <c r="C45" s="105">
        <v>1.083</v>
      </c>
      <c r="D45" s="8">
        <v>100</v>
      </c>
      <c r="E45" s="8">
        <v>86.6</v>
      </c>
      <c r="F45" s="8">
        <v>10.4</v>
      </c>
      <c r="G45" s="178">
        <v>2.6029547553093262</v>
      </c>
    </row>
    <row r="46" spans="1:7" x14ac:dyDescent="0.35">
      <c r="A46" s="5">
        <v>18</v>
      </c>
      <c r="B46" s="14" t="s">
        <v>31</v>
      </c>
      <c r="C46" s="105">
        <v>0.73599999999999999</v>
      </c>
      <c r="D46" s="8">
        <v>95.3</v>
      </c>
      <c r="E46" s="8">
        <v>30.2</v>
      </c>
      <c r="F46" s="8">
        <v>11.3</v>
      </c>
      <c r="G46" s="178">
        <v>1.6277173913043479</v>
      </c>
    </row>
    <row r="47" spans="1:7" x14ac:dyDescent="0.35">
      <c r="A47" s="5">
        <v>19</v>
      </c>
      <c r="B47" s="17" t="s">
        <v>32</v>
      </c>
      <c r="C47" s="105">
        <v>0.434</v>
      </c>
      <c r="D47" s="8">
        <v>100</v>
      </c>
      <c r="E47" s="8">
        <v>95.8</v>
      </c>
      <c r="F47" s="8">
        <v>87.2</v>
      </c>
      <c r="G47" s="178">
        <v>2.2419354838709675</v>
      </c>
    </row>
    <row r="48" spans="1:7" x14ac:dyDescent="0.35">
      <c r="A48" s="5">
        <v>20</v>
      </c>
      <c r="B48" s="14" t="s">
        <v>33</v>
      </c>
      <c r="C48" s="105">
        <v>1.133</v>
      </c>
      <c r="D48" s="8">
        <v>95.8</v>
      </c>
      <c r="E48" s="8">
        <v>23.3</v>
      </c>
      <c r="F48" s="8">
        <v>25.6</v>
      </c>
      <c r="G48" s="178">
        <v>1.2639011473962929</v>
      </c>
    </row>
    <row r="49" spans="1:7" x14ac:dyDescent="0.35">
      <c r="A49" s="5">
        <v>21</v>
      </c>
      <c r="B49" s="17" t="s">
        <v>34</v>
      </c>
      <c r="C49" s="105">
        <v>0.49299999999999999</v>
      </c>
      <c r="D49" s="8">
        <v>100</v>
      </c>
      <c r="E49" s="8">
        <v>96</v>
      </c>
      <c r="F49" s="8">
        <v>40.700000000000003</v>
      </c>
      <c r="G49" s="178">
        <v>3.3590263691683568</v>
      </c>
    </row>
    <row r="50" spans="1:7" ht="15" thickBot="1" x14ac:dyDescent="0.4">
      <c r="A50" s="5">
        <v>22</v>
      </c>
      <c r="B50" s="14" t="s">
        <v>35</v>
      </c>
      <c r="C50" s="105">
        <v>0.49199999999999999</v>
      </c>
      <c r="D50" s="8">
        <v>93.5</v>
      </c>
      <c r="E50" s="8">
        <v>24.4</v>
      </c>
      <c r="F50" s="8">
        <v>15.6</v>
      </c>
      <c r="G50" s="179">
        <v>1.2804878048780488</v>
      </c>
    </row>
  </sheetData>
  <mergeCells count="2">
    <mergeCell ref="D1:J1"/>
    <mergeCell ref="D27:F27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topLeftCell="A49" workbookViewId="0">
      <selection activeCell="H32" sqref="H32"/>
    </sheetView>
  </sheetViews>
  <sheetFormatPr baseColWidth="10" defaultRowHeight="14.5" x14ac:dyDescent="0.35"/>
  <sheetData>
    <row r="1" spans="1:14" x14ac:dyDescent="0.35">
      <c r="A1" s="1" t="s">
        <v>261</v>
      </c>
      <c r="I1" s="1" t="s">
        <v>264</v>
      </c>
    </row>
    <row r="2" spans="1:14" x14ac:dyDescent="0.35">
      <c r="A2" s="54"/>
      <c r="B2" s="54"/>
      <c r="C2" s="54"/>
      <c r="D2" s="28" t="s">
        <v>262</v>
      </c>
      <c r="E2" s="28"/>
      <c r="F2" s="28" t="s">
        <v>263</v>
      </c>
      <c r="G2" s="28"/>
      <c r="H2" s="182"/>
      <c r="I2" s="182"/>
      <c r="J2" s="182"/>
      <c r="K2" s="182"/>
      <c r="L2" s="28" t="s">
        <v>265</v>
      </c>
      <c r="M2" s="28"/>
      <c r="N2" s="186" t="s">
        <v>266</v>
      </c>
    </row>
    <row r="3" spans="1:14" x14ac:dyDescent="0.35">
      <c r="A3" s="84" t="s">
        <v>4</v>
      </c>
      <c r="B3" s="2" t="s">
        <v>71</v>
      </c>
      <c r="C3" s="2" t="s">
        <v>70</v>
      </c>
      <c r="D3" s="2" t="s">
        <v>71</v>
      </c>
      <c r="E3" s="2" t="s">
        <v>70</v>
      </c>
      <c r="F3" s="2" t="s">
        <v>71</v>
      </c>
      <c r="G3" s="2" t="s">
        <v>70</v>
      </c>
      <c r="H3" s="183"/>
      <c r="I3" s="84" t="s">
        <v>4</v>
      </c>
      <c r="J3" s="2" t="s">
        <v>71</v>
      </c>
      <c r="K3" s="187" t="s">
        <v>70</v>
      </c>
      <c r="L3" s="2" t="s">
        <v>71</v>
      </c>
      <c r="M3" s="2" t="s">
        <v>70</v>
      </c>
      <c r="N3" s="45" t="s">
        <v>267</v>
      </c>
    </row>
    <row r="4" spans="1:14" x14ac:dyDescent="0.35">
      <c r="A4" s="64" t="s">
        <v>14</v>
      </c>
      <c r="B4" s="5"/>
      <c r="C4" s="53" t="s">
        <v>77</v>
      </c>
      <c r="D4" s="9"/>
      <c r="E4" s="8">
        <v>83.7</v>
      </c>
      <c r="F4" s="9"/>
      <c r="G4" s="105">
        <v>0.86599999999999999</v>
      </c>
      <c r="H4" s="54"/>
      <c r="I4" s="64" t="s">
        <v>14</v>
      </c>
      <c r="J4" s="5"/>
      <c r="K4" s="188" t="s">
        <v>77</v>
      </c>
      <c r="L4" s="189"/>
      <c r="M4" s="189">
        <v>1.50577367</v>
      </c>
      <c r="N4" s="9" t="s">
        <v>268</v>
      </c>
    </row>
    <row r="5" spans="1:14" x14ac:dyDescent="0.35">
      <c r="A5" s="64" t="s">
        <v>15</v>
      </c>
      <c r="B5" s="5"/>
      <c r="C5" s="53" t="s">
        <v>77</v>
      </c>
      <c r="D5" s="9"/>
      <c r="E5" s="8">
        <v>93.4</v>
      </c>
      <c r="F5" s="9"/>
      <c r="G5" s="105">
        <v>1.5289999999999999</v>
      </c>
      <c r="H5" s="54"/>
      <c r="I5" s="64" t="s">
        <v>15</v>
      </c>
      <c r="J5" s="5"/>
      <c r="K5" s="190" t="s">
        <v>77</v>
      </c>
      <c r="L5" s="189"/>
      <c r="M5" s="189">
        <v>1.1412688</v>
      </c>
      <c r="N5" s="9" t="s">
        <v>269</v>
      </c>
    </row>
    <row r="6" spans="1:14" x14ac:dyDescent="0.35">
      <c r="A6" s="64" t="s">
        <v>16</v>
      </c>
      <c r="B6" s="5"/>
      <c r="C6" s="53" t="s">
        <v>77</v>
      </c>
      <c r="D6" s="9"/>
      <c r="E6" s="8">
        <v>91</v>
      </c>
      <c r="F6" s="9"/>
      <c r="G6" s="105">
        <v>2.4620000000000002</v>
      </c>
      <c r="H6" s="54"/>
      <c r="I6" s="64" t="s">
        <v>16</v>
      </c>
      <c r="J6" s="5"/>
      <c r="K6" s="190" t="s">
        <v>77</v>
      </c>
      <c r="L6" s="189"/>
      <c r="M6" s="189">
        <v>0.80503656000000001</v>
      </c>
      <c r="N6" s="9" t="s">
        <v>269</v>
      </c>
    </row>
    <row r="7" spans="1:14" x14ac:dyDescent="0.35">
      <c r="A7" s="64" t="s">
        <v>17</v>
      </c>
      <c r="B7" s="5"/>
      <c r="C7" s="53" t="s">
        <v>77</v>
      </c>
      <c r="D7" s="9"/>
      <c r="E7" s="8">
        <v>98.5</v>
      </c>
      <c r="F7" s="9"/>
      <c r="G7" s="105">
        <v>0.95799999999999996</v>
      </c>
      <c r="H7" s="54"/>
      <c r="I7" s="64" t="s">
        <v>17</v>
      </c>
      <c r="J7" s="5"/>
      <c r="K7" s="190" t="s">
        <v>77</v>
      </c>
      <c r="L7" s="189"/>
      <c r="M7" s="189">
        <v>0.98329854000000005</v>
      </c>
      <c r="N7" s="9" t="s">
        <v>269</v>
      </c>
    </row>
    <row r="8" spans="1:14" x14ac:dyDescent="0.35">
      <c r="A8" s="64" t="s">
        <v>18</v>
      </c>
      <c r="B8" s="5"/>
      <c r="C8" s="53" t="s">
        <v>77</v>
      </c>
      <c r="D8" s="9"/>
      <c r="E8" s="8">
        <v>77.2</v>
      </c>
      <c r="F8" s="9"/>
      <c r="G8" s="105">
        <v>1.5269999999999999</v>
      </c>
      <c r="H8" s="54"/>
      <c r="I8" s="64" t="s">
        <v>18</v>
      </c>
      <c r="J8" s="5"/>
      <c r="K8" s="190" t="s">
        <v>77</v>
      </c>
      <c r="L8" s="189"/>
      <c r="M8" s="189">
        <v>0.78781924999999997</v>
      </c>
      <c r="N8" s="9" t="s">
        <v>269</v>
      </c>
    </row>
    <row r="9" spans="1:14" x14ac:dyDescent="0.35">
      <c r="A9" s="64" t="s">
        <v>19</v>
      </c>
      <c r="B9" s="61" t="s">
        <v>77</v>
      </c>
      <c r="C9" s="9"/>
      <c r="D9" s="8">
        <v>93.8</v>
      </c>
      <c r="F9" s="105">
        <v>1.615</v>
      </c>
      <c r="G9" s="9"/>
      <c r="H9" s="54"/>
      <c r="I9" s="64" t="s">
        <v>19</v>
      </c>
      <c r="J9" s="191" t="s">
        <v>77</v>
      </c>
      <c r="K9" s="9"/>
      <c r="L9" s="189">
        <v>1.4767801899999999</v>
      </c>
      <c r="M9" s="189"/>
      <c r="N9" s="9" t="s">
        <v>269</v>
      </c>
    </row>
    <row r="10" spans="1:14" x14ac:dyDescent="0.35">
      <c r="A10" s="64" t="s">
        <v>20</v>
      </c>
      <c r="B10" s="61" t="s">
        <v>77</v>
      </c>
      <c r="C10" s="9"/>
      <c r="D10" s="8">
        <v>93.6</v>
      </c>
      <c r="E10" s="9"/>
      <c r="F10" s="105">
        <v>0.54300000000000004</v>
      </c>
      <c r="G10" s="9"/>
      <c r="H10" s="54"/>
      <c r="I10" s="64" t="s">
        <v>20</v>
      </c>
      <c r="J10" s="191" t="s">
        <v>77</v>
      </c>
      <c r="K10" s="9"/>
      <c r="L10" s="189">
        <v>3.1197053399999999</v>
      </c>
      <c r="M10" s="189"/>
      <c r="N10" s="9" t="s">
        <v>268</v>
      </c>
    </row>
    <row r="11" spans="1:14" x14ac:dyDescent="0.35">
      <c r="A11" s="64" t="s">
        <v>21</v>
      </c>
      <c r="B11" s="5"/>
      <c r="C11" s="9"/>
      <c r="D11" s="9"/>
      <c r="E11" s="8"/>
      <c r="F11" s="9"/>
      <c r="G11" s="8"/>
      <c r="H11" s="184"/>
      <c r="I11" s="64" t="s">
        <v>21</v>
      </c>
      <c r="J11" s="5"/>
      <c r="K11" s="9"/>
      <c r="L11" s="189"/>
      <c r="M11" s="189"/>
      <c r="N11" s="9" t="s">
        <v>269</v>
      </c>
    </row>
    <row r="12" spans="1:14" x14ac:dyDescent="0.35">
      <c r="A12" s="64" t="s">
        <v>22</v>
      </c>
      <c r="B12" s="5"/>
      <c r="C12" s="53" t="s">
        <v>77</v>
      </c>
      <c r="D12" s="9"/>
      <c r="E12" s="8">
        <v>98.2</v>
      </c>
      <c r="F12" s="9"/>
      <c r="G12" s="105">
        <v>0.90600000000000003</v>
      </c>
      <c r="H12" s="54"/>
      <c r="I12" s="64" t="s">
        <v>22</v>
      </c>
      <c r="J12" s="5"/>
      <c r="K12" s="190" t="s">
        <v>77</v>
      </c>
      <c r="L12" s="189"/>
      <c r="M12" s="189">
        <v>0.81677703999999995</v>
      </c>
      <c r="N12" s="9" t="s">
        <v>269</v>
      </c>
    </row>
    <row r="13" spans="1:14" x14ac:dyDescent="0.35">
      <c r="A13" s="10"/>
      <c r="B13" s="9"/>
      <c r="C13" s="9"/>
      <c r="D13" s="9"/>
      <c r="E13" s="9"/>
      <c r="F13" s="9"/>
      <c r="G13" s="9"/>
      <c r="H13" s="185"/>
      <c r="I13" s="10"/>
      <c r="J13" s="9"/>
      <c r="K13" s="9"/>
      <c r="L13" s="189"/>
      <c r="M13" s="189"/>
      <c r="N13" s="9"/>
    </row>
    <row r="14" spans="1:14" x14ac:dyDescent="0.35">
      <c r="A14" s="64" t="s">
        <v>24</v>
      </c>
      <c r="B14" s="61" t="s">
        <v>77</v>
      </c>
      <c r="C14" s="9"/>
      <c r="D14" s="8">
        <v>96</v>
      </c>
      <c r="E14" s="9"/>
      <c r="F14" s="105">
        <v>0.43099999999999999</v>
      </c>
      <c r="G14" s="9"/>
      <c r="H14" s="54"/>
      <c r="I14" s="64" t="s">
        <v>24</v>
      </c>
      <c r="J14" s="191" t="s">
        <v>77</v>
      </c>
      <c r="K14" s="9"/>
      <c r="L14" s="189">
        <v>1.5893271499999999</v>
      </c>
      <c r="M14" s="189"/>
      <c r="N14" s="9" t="s">
        <v>268</v>
      </c>
    </row>
    <row r="15" spans="1:14" x14ac:dyDescent="0.35">
      <c r="A15" s="64" t="s">
        <v>25</v>
      </c>
      <c r="B15" s="61" t="s">
        <v>77</v>
      </c>
      <c r="C15" s="9"/>
      <c r="D15" s="8">
        <v>100</v>
      </c>
      <c r="E15" s="9"/>
      <c r="F15" s="105">
        <v>0.33200000000000002</v>
      </c>
      <c r="G15" s="9"/>
      <c r="H15" s="54"/>
      <c r="I15" s="64" t="s">
        <v>25</v>
      </c>
      <c r="J15" s="191" t="s">
        <v>77</v>
      </c>
      <c r="K15" s="9"/>
      <c r="L15" s="189">
        <v>3.02409639</v>
      </c>
      <c r="M15" s="189"/>
      <c r="N15" s="9" t="s">
        <v>268</v>
      </c>
    </row>
    <row r="16" spans="1:14" x14ac:dyDescent="0.35">
      <c r="A16" s="64" t="s">
        <v>26</v>
      </c>
      <c r="B16" s="5"/>
      <c r="C16" s="9"/>
      <c r="E16" s="8"/>
      <c r="F16" s="9"/>
      <c r="G16" s="8"/>
      <c r="H16" s="184"/>
      <c r="I16" s="64" t="s">
        <v>26</v>
      </c>
      <c r="J16" s="5"/>
      <c r="K16" s="9"/>
      <c r="L16" s="189"/>
      <c r="M16" s="189"/>
      <c r="N16" s="9" t="s">
        <v>268</v>
      </c>
    </row>
    <row r="17" spans="1:14" x14ac:dyDescent="0.35">
      <c r="A17" s="64" t="s">
        <v>27</v>
      </c>
      <c r="B17" s="61" t="s">
        <v>77</v>
      </c>
      <c r="C17" s="9"/>
      <c r="D17" s="8">
        <v>96</v>
      </c>
      <c r="E17" s="9"/>
      <c r="F17" s="105">
        <v>0.317</v>
      </c>
      <c r="G17" s="9"/>
      <c r="H17" s="54"/>
      <c r="I17" s="64" t="s">
        <v>27</v>
      </c>
      <c r="J17" s="191" t="s">
        <v>77</v>
      </c>
      <c r="K17" s="9"/>
      <c r="L17" s="189">
        <v>2.6214510999999998</v>
      </c>
      <c r="M17" s="189"/>
      <c r="N17" s="9" t="s">
        <v>268</v>
      </c>
    </row>
    <row r="18" spans="1:14" x14ac:dyDescent="0.35">
      <c r="A18" s="64" t="s">
        <v>28</v>
      </c>
      <c r="B18" s="5"/>
      <c r="C18" s="53" t="s">
        <v>77</v>
      </c>
      <c r="D18" s="9"/>
      <c r="E18" s="8">
        <v>90</v>
      </c>
      <c r="F18" s="9"/>
      <c r="G18" s="105">
        <v>0.67500000000000004</v>
      </c>
      <c r="H18" s="54"/>
      <c r="I18" s="64" t="s">
        <v>28</v>
      </c>
      <c r="J18" s="5"/>
      <c r="K18" s="190" t="s">
        <v>77</v>
      </c>
      <c r="L18" s="189"/>
      <c r="M18" s="189">
        <v>1.10074074</v>
      </c>
      <c r="N18" s="9" t="s">
        <v>269</v>
      </c>
    </row>
    <row r="19" spans="1:14" x14ac:dyDescent="0.35">
      <c r="A19" s="64" t="s">
        <v>29</v>
      </c>
      <c r="B19" s="61" t="s">
        <v>77</v>
      </c>
      <c r="C19" s="9"/>
      <c r="D19" s="8">
        <v>100</v>
      </c>
      <c r="E19" s="9"/>
      <c r="F19" s="105">
        <v>0.39300000000000002</v>
      </c>
      <c r="G19" s="9"/>
      <c r="I19" s="64" t="s">
        <v>29</v>
      </c>
      <c r="J19" s="191" t="s">
        <v>77</v>
      </c>
      <c r="K19" s="9"/>
      <c r="L19" s="189">
        <v>3.5318066199999998</v>
      </c>
      <c r="M19" s="189"/>
      <c r="N19" s="9" t="s">
        <v>268</v>
      </c>
    </row>
    <row r="20" spans="1:14" x14ac:dyDescent="0.35">
      <c r="A20" s="64" t="s">
        <v>30</v>
      </c>
      <c r="B20" s="61" t="s">
        <v>77</v>
      </c>
      <c r="C20" s="9"/>
      <c r="D20" s="8">
        <v>100</v>
      </c>
      <c r="E20" s="9"/>
      <c r="F20" s="105">
        <v>1.083</v>
      </c>
      <c r="G20" s="9"/>
      <c r="I20" s="64" t="s">
        <v>30</v>
      </c>
      <c r="J20" s="191" t="s">
        <v>77</v>
      </c>
      <c r="K20" s="9"/>
      <c r="L20" s="189">
        <v>2.6029547599999998</v>
      </c>
      <c r="M20" s="189"/>
      <c r="N20" s="9" t="s">
        <v>268</v>
      </c>
    </row>
    <row r="21" spans="1:14" x14ac:dyDescent="0.35">
      <c r="A21" s="64" t="s">
        <v>31</v>
      </c>
      <c r="B21" s="5"/>
      <c r="C21" s="53" t="s">
        <v>77</v>
      </c>
      <c r="E21" s="8">
        <v>95.3</v>
      </c>
      <c r="F21" s="9"/>
      <c r="G21" s="105">
        <v>0.73599999999999999</v>
      </c>
      <c r="I21" s="64" t="s">
        <v>31</v>
      </c>
      <c r="J21" s="5"/>
      <c r="K21" s="190" t="s">
        <v>77</v>
      </c>
      <c r="L21" s="189"/>
      <c r="M21" s="189">
        <v>1.6277173899999999</v>
      </c>
      <c r="N21" s="9" t="s">
        <v>268</v>
      </c>
    </row>
    <row r="22" spans="1:14" x14ac:dyDescent="0.35">
      <c r="A22" s="64" t="s">
        <v>32</v>
      </c>
      <c r="B22" s="61" t="s">
        <v>77</v>
      </c>
      <c r="C22" s="9"/>
      <c r="D22" s="8">
        <v>100</v>
      </c>
      <c r="E22" s="9"/>
      <c r="F22" s="105">
        <v>0.434</v>
      </c>
      <c r="G22" s="9"/>
      <c r="I22" s="64" t="s">
        <v>32</v>
      </c>
      <c r="J22" s="191" t="s">
        <v>77</v>
      </c>
      <c r="K22" s="9"/>
      <c r="L22" s="189">
        <v>2.24193548</v>
      </c>
      <c r="M22" s="189"/>
      <c r="N22" s="9" t="s">
        <v>268</v>
      </c>
    </row>
    <row r="23" spans="1:14" x14ac:dyDescent="0.35">
      <c r="A23" s="64" t="s">
        <v>33</v>
      </c>
      <c r="B23" s="5"/>
      <c r="C23" s="53" t="s">
        <v>77</v>
      </c>
      <c r="D23" s="9"/>
      <c r="E23" s="8">
        <v>95.8</v>
      </c>
      <c r="F23" s="9"/>
      <c r="G23" s="105">
        <v>1.133</v>
      </c>
      <c r="I23" s="64" t="s">
        <v>33</v>
      </c>
      <c r="J23" s="5"/>
      <c r="K23" s="190" t="s">
        <v>77</v>
      </c>
      <c r="L23" s="189"/>
      <c r="M23" s="189">
        <v>1.2639011499999999</v>
      </c>
      <c r="N23" s="10" t="s">
        <v>269</v>
      </c>
    </row>
    <row r="24" spans="1:14" x14ac:dyDescent="0.35">
      <c r="A24" s="64" t="s">
        <v>34</v>
      </c>
      <c r="B24" s="61" t="s">
        <v>77</v>
      </c>
      <c r="C24" s="9"/>
      <c r="D24" s="8">
        <v>100</v>
      </c>
      <c r="E24" s="9"/>
      <c r="F24" s="105">
        <v>0.49299999999999999</v>
      </c>
      <c r="G24" s="9"/>
      <c r="I24" s="64" t="s">
        <v>34</v>
      </c>
      <c r="J24" s="191" t="s">
        <v>77</v>
      </c>
      <c r="K24" s="9"/>
      <c r="L24" s="189">
        <v>3.35902637</v>
      </c>
      <c r="M24" s="189"/>
      <c r="N24" s="9" t="s">
        <v>268</v>
      </c>
    </row>
    <row r="25" spans="1:14" x14ac:dyDescent="0.35">
      <c r="A25" s="64" t="s">
        <v>35</v>
      </c>
      <c r="B25" s="5"/>
      <c r="C25" s="53" t="s">
        <v>77</v>
      </c>
      <c r="D25" s="9"/>
      <c r="E25" s="8">
        <v>93.5</v>
      </c>
      <c r="F25" s="9"/>
      <c r="G25" s="105">
        <v>0.49199999999999999</v>
      </c>
      <c r="I25" s="64" t="s">
        <v>35</v>
      </c>
      <c r="J25" s="5"/>
      <c r="K25" s="190" t="s">
        <v>77</v>
      </c>
      <c r="L25" s="9"/>
      <c r="M25" s="189">
        <v>1.2804878</v>
      </c>
      <c r="N25" s="9" t="s">
        <v>269</v>
      </c>
    </row>
    <row r="26" spans="1:14" x14ac:dyDescent="0.35">
      <c r="H26" s="54"/>
      <c r="L26" s="104" t="s">
        <v>270</v>
      </c>
      <c r="M26" s="94">
        <f>AVERAGE(M4:M25)</f>
        <v>1.1312820939999999</v>
      </c>
    </row>
    <row r="27" spans="1:14" x14ac:dyDescent="0.35">
      <c r="L27" s="39" t="s">
        <v>271</v>
      </c>
      <c r="M27" s="9">
        <f>STDEVP(M4:M25)</f>
        <v>0.2779910149334458</v>
      </c>
    </row>
    <row r="28" spans="1:14" x14ac:dyDescent="0.35">
      <c r="L28" s="2" t="s">
        <v>272</v>
      </c>
      <c r="M28" s="2">
        <f>M26+M27</f>
        <v>1.4092731089334456</v>
      </c>
    </row>
    <row r="30" spans="1:14" x14ac:dyDescent="0.35">
      <c r="A30" s="1" t="s">
        <v>273</v>
      </c>
    </row>
    <row r="31" spans="1:14" x14ac:dyDescent="0.35">
      <c r="B31" s="2" t="s">
        <v>266</v>
      </c>
      <c r="C31" s="76" t="s">
        <v>262</v>
      </c>
      <c r="D31" s="78"/>
      <c r="E31" s="76" t="s">
        <v>122</v>
      </c>
      <c r="F31" s="78"/>
    </row>
    <row r="32" spans="1:14" x14ac:dyDescent="0.35">
      <c r="A32" s="84" t="s">
        <v>4</v>
      </c>
      <c r="B32" s="45" t="s">
        <v>267</v>
      </c>
      <c r="C32" s="192" t="s">
        <v>268</v>
      </c>
      <c r="D32" s="2" t="s">
        <v>269</v>
      </c>
      <c r="E32" s="192" t="s">
        <v>268</v>
      </c>
      <c r="F32" s="2" t="s">
        <v>269</v>
      </c>
    </row>
    <row r="33" spans="1:6" x14ac:dyDescent="0.35">
      <c r="A33" s="64" t="s">
        <v>14</v>
      </c>
      <c r="B33" s="9" t="s">
        <v>268</v>
      </c>
      <c r="C33" s="8">
        <v>83.7</v>
      </c>
      <c r="E33" s="105">
        <v>0.86599999999999999</v>
      </c>
      <c r="F33" s="9"/>
    </row>
    <row r="34" spans="1:6" x14ac:dyDescent="0.35">
      <c r="A34" s="64" t="s">
        <v>15</v>
      </c>
      <c r="B34" s="9" t="s">
        <v>269</v>
      </c>
      <c r="C34" s="9"/>
      <c r="D34" s="8">
        <v>93.4</v>
      </c>
      <c r="E34" s="9"/>
      <c r="F34" s="105">
        <v>1.5289999999999999</v>
      </c>
    </row>
    <row r="35" spans="1:6" x14ac:dyDescent="0.35">
      <c r="A35" s="64" t="s">
        <v>16</v>
      </c>
      <c r="B35" s="9" t="s">
        <v>269</v>
      </c>
      <c r="C35" s="9"/>
      <c r="D35" s="8">
        <v>91</v>
      </c>
      <c r="E35" s="9"/>
      <c r="F35" s="105">
        <v>2.4620000000000002</v>
      </c>
    </row>
    <row r="36" spans="1:6" x14ac:dyDescent="0.35">
      <c r="A36" s="64" t="s">
        <v>17</v>
      </c>
      <c r="B36" s="9" t="s">
        <v>269</v>
      </c>
      <c r="C36" s="9"/>
      <c r="D36" s="8">
        <v>98.5</v>
      </c>
      <c r="E36" s="9"/>
      <c r="F36" s="105">
        <v>0.95799999999999996</v>
      </c>
    </row>
    <row r="37" spans="1:6" x14ac:dyDescent="0.35">
      <c r="A37" s="64" t="s">
        <v>18</v>
      </c>
      <c r="B37" s="9" t="s">
        <v>269</v>
      </c>
      <c r="C37" s="9"/>
      <c r="D37" s="8">
        <v>77.2</v>
      </c>
      <c r="E37" s="9"/>
      <c r="F37" s="105">
        <v>1.5269999999999999</v>
      </c>
    </row>
    <row r="38" spans="1:6" x14ac:dyDescent="0.35">
      <c r="A38" s="64" t="s">
        <v>19</v>
      </c>
      <c r="B38" s="9" t="s">
        <v>269</v>
      </c>
      <c r="C38" s="9"/>
      <c r="D38" s="8">
        <v>93.8</v>
      </c>
      <c r="E38" s="9"/>
      <c r="F38" s="105">
        <v>1.615</v>
      </c>
    </row>
    <row r="39" spans="1:6" x14ac:dyDescent="0.35">
      <c r="A39" s="64" t="s">
        <v>20</v>
      </c>
      <c r="B39" s="9" t="s">
        <v>268</v>
      </c>
      <c r="C39" s="8">
        <v>93.6</v>
      </c>
      <c r="D39" s="9"/>
      <c r="E39" s="105">
        <v>0.54300000000000004</v>
      </c>
      <c r="F39" s="9"/>
    </row>
    <row r="40" spans="1:6" x14ac:dyDescent="0.35">
      <c r="A40" s="64" t="s">
        <v>21</v>
      </c>
      <c r="B40" s="9" t="s">
        <v>269</v>
      </c>
      <c r="C40" s="9"/>
      <c r="D40" s="8">
        <v>92.9</v>
      </c>
      <c r="E40" s="9"/>
      <c r="F40" s="105">
        <v>0.35299999999999998</v>
      </c>
    </row>
    <row r="41" spans="1:6" x14ac:dyDescent="0.35">
      <c r="A41" s="64" t="s">
        <v>22</v>
      </c>
      <c r="B41" s="9" t="s">
        <v>269</v>
      </c>
      <c r="C41" s="9"/>
      <c r="D41" s="8">
        <v>98.2</v>
      </c>
      <c r="E41" s="9"/>
      <c r="F41" s="105">
        <v>0.90600000000000003</v>
      </c>
    </row>
    <row r="42" spans="1:6" x14ac:dyDescent="0.35">
      <c r="A42" s="10"/>
      <c r="B42" s="9"/>
      <c r="C42" s="9"/>
      <c r="D42" s="9"/>
      <c r="E42" s="102"/>
      <c r="F42" s="9"/>
    </row>
    <row r="43" spans="1:6" x14ac:dyDescent="0.35">
      <c r="A43" s="64" t="s">
        <v>24</v>
      </c>
      <c r="B43" s="9" t="s">
        <v>268</v>
      </c>
      <c r="C43" s="8">
        <v>96</v>
      </c>
      <c r="D43" s="9"/>
      <c r="E43" s="105">
        <v>0.43099999999999999</v>
      </c>
      <c r="F43" s="9"/>
    </row>
    <row r="44" spans="1:6" x14ac:dyDescent="0.35">
      <c r="A44" s="64" t="s">
        <v>25</v>
      </c>
      <c r="B44" s="9" t="s">
        <v>268</v>
      </c>
      <c r="C44" s="8">
        <v>100</v>
      </c>
      <c r="D44" s="9"/>
      <c r="E44" s="105">
        <v>0.33200000000000002</v>
      </c>
      <c r="F44" s="9"/>
    </row>
    <row r="45" spans="1:6" x14ac:dyDescent="0.35">
      <c r="A45" s="64" t="s">
        <v>26</v>
      </c>
      <c r="B45" s="9" t="s">
        <v>268</v>
      </c>
      <c r="C45" s="8">
        <v>100</v>
      </c>
      <c r="D45" s="9"/>
      <c r="E45" s="105">
        <v>0.185</v>
      </c>
      <c r="F45" s="9"/>
    </row>
    <row r="46" spans="1:6" x14ac:dyDescent="0.35">
      <c r="A46" s="64" t="s">
        <v>27</v>
      </c>
      <c r="B46" s="9" t="s">
        <v>268</v>
      </c>
      <c r="C46" s="8">
        <v>96</v>
      </c>
      <c r="D46" s="9"/>
      <c r="E46" s="105">
        <v>0.317</v>
      </c>
      <c r="F46" s="9"/>
    </row>
    <row r="47" spans="1:6" x14ac:dyDescent="0.35">
      <c r="A47" s="64" t="s">
        <v>28</v>
      </c>
      <c r="B47" s="9" t="s">
        <v>269</v>
      </c>
      <c r="C47" s="9"/>
      <c r="D47" s="8">
        <v>90</v>
      </c>
      <c r="E47" s="9"/>
      <c r="F47" s="105">
        <v>0.67500000000000004</v>
      </c>
    </row>
    <row r="48" spans="1:6" x14ac:dyDescent="0.35">
      <c r="A48" s="64" t="s">
        <v>29</v>
      </c>
      <c r="B48" s="9" t="s">
        <v>268</v>
      </c>
      <c r="C48" s="8">
        <v>100</v>
      </c>
      <c r="D48" s="9"/>
      <c r="E48" s="105">
        <v>0.39300000000000002</v>
      </c>
      <c r="F48" s="9"/>
    </row>
    <row r="49" spans="1:6" x14ac:dyDescent="0.35">
      <c r="A49" s="64" t="s">
        <v>30</v>
      </c>
      <c r="B49" s="9" t="s">
        <v>268</v>
      </c>
      <c r="C49" s="8">
        <v>100</v>
      </c>
      <c r="D49" s="9"/>
      <c r="E49" s="105">
        <v>1.083</v>
      </c>
      <c r="F49" s="9"/>
    </row>
    <row r="50" spans="1:6" x14ac:dyDescent="0.35">
      <c r="A50" s="64" t="s">
        <v>31</v>
      </c>
      <c r="B50" s="9" t="s">
        <v>268</v>
      </c>
      <c r="C50" s="8">
        <v>95.3</v>
      </c>
      <c r="D50" s="9"/>
      <c r="E50" s="105">
        <v>0.73599999999999999</v>
      </c>
      <c r="F50" s="9"/>
    </row>
    <row r="51" spans="1:6" x14ac:dyDescent="0.35">
      <c r="A51" s="64" t="s">
        <v>32</v>
      </c>
      <c r="B51" s="9" t="s">
        <v>268</v>
      </c>
      <c r="C51" s="8">
        <v>100</v>
      </c>
      <c r="D51" s="9"/>
      <c r="E51" s="105">
        <v>0.434</v>
      </c>
      <c r="F51" s="9"/>
    </row>
    <row r="52" spans="1:6" x14ac:dyDescent="0.35">
      <c r="A52" s="64" t="s">
        <v>33</v>
      </c>
      <c r="B52" s="10" t="s">
        <v>269</v>
      </c>
      <c r="C52" s="9"/>
      <c r="D52" s="8">
        <v>95.8</v>
      </c>
      <c r="E52" s="9"/>
      <c r="F52" s="105">
        <v>1.133</v>
      </c>
    </row>
    <row r="53" spans="1:6" x14ac:dyDescent="0.35">
      <c r="A53" s="64" t="s">
        <v>34</v>
      </c>
      <c r="B53" s="9" t="s">
        <v>268</v>
      </c>
      <c r="C53" s="8">
        <v>100</v>
      </c>
      <c r="D53" s="9"/>
      <c r="E53" s="105">
        <v>0.49299999999999999</v>
      </c>
      <c r="F53" s="9"/>
    </row>
    <row r="54" spans="1:6" x14ac:dyDescent="0.35">
      <c r="A54" s="64" t="s">
        <v>35</v>
      </c>
      <c r="B54" s="9" t="s">
        <v>269</v>
      </c>
      <c r="C54" s="9"/>
      <c r="D54" s="8">
        <v>93.5</v>
      </c>
      <c r="E54" s="9"/>
      <c r="F54" s="105">
        <v>0.49199999999999999</v>
      </c>
    </row>
  </sheetData>
  <mergeCells count="5">
    <mergeCell ref="D2:E2"/>
    <mergeCell ref="F2:G2"/>
    <mergeCell ref="L2:M2"/>
    <mergeCell ref="C31:D31"/>
    <mergeCell ref="E31:F3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0"/>
  <sheetViews>
    <sheetView workbookViewId="0">
      <selection activeCell="L64" sqref="L64"/>
    </sheetView>
  </sheetViews>
  <sheetFormatPr baseColWidth="10" defaultRowHeight="14.5" x14ac:dyDescent="0.35"/>
  <sheetData>
    <row r="1" spans="1:17" x14ac:dyDescent="0.35">
      <c r="A1" s="1" t="s">
        <v>39</v>
      </c>
      <c r="J1" s="1" t="s">
        <v>41</v>
      </c>
    </row>
    <row r="2" spans="1:17" x14ac:dyDescent="0.35">
      <c r="A2" s="28" t="s">
        <v>40</v>
      </c>
      <c r="B2" s="28"/>
      <c r="C2" s="28"/>
      <c r="D2" s="28"/>
      <c r="E2" s="28"/>
      <c r="F2" s="28"/>
      <c r="G2" s="28"/>
      <c r="H2" s="28"/>
      <c r="J2" s="28" t="s">
        <v>42</v>
      </c>
      <c r="K2" s="28"/>
      <c r="L2" s="28"/>
      <c r="M2" s="28"/>
      <c r="N2" s="28"/>
      <c r="O2" s="28"/>
      <c r="P2" s="28"/>
      <c r="Q2" s="28"/>
    </row>
    <row r="3" spans="1:17" ht="39.5" x14ac:dyDescent="0.35">
      <c r="A3" s="29" t="s">
        <v>3</v>
      </c>
      <c r="B3" s="29" t="s">
        <v>38</v>
      </c>
      <c r="C3" s="2" t="s">
        <v>4</v>
      </c>
      <c r="D3" s="3" t="s">
        <v>5</v>
      </c>
      <c r="E3" s="3" t="s">
        <v>7</v>
      </c>
      <c r="F3" s="3" t="s">
        <v>8</v>
      </c>
      <c r="G3" s="3" t="s">
        <v>10</v>
      </c>
      <c r="H3" s="3" t="s">
        <v>11</v>
      </c>
      <c r="J3" s="29" t="s">
        <v>3</v>
      </c>
      <c r="K3" s="29" t="s">
        <v>38</v>
      </c>
      <c r="L3" s="2" t="s">
        <v>4</v>
      </c>
      <c r="M3" s="3" t="s">
        <v>5</v>
      </c>
      <c r="N3" s="3" t="s">
        <v>7</v>
      </c>
      <c r="O3" s="3" t="s">
        <v>8</v>
      </c>
      <c r="P3" s="3" t="s">
        <v>10</v>
      </c>
      <c r="Q3" s="3" t="s">
        <v>11</v>
      </c>
    </row>
    <row r="4" spans="1:17" x14ac:dyDescent="0.35">
      <c r="A4" s="4">
        <v>1</v>
      </c>
      <c r="B4" s="4">
        <v>1</v>
      </c>
      <c r="C4" s="14" t="s">
        <v>14</v>
      </c>
      <c r="D4" s="8">
        <v>83.7</v>
      </c>
      <c r="E4" s="8">
        <v>89.9</v>
      </c>
      <c r="F4" s="8">
        <v>83</v>
      </c>
      <c r="G4" s="8">
        <v>82.9</v>
      </c>
      <c r="H4" s="8">
        <v>83.8</v>
      </c>
      <c r="J4" s="4">
        <v>1</v>
      </c>
      <c r="K4" s="4">
        <v>1</v>
      </c>
      <c r="L4" s="14" t="s">
        <v>14</v>
      </c>
      <c r="M4" s="8"/>
      <c r="N4" s="8"/>
      <c r="O4" s="8"/>
      <c r="P4" s="8"/>
      <c r="Q4" s="8"/>
    </row>
    <row r="5" spans="1:17" x14ac:dyDescent="0.35">
      <c r="A5" s="4">
        <v>2</v>
      </c>
      <c r="B5" s="4">
        <v>1</v>
      </c>
      <c r="C5" s="14" t="s">
        <v>15</v>
      </c>
      <c r="D5" s="8">
        <v>93.4</v>
      </c>
      <c r="E5" s="8">
        <v>74.400000000000006</v>
      </c>
      <c r="F5" s="8">
        <v>72.2</v>
      </c>
      <c r="G5" s="8">
        <v>81</v>
      </c>
      <c r="H5" s="8">
        <v>79.2</v>
      </c>
      <c r="J5" s="4">
        <v>2</v>
      </c>
      <c r="K5" s="4">
        <v>1</v>
      </c>
      <c r="L5" s="14" t="s">
        <v>15</v>
      </c>
      <c r="M5" s="8"/>
      <c r="N5" s="8"/>
      <c r="O5" s="8"/>
      <c r="P5" s="8"/>
      <c r="Q5" s="8"/>
    </row>
    <row r="6" spans="1:17" x14ac:dyDescent="0.35">
      <c r="A6" s="4">
        <v>3</v>
      </c>
      <c r="B6" s="4">
        <v>1</v>
      </c>
      <c r="C6" s="14" t="s">
        <v>16</v>
      </c>
      <c r="D6" s="8">
        <v>91</v>
      </c>
      <c r="E6" s="8">
        <v>76</v>
      </c>
      <c r="F6" s="8">
        <v>52.4</v>
      </c>
      <c r="G6" s="8">
        <v>70.3</v>
      </c>
      <c r="H6" s="8">
        <v>69.599999999999994</v>
      </c>
      <c r="J6" s="4">
        <v>3</v>
      </c>
      <c r="K6" s="4">
        <v>1</v>
      </c>
      <c r="L6" s="14" t="s">
        <v>16</v>
      </c>
      <c r="M6" s="8">
        <v>0</v>
      </c>
      <c r="N6" s="8">
        <v>23.9</v>
      </c>
      <c r="O6" s="8">
        <v>59.2</v>
      </c>
      <c r="P6" s="8">
        <v>3.27</v>
      </c>
      <c r="Q6" s="8">
        <v>0.56999999999999995</v>
      </c>
    </row>
    <row r="7" spans="1:17" x14ac:dyDescent="0.35">
      <c r="A7" s="4">
        <v>4</v>
      </c>
      <c r="B7" s="4">
        <v>1</v>
      </c>
      <c r="C7" s="14" t="s">
        <v>17</v>
      </c>
      <c r="D7" s="8">
        <v>98.5</v>
      </c>
      <c r="E7" s="8">
        <v>95.3</v>
      </c>
      <c r="F7" s="8">
        <v>95.7</v>
      </c>
      <c r="G7" s="8">
        <v>95.1</v>
      </c>
      <c r="H7" s="8">
        <v>95.6</v>
      </c>
      <c r="J7" s="4">
        <v>4</v>
      </c>
      <c r="K7" s="4">
        <v>1</v>
      </c>
      <c r="L7" s="14" t="s">
        <v>17</v>
      </c>
      <c r="M7" s="8">
        <v>0.36</v>
      </c>
      <c r="N7" s="8">
        <v>4.66</v>
      </c>
      <c r="O7" s="8">
        <v>2.35</v>
      </c>
      <c r="P7" s="8">
        <v>1.9</v>
      </c>
      <c r="Q7" s="8">
        <v>0.25</v>
      </c>
    </row>
    <row r="8" spans="1:17" x14ac:dyDescent="0.35">
      <c r="A8" s="4">
        <v>5</v>
      </c>
      <c r="B8" s="4">
        <v>1</v>
      </c>
      <c r="C8" s="14" t="s">
        <v>18</v>
      </c>
      <c r="D8" s="8">
        <v>77.2</v>
      </c>
      <c r="E8" s="8">
        <v>60.8</v>
      </c>
      <c r="F8" s="8">
        <v>52.2</v>
      </c>
      <c r="G8" s="8">
        <v>53.3</v>
      </c>
      <c r="H8" s="8">
        <v>46.7</v>
      </c>
      <c r="J8" s="4">
        <v>5</v>
      </c>
      <c r="K8" s="4">
        <v>1</v>
      </c>
      <c r="L8" s="14" t="s">
        <v>18</v>
      </c>
      <c r="M8" s="9"/>
      <c r="N8" s="9"/>
      <c r="O8" s="9"/>
      <c r="P8" s="9"/>
      <c r="Q8" s="9"/>
    </row>
    <row r="9" spans="1:17" x14ac:dyDescent="0.35">
      <c r="A9" s="4">
        <v>6</v>
      </c>
      <c r="B9" s="4">
        <v>1</v>
      </c>
      <c r="C9" s="14" t="s">
        <v>19</v>
      </c>
      <c r="D9" s="8">
        <v>93.8</v>
      </c>
      <c r="E9" s="8">
        <v>54.5</v>
      </c>
      <c r="F9" s="8">
        <v>72.400000000000006</v>
      </c>
      <c r="G9" s="8">
        <v>80.7</v>
      </c>
      <c r="H9" s="8">
        <v>84</v>
      </c>
      <c r="J9" s="4">
        <v>6</v>
      </c>
      <c r="K9" s="4">
        <v>1</v>
      </c>
      <c r="L9" s="14" t="s">
        <v>19</v>
      </c>
      <c r="M9" s="8">
        <v>2.5</v>
      </c>
      <c r="N9" s="8">
        <v>59.1</v>
      </c>
      <c r="O9" s="8">
        <v>25</v>
      </c>
      <c r="P9" s="8">
        <v>0</v>
      </c>
      <c r="Q9" s="8">
        <v>0</v>
      </c>
    </row>
    <row r="10" spans="1:17" x14ac:dyDescent="0.35">
      <c r="A10" s="4">
        <v>7</v>
      </c>
      <c r="B10" s="30">
        <v>2</v>
      </c>
      <c r="C10" s="16" t="s">
        <v>20</v>
      </c>
      <c r="D10" s="8">
        <v>93.6</v>
      </c>
      <c r="E10" s="8">
        <v>50.8</v>
      </c>
      <c r="F10" s="8">
        <v>45</v>
      </c>
      <c r="G10" s="8">
        <v>36.299999999999997</v>
      </c>
      <c r="H10" s="8">
        <v>60.8</v>
      </c>
      <c r="J10" s="4">
        <v>7</v>
      </c>
      <c r="K10" s="4">
        <v>2</v>
      </c>
      <c r="L10" s="16" t="s">
        <v>20</v>
      </c>
      <c r="M10" s="8"/>
      <c r="N10" s="8"/>
      <c r="O10" s="8"/>
      <c r="P10" s="8"/>
      <c r="Q10" s="8"/>
    </row>
    <row r="11" spans="1:17" x14ac:dyDescent="0.35">
      <c r="A11" s="4">
        <v>8</v>
      </c>
      <c r="B11" s="4">
        <v>1</v>
      </c>
      <c r="C11" s="14" t="s">
        <v>21</v>
      </c>
      <c r="D11" s="8">
        <v>92.9</v>
      </c>
      <c r="E11" s="8"/>
      <c r="F11" s="8">
        <v>38.9</v>
      </c>
      <c r="G11" s="8">
        <v>54.3</v>
      </c>
      <c r="H11" s="8">
        <v>67.900000000000006</v>
      </c>
      <c r="J11" s="4">
        <v>8</v>
      </c>
      <c r="K11" s="4">
        <v>1</v>
      </c>
      <c r="L11" s="14" t="s">
        <v>21</v>
      </c>
      <c r="M11" s="8"/>
      <c r="N11" s="8"/>
      <c r="O11" s="8"/>
      <c r="P11" s="8"/>
      <c r="Q11" s="8"/>
    </row>
    <row r="12" spans="1:17" x14ac:dyDescent="0.35">
      <c r="A12" s="4">
        <v>9</v>
      </c>
      <c r="B12" s="4">
        <v>1</v>
      </c>
      <c r="C12" s="14" t="s">
        <v>22</v>
      </c>
      <c r="D12" s="8">
        <v>98.2</v>
      </c>
      <c r="E12" s="8">
        <v>80.2</v>
      </c>
      <c r="F12" s="8">
        <v>73.5</v>
      </c>
      <c r="G12" s="8">
        <v>77.400000000000006</v>
      </c>
      <c r="H12" s="8">
        <v>89</v>
      </c>
      <c r="J12" s="4">
        <v>9</v>
      </c>
      <c r="K12" s="4">
        <v>1</v>
      </c>
      <c r="L12" s="14" t="s">
        <v>22</v>
      </c>
      <c r="M12" s="8"/>
      <c r="N12" s="8"/>
      <c r="O12" s="8"/>
      <c r="P12" s="8"/>
      <c r="Q12" s="8"/>
    </row>
    <row r="13" spans="1:17" x14ac:dyDescent="0.35">
      <c r="A13" s="4">
        <v>10</v>
      </c>
      <c r="B13" s="4"/>
      <c r="C13" s="9"/>
      <c r="D13" s="9"/>
      <c r="E13" s="9"/>
      <c r="F13" s="9"/>
      <c r="G13" s="9"/>
      <c r="H13" s="9"/>
      <c r="J13" s="4">
        <v>10</v>
      </c>
      <c r="K13" s="4"/>
      <c r="L13" s="9"/>
      <c r="M13" s="9"/>
      <c r="N13" s="9"/>
      <c r="O13" s="9"/>
      <c r="P13" s="9"/>
      <c r="Q13" s="9"/>
    </row>
    <row r="14" spans="1:17" x14ac:dyDescent="0.35">
      <c r="A14" s="4">
        <v>11</v>
      </c>
      <c r="B14" s="4">
        <v>2</v>
      </c>
      <c r="C14" s="16" t="s">
        <v>24</v>
      </c>
      <c r="D14" s="8">
        <v>96</v>
      </c>
      <c r="E14" s="8">
        <v>37.5</v>
      </c>
      <c r="F14" s="8">
        <v>49.2</v>
      </c>
      <c r="G14" s="8">
        <v>54.3</v>
      </c>
      <c r="H14" s="8">
        <v>69.900000000000006</v>
      </c>
      <c r="J14" s="4">
        <v>11</v>
      </c>
      <c r="K14" s="4">
        <v>2</v>
      </c>
      <c r="L14" s="16" t="s">
        <v>24</v>
      </c>
      <c r="M14" s="8"/>
      <c r="N14" s="8"/>
      <c r="O14" s="8"/>
      <c r="P14" s="8"/>
      <c r="Q14" s="8"/>
    </row>
    <row r="15" spans="1:17" x14ac:dyDescent="0.35">
      <c r="A15" s="4">
        <v>12</v>
      </c>
      <c r="B15" s="4">
        <v>1</v>
      </c>
      <c r="C15" s="14" t="s">
        <v>25</v>
      </c>
      <c r="D15" s="8">
        <v>100</v>
      </c>
      <c r="E15" s="8">
        <v>29.5</v>
      </c>
      <c r="F15" s="8">
        <v>41.3</v>
      </c>
      <c r="G15" s="8">
        <v>30</v>
      </c>
      <c r="H15" s="8">
        <v>61</v>
      </c>
      <c r="J15" s="4">
        <v>12</v>
      </c>
      <c r="K15" s="4">
        <v>1</v>
      </c>
      <c r="L15" s="14" t="s">
        <v>25</v>
      </c>
      <c r="M15" s="8">
        <v>0</v>
      </c>
      <c r="N15" s="8">
        <v>82.3</v>
      </c>
      <c r="O15" s="8">
        <v>60.5</v>
      </c>
      <c r="P15" s="8">
        <v>4.3499999999999996</v>
      </c>
      <c r="Q15" s="8">
        <v>0</v>
      </c>
    </row>
    <row r="16" spans="1:17" x14ac:dyDescent="0.35">
      <c r="A16" s="4">
        <v>13</v>
      </c>
      <c r="B16" s="4">
        <v>0</v>
      </c>
      <c r="C16" s="17" t="s">
        <v>26</v>
      </c>
      <c r="D16" s="8">
        <v>100</v>
      </c>
      <c r="E16" s="8"/>
      <c r="F16" s="8">
        <v>20.8</v>
      </c>
      <c r="G16" s="8">
        <v>31.2</v>
      </c>
      <c r="H16" s="8">
        <v>7.69</v>
      </c>
      <c r="J16" s="4">
        <v>13</v>
      </c>
      <c r="K16" s="4">
        <v>0</v>
      </c>
      <c r="L16" s="17" t="s">
        <v>26</v>
      </c>
      <c r="M16" s="8"/>
      <c r="N16" s="8"/>
      <c r="O16" s="8"/>
      <c r="P16" s="8"/>
      <c r="Q16" s="8"/>
    </row>
    <row r="17" spans="1:17" x14ac:dyDescent="0.35">
      <c r="A17" s="4">
        <v>14</v>
      </c>
      <c r="B17" s="4">
        <v>2</v>
      </c>
      <c r="C17" s="16" t="s">
        <v>27</v>
      </c>
      <c r="D17" s="8">
        <v>96</v>
      </c>
      <c r="E17" s="8">
        <v>10.4</v>
      </c>
      <c r="F17" s="8">
        <v>28.2</v>
      </c>
      <c r="G17" s="8">
        <v>48.1</v>
      </c>
      <c r="H17" s="8">
        <v>47.2</v>
      </c>
      <c r="J17" s="4">
        <v>14</v>
      </c>
      <c r="K17" s="4">
        <v>2</v>
      </c>
      <c r="L17" s="16" t="s">
        <v>27</v>
      </c>
      <c r="M17" s="8"/>
      <c r="N17" s="8"/>
      <c r="O17" s="8"/>
      <c r="P17" s="8"/>
      <c r="Q17" s="8"/>
    </row>
    <row r="18" spans="1:17" x14ac:dyDescent="0.35">
      <c r="A18" s="4">
        <v>15</v>
      </c>
      <c r="B18" s="4">
        <v>1</v>
      </c>
      <c r="C18" s="14" t="s">
        <v>28</v>
      </c>
      <c r="D18" s="8">
        <v>90</v>
      </c>
      <c r="E18" s="8">
        <v>51.7</v>
      </c>
      <c r="F18" s="8">
        <v>35.9</v>
      </c>
      <c r="G18" s="8">
        <v>54.5</v>
      </c>
      <c r="H18" s="8">
        <v>69.099999999999994</v>
      </c>
      <c r="J18" s="4">
        <v>15</v>
      </c>
      <c r="K18" s="4">
        <v>1</v>
      </c>
      <c r="L18" s="14" t="s">
        <v>28</v>
      </c>
      <c r="M18" s="8"/>
      <c r="N18" s="8"/>
      <c r="O18" s="8"/>
      <c r="P18" s="8"/>
      <c r="Q18" s="8"/>
    </row>
    <row r="19" spans="1:17" x14ac:dyDescent="0.35">
      <c r="A19" s="4">
        <v>16</v>
      </c>
      <c r="B19" s="4">
        <v>10</v>
      </c>
      <c r="C19" s="16" t="s">
        <v>29</v>
      </c>
      <c r="D19" s="8">
        <v>100</v>
      </c>
      <c r="E19" s="8">
        <v>36.700000000000003</v>
      </c>
      <c r="F19" s="8">
        <v>63.3</v>
      </c>
      <c r="G19" s="8">
        <v>83.2</v>
      </c>
      <c r="H19" s="8">
        <v>80.8</v>
      </c>
      <c r="J19" s="4">
        <v>16</v>
      </c>
      <c r="K19" s="4">
        <v>10</v>
      </c>
      <c r="L19" s="16" t="s">
        <v>29</v>
      </c>
      <c r="M19" s="8">
        <v>0</v>
      </c>
      <c r="N19" s="8">
        <v>78.900000000000006</v>
      </c>
      <c r="O19" s="8">
        <v>86.9</v>
      </c>
      <c r="P19" s="8">
        <v>4.29</v>
      </c>
      <c r="Q19" s="8">
        <v>0</v>
      </c>
    </row>
    <row r="20" spans="1:17" x14ac:dyDescent="0.35">
      <c r="A20" s="4">
        <v>17</v>
      </c>
      <c r="B20" s="4">
        <v>0</v>
      </c>
      <c r="C20" s="17" t="s">
        <v>30</v>
      </c>
      <c r="D20" s="8">
        <v>100</v>
      </c>
      <c r="E20" s="8">
        <v>43.3</v>
      </c>
      <c r="F20" s="8">
        <v>58.9</v>
      </c>
      <c r="G20" s="8">
        <v>84.6</v>
      </c>
      <c r="H20" s="8">
        <v>86.1</v>
      </c>
      <c r="J20" s="4">
        <v>17</v>
      </c>
      <c r="K20" s="4">
        <v>0</v>
      </c>
      <c r="L20" s="17" t="s">
        <v>30</v>
      </c>
      <c r="M20" s="8">
        <v>0</v>
      </c>
      <c r="N20" s="8">
        <v>90.9</v>
      </c>
      <c r="O20" s="8">
        <v>80.599999999999994</v>
      </c>
      <c r="P20" s="8">
        <v>7.69</v>
      </c>
      <c r="Q20" s="8">
        <v>9.02</v>
      </c>
    </row>
    <row r="21" spans="1:17" x14ac:dyDescent="0.35">
      <c r="A21" s="4">
        <v>18</v>
      </c>
      <c r="B21" s="4">
        <v>1</v>
      </c>
      <c r="C21" s="14" t="s">
        <v>31</v>
      </c>
      <c r="D21" s="8">
        <v>95.3</v>
      </c>
      <c r="E21" s="8">
        <v>75.5</v>
      </c>
      <c r="F21" s="8">
        <v>78.7</v>
      </c>
      <c r="G21" s="8">
        <v>80.7</v>
      </c>
      <c r="H21" s="8">
        <v>90.2</v>
      </c>
      <c r="J21" s="4">
        <v>18</v>
      </c>
      <c r="K21" s="4">
        <v>1</v>
      </c>
      <c r="L21" s="14" t="s">
        <v>31</v>
      </c>
      <c r="M21" s="8">
        <v>2.33</v>
      </c>
      <c r="N21" s="8">
        <v>37.700000000000003</v>
      </c>
      <c r="O21" s="8">
        <v>50</v>
      </c>
      <c r="P21" s="8">
        <v>13.5</v>
      </c>
      <c r="Q21" s="8">
        <v>9.76</v>
      </c>
    </row>
    <row r="22" spans="1:17" x14ac:dyDescent="0.35">
      <c r="A22" s="4">
        <v>19</v>
      </c>
      <c r="B22" s="4">
        <v>0</v>
      </c>
      <c r="C22" s="17" t="s">
        <v>32</v>
      </c>
      <c r="D22" s="8">
        <v>100</v>
      </c>
      <c r="E22" s="8">
        <v>11.3</v>
      </c>
      <c r="F22" s="8">
        <v>39.799999999999997</v>
      </c>
      <c r="G22" s="8">
        <v>71</v>
      </c>
      <c r="H22" s="8">
        <v>84.1</v>
      </c>
      <c r="J22" s="4">
        <v>19</v>
      </c>
      <c r="K22" s="4">
        <v>0</v>
      </c>
      <c r="L22" s="17" t="s">
        <v>32</v>
      </c>
      <c r="M22" s="8">
        <v>0</v>
      </c>
      <c r="N22" s="8">
        <v>96.2</v>
      </c>
      <c r="O22" s="8">
        <v>94.4</v>
      </c>
      <c r="P22" s="8">
        <v>9.35</v>
      </c>
      <c r="Q22" s="8">
        <v>5.1100000000000003</v>
      </c>
    </row>
    <row r="23" spans="1:17" x14ac:dyDescent="0.35">
      <c r="A23" s="4">
        <v>20</v>
      </c>
      <c r="B23" s="4">
        <v>1</v>
      </c>
      <c r="C23" s="14" t="s">
        <v>33</v>
      </c>
      <c r="D23" s="8">
        <v>95.8</v>
      </c>
      <c r="E23" s="8">
        <v>76.7</v>
      </c>
      <c r="F23" s="8">
        <v>55.4</v>
      </c>
      <c r="G23" s="8">
        <v>57.5</v>
      </c>
      <c r="H23" s="8">
        <v>71.3</v>
      </c>
      <c r="J23" s="4">
        <v>20</v>
      </c>
      <c r="K23" s="4">
        <v>1</v>
      </c>
      <c r="L23" s="14" t="s">
        <v>33</v>
      </c>
      <c r="M23" s="8">
        <v>0</v>
      </c>
      <c r="N23" s="8">
        <v>27.9</v>
      </c>
      <c r="O23" s="8">
        <v>62.2</v>
      </c>
      <c r="P23" s="8">
        <v>17.7</v>
      </c>
      <c r="Q23" s="8">
        <v>6.38</v>
      </c>
    </row>
    <row r="24" spans="1:17" x14ac:dyDescent="0.35">
      <c r="A24" s="4">
        <v>21</v>
      </c>
      <c r="B24" s="4">
        <v>0</v>
      </c>
      <c r="C24" s="17" t="s">
        <v>34</v>
      </c>
      <c r="D24" s="8">
        <v>100</v>
      </c>
      <c r="E24" s="8">
        <v>17.7</v>
      </c>
      <c r="F24" s="8">
        <v>50</v>
      </c>
      <c r="G24" s="8">
        <v>73.5</v>
      </c>
      <c r="H24" s="8">
        <v>74.2</v>
      </c>
      <c r="J24" s="4">
        <v>21</v>
      </c>
      <c r="K24" s="4">
        <v>0</v>
      </c>
      <c r="L24" s="17" t="s">
        <v>34</v>
      </c>
      <c r="M24" s="8">
        <v>0</v>
      </c>
      <c r="N24" s="8">
        <v>96.9</v>
      </c>
      <c r="O24" s="8">
        <v>81.900000000000006</v>
      </c>
      <c r="P24" s="8">
        <v>12.1</v>
      </c>
      <c r="Q24" s="8">
        <v>3.03</v>
      </c>
    </row>
    <row r="25" spans="1:17" x14ac:dyDescent="0.35">
      <c r="A25" s="4">
        <v>22</v>
      </c>
      <c r="B25" s="4">
        <v>1</v>
      </c>
      <c r="C25" s="14" t="s">
        <v>35</v>
      </c>
      <c r="D25" s="8">
        <v>93.5</v>
      </c>
      <c r="E25" s="8">
        <v>84.4</v>
      </c>
      <c r="F25" s="8">
        <v>72.5</v>
      </c>
      <c r="G25" s="8">
        <v>80</v>
      </c>
      <c r="H25" s="8">
        <v>90.1</v>
      </c>
      <c r="J25" s="4">
        <v>22</v>
      </c>
      <c r="K25" s="4">
        <v>1</v>
      </c>
      <c r="L25" s="14" t="s">
        <v>35</v>
      </c>
      <c r="M25" s="8">
        <v>3.23</v>
      </c>
      <c r="N25" s="8">
        <v>24.4</v>
      </c>
      <c r="O25" s="8">
        <v>37.5</v>
      </c>
      <c r="P25" s="8">
        <v>12.5</v>
      </c>
      <c r="Q25" s="8">
        <v>5.49</v>
      </c>
    </row>
    <row r="27" spans="1:17" x14ac:dyDescent="0.35">
      <c r="A27" s="1" t="s">
        <v>43</v>
      </c>
      <c r="J27" s="1" t="s">
        <v>45</v>
      </c>
    </row>
    <row r="28" spans="1:17" ht="91.5" x14ac:dyDescent="0.35">
      <c r="A28" s="28" t="s">
        <v>44</v>
      </c>
      <c r="B28" s="28"/>
      <c r="C28" s="28"/>
      <c r="D28" s="28"/>
      <c r="E28" s="28"/>
      <c r="F28" s="28"/>
      <c r="G28" s="28"/>
      <c r="H28" s="28"/>
      <c r="J28" s="33" t="s">
        <v>46</v>
      </c>
      <c r="K28" s="2" t="s">
        <v>4</v>
      </c>
      <c r="L28" s="34" t="s">
        <v>47</v>
      </c>
      <c r="M28" s="34" t="s">
        <v>48</v>
      </c>
    </row>
    <row r="29" spans="1:17" ht="39.5" x14ac:dyDescent="0.35">
      <c r="A29" s="29" t="s">
        <v>3</v>
      </c>
      <c r="B29" s="29" t="s">
        <v>38</v>
      </c>
      <c r="C29" s="2" t="s">
        <v>4</v>
      </c>
      <c r="D29" s="3" t="s">
        <v>5</v>
      </c>
      <c r="E29" s="3" t="s">
        <v>7</v>
      </c>
      <c r="F29" s="3" t="s">
        <v>8</v>
      </c>
      <c r="G29" s="3" t="s">
        <v>10</v>
      </c>
      <c r="H29" s="3" t="s">
        <v>11</v>
      </c>
      <c r="J29" s="33"/>
      <c r="K29" s="14" t="s">
        <v>14</v>
      </c>
      <c r="L29" s="15">
        <v>4.0504613300000001</v>
      </c>
      <c r="M29" s="30">
        <v>5.76</v>
      </c>
    </row>
    <row r="30" spans="1:17" x14ac:dyDescent="0.35">
      <c r="A30" s="4">
        <v>1</v>
      </c>
      <c r="B30" s="4">
        <v>1</v>
      </c>
      <c r="C30" s="14" t="s">
        <v>14</v>
      </c>
      <c r="D30" s="30">
        <v>0</v>
      </c>
      <c r="E30" s="30">
        <v>5.76</v>
      </c>
      <c r="F30" s="30">
        <v>13</v>
      </c>
      <c r="G30" s="30">
        <v>3.43</v>
      </c>
      <c r="H30" s="30">
        <v>0.15</v>
      </c>
      <c r="J30" s="33"/>
      <c r="K30" s="14" t="s">
        <v>15</v>
      </c>
      <c r="L30" s="15">
        <v>2.9875343399999998</v>
      </c>
      <c r="M30" s="30">
        <v>28.7</v>
      </c>
    </row>
    <row r="31" spans="1:17" x14ac:dyDescent="0.35">
      <c r="A31" s="4">
        <v>2</v>
      </c>
      <c r="B31" s="4">
        <v>1</v>
      </c>
      <c r="C31" s="14" t="s">
        <v>15</v>
      </c>
      <c r="D31" s="30">
        <v>0</v>
      </c>
      <c r="E31" s="30">
        <v>28.7</v>
      </c>
      <c r="F31" s="30">
        <v>24.3</v>
      </c>
      <c r="G31" s="30">
        <v>5.26</v>
      </c>
      <c r="H31" s="30">
        <v>1.0900000000000001</v>
      </c>
      <c r="J31" s="33"/>
      <c r="K31" s="14" t="s">
        <v>16</v>
      </c>
      <c r="L31" s="15">
        <v>1.33348025</v>
      </c>
      <c r="M31" s="30">
        <v>22.6</v>
      </c>
    </row>
    <row r="32" spans="1:17" x14ac:dyDescent="0.35">
      <c r="A32" s="4">
        <v>3</v>
      </c>
      <c r="B32" s="4">
        <v>1</v>
      </c>
      <c r="C32" s="14" t="s">
        <v>16</v>
      </c>
      <c r="D32" s="30">
        <v>0</v>
      </c>
      <c r="E32" s="30">
        <v>22.6</v>
      </c>
      <c r="F32" s="30">
        <v>41</v>
      </c>
      <c r="G32" s="30">
        <v>3.61</v>
      </c>
      <c r="H32" s="30">
        <v>0</v>
      </c>
      <c r="J32" s="33"/>
      <c r="K32" s="14" t="s">
        <v>17</v>
      </c>
      <c r="L32" s="15">
        <v>1.74669984</v>
      </c>
      <c r="M32" s="30">
        <v>3.63</v>
      </c>
    </row>
    <row r="33" spans="1:13" x14ac:dyDescent="0.35">
      <c r="A33" s="4">
        <v>4</v>
      </c>
      <c r="B33" s="4">
        <v>1</v>
      </c>
      <c r="C33" s="14" t="s">
        <v>17</v>
      </c>
      <c r="D33" s="30">
        <v>0</v>
      </c>
      <c r="E33" s="30">
        <v>3.63</v>
      </c>
      <c r="F33" s="30">
        <v>1.57</v>
      </c>
      <c r="G33" s="30">
        <v>1.27</v>
      </c>
      <c r="H33" s="30">
        <v>0</v>
      </c>
      <c r="J33" s="33"/>
      <c r="K33" s="14" t="s">
        <v>18</v>
      </c>
      <c r="L33" s="15">
        <v>2.1665074299999998</v>
      </c>
      <c r="M33" s="30">
        <v>36.700000000000003</v>
      </c>
    </row>
    <row r="34" spans="1:13" x14ac:dyDescent="0.35">
      <c r="A34" s="4">
        <v>5</v>
      </c>
      <c r="B34" s="4">
        <v>1</v>
      </c>
      <c r="C34" s="14" t="s">
        <v>18</v>
      </c>
      <c r="D34" s="30">
        <v>0</v>
      </c>
      <c r="E34" s="30">
        <v>36.700000000000003</v>
      </c>
      <c r="F34" s="30">
        <v>23.5</v>
      </c>
      <c r="G34" s="30">
        <v>2.86</v>
      </c>
      <c r="H34" s="30">
        <v>3.33</v>
      </c>
      <c r="J34" s="33"/>
      <c r="K34" s="14" t="s">
        <v>19</v>
      </c>
      <c r="L34" s="15">
        <v>0.60617370000000004</v>
      </c>
      <c r="M34" s="30">
        <v>54.5</v>
      </c>
    </row>
    <row r="35" spans="1:13" x14ac:dyDescent="0.35">
      <c r="A35" s="4">
        <v>6</v>
      </c>
      <c r="B35" s="4">
        <v>1</v>
      </c>
      <c r="C35" s="14" t="s">
        <v>19</v>
      </c>
      <c r="D35" s="30">
        <v>1.25</v>
      </c>
      <c r="E35" s="30">
        <v>54.5</v>
      </c>
      <c r="F35" s="30">
        <v>17.100000000000001</v>
      </c>
      <c r="G35" s="30">
        <v>7.02</v>
      </c>
      <c r="H35" s="30">
        <v>0</v>
      </c>
      <c r="J35" s="33"/>
      <c r="K35" s="16" t="s">
        <v>20</v>
      </c>
      <c r="L35" s="15">
        <v>1.33275177</v>
      </c>
      <c r="M35" s="30">
        <v>59.9</v>
      </c>
    </row>
    <row r="36" spans="1:13" x14ac:dyDescent="0.35">
      <c r="A36" s="4">
        <v>7</v>
      </c>
      <c r="B36" s="4">
        <v>2</v>
      </c>
      <c r="C36" s="16" t="s">
        <v>20</v>
      </c>
      <c r="D36" s="30">
        <v>0</v>
      </c>
      <c r="E36" s="30">
        <v>59.9</v>
      </c>
      <c r="F36" s="30">
        <v>45</v>
      </c>
      <c r="G36" s="30">
        <v>11.7</v>
      </c>
      <c r="H36" s="30">
        <v>3.38</v>
      </c>
      <c r="J36" s="33"/>
      <c r="K36" s="14" t="s">
        <v>21</v>
      </c>
      <c r="L36" s="15"/>
      <c r="M36" s="30"/>
    </row>
    <row r="37" spans="1:13" x14ac:dyDescent="0.35">
      <c r="A37" s="4">
        <v>8</v>
      </c>
      <c r="B37" s="4">
        <v>1</v>
      </c>
      <c r="C37" s="14" t="s">
        <v>21</v>
      </c>
      <c r="D37" s="31">
        <v>2.38</v>
      </c>
      <c r="E37" s="30"/>
      <c r="F37" s="31">
        <v>49.2</v>
      </c>
      <c r="G37" s="31">
        <v>8.6300000000000008</v>
      </c>
      <c r="H37" s="31">
        <v>1.79</v>
      </c>
      <c r="J37" s="33"/>
      <c r="K37" s="14" t="s">
        <v>22</v>
      </c>
      <c r="L37" s="15">
        <v>1.1920696</v>
      </c>
      <c r="M37" s="30">
        <v>22.9</v>
      </c>
    </row>
    <row r="38" spans="1:13" x14ac:dyDescent="0.35">
      <c r="A38" s="4">
        <v>9</v>
      </c>
      <c r="B38" s="4">
        <v>1</v>
      </c>
      <c r="C38" s="14" t="s">
        <v>22</v>
      </c>
      <c r="D38" s="30">
        <v>0</v>
      </c>
      <c r="E38" s="30">
        <v>22.9</v>
      </c>
      <c r="F38" s="30">
        <v>27</v>
      </c>
      <c r="G38" s="30">
        <v>2.66</v>
      </c>
      <c r="H38" s="30">
        <v>0.46</v>
      </c>
      <c r="J38" s="33"/>
      <c r="K38" s="9"/>
      <c r="L38" s="10"/>
      <c r="M38" s="9"/>
    </row>
    <row r="39" spans="1:13" x14ac:dyDescent="0.35">
      <c r="A39" s="4">
        <v>10</v>
      </c>
      <c r="B39" s="4"/>
      <c r="C39" s="9"/>
      <c r="D39" s="30"/>
      <c r="E39" s="30"/>
      <c r="F39" s="30"/>
      <c r="G39" s="30"/>
      <c r="H39" s="30"/>
      <c r="J39" s="33"/>
      <c r="K39" s="16" t="s">
        <v>24</v>
      </c>
      <c r="L39" s="15">
        <v>0.99037178999999997</v>
      </c>
      <c r="M39" s="30">
        <v>72.5</v>
      </c>
    </row>
    <row r="40" spans="1:13" x14ac:dyDescent="0.35">
      <c r="A40" s="4">
        <v>11</v>
      </c>
      <c r="B40" s="4">
        <v>2</v>
      </c>
      <c r="C40" s="16" t="s">
        <v>24</v>
      </c>
      <c r="D40" s="30">
        <v>0</v>
      </c>
      <c r="E40" s="30">
        <v>72.5</v>
      </c>
      <c r="F40" s="30">
        <v>76.599999999999994</v>
      </c>
      <c r="G40" s="30">
        <v>15.2</v>
      </c>
      <c r="H40" s="30">
        <v>0</v>
      </c>
      <c r="J40" s="33"/>
      <c r="K40" s="14" t="s">
        <v>25</v>
      </c>
      <c r="L40" s="15">
        <v>3.4820712199999999</v>
      </c>
      <c r="M40" s="30">
        <v>77.400000000000006</v>
      </c>
    </row>
    <row r="41" spans="1:13" x14ac:dyDescent="0.35">
      <c r="A41" s="4">
        <v>12</v>
      </c>
      <c r="B41" s="4">
        <v>1</v>
      </c>
      <c r="C41" s="14" t="s">
        <v>25</v>
      </c>
      <c r="D41" s="30">
        <v>0</v>
      </c>
      <c r="E41" s="30">
        <v>77.400000000000006</v>
      </c>
      <c r="F41" s="30">
        <v>67.099999999999994</v>
      </c>
      <c r="G41" s="30">
        <v>4.3499999999999996</v>
      </c>
      <c r="H41" s="30">
        <v>0</v>
      </c>
      <c r="J41" s="33"/>
      <c r="K41" s="17" t="s">
        <v>26</v>
      </c>
      <c r="L41" s="15"/>
      <c r="M41" s="30"/>
    </row>
    <row r="42" spans="1:13" x14ac:dyDescent="0.35">
      <c r="A42" s="4">
        <v>13</v>
      </c>
      <c r="B42" s="4">
        <v>0</v>
      </c>
      <c r="C42" s="17" t="s">
        <v>26</v>
      </c>
      <c r="D42" s="30">
        <v>0</v>
      </c>
      <c r="E42" s="30"/>
      <c r="F42" s="31">
        <v>84.9</v>
      </c>
      <c r="G42" s="31">
        <v>6.25</v>
      </c>
      <c r="H42" s="31">
        <v>7.69</v>
      </c>
      <c r="J42" s="33"/>
      <c r="K42" s="16" t="s">
        <v>27</v>
      </c>
      <c r="L42" s="15">
        <v>7.6665045200000002</v>
      </c>
      <c r="M42" s="30">
        <v>91.7</v>
      </c>
    </row>
    <row r="43" spans="1:13" x14ac:dyDescent="0.35">
      <c r="A43" s="4">
        <v>14</v>
      </c>
      <c r="B43" s="4">
        <v>2</v>
      </c>
      <c r="C43" s="16" t="s">
        <v>27</v>
      </c>
      <c r="D43" s="30">
        <v>0</v>
      </c>
      <c r="E43" s="30">
        <v>91.7</v>
      </c>
      <c r="F43" s="30">
        <v>84.6</v>
      </c>
      <c r="G43" s="30">
        <v>15.4</v>
      </c>
      <c r="H43" s="30">
        <v>0</v>
      </c>
      <c r="J43" s="33"/>
      <c r="K43" s="14" t="s">
        <v>28</v>
      </c>
      <c r="L43" s="15">
        <v>1.9780369600000001</v>
      </c>
      <c r="M43" s="30">
        <v>44.8</v>
      </c>
    </row>
    <row r="44" spans="1:13" x14ac:dyDescent="0.35">
      <c r="A44" s="4">
        <v>15</v>
      </c>
      <c r="B44" s="4">
        <v>1</v>
      </c>
      <c r="C44" s="14" t="s">
        <v>28</v>
      </c>
      <c r="D44" s="30">
        <v>0</v>
      </c>
      <c r="E44" s="30">
        <v>44.8</v>
      </c>
      <c r="F44" s="30">
        <v>66.7</v>
      </c>
      <c r="G44" s="30">
        <v>8.39</v>
      </c>
      <c r="H44" s="30">
        <v>0</v>
      </c>
      <c r="J44" s="33"/>
      <c r="K44" s="16" t="s">
        <v>29</v>
      </c>
      <c r="L44" s="15">
        <v>6.1277101800000002</v>
      </c>
      <c r="M44" s="30">
        <v>78.900000000000006</v>
      </c>
    </row>
    <row r="45" spans="1:13" x14ac:dyDescent="0.35">
      <c r="A45" s="4">
        <v>16</v>
      </c>
      <c r="B45" s="4">
        <v>10</v>
      </c>
      <c r="C45" s="16" t="s">
        <v>29</v>
      </c>
      <c r="D45" s="30">
        <v>0</v>
      </c>
      <c r="E45" s="30">
        <v>78.900000000000006</v>
      </c>
      <c r="F45" s="30">
        <v>77.2</v>
      </c>
      <c r="G45" s="30">
        <v>13.2</v>
      </c>
      <c r="H45" s="30">
        <v>3.85</v>
      </c>
      <c r="J45" s="33"/>
      <c r="K45" s="17" t="s">
        <v>30</v>
      </c>
      <c r="L45" s="15">
        <v>13.088772799999999</v>
      </c>
      <c r="M45" s="30">
        <v>86.6</v>
      </c>
    </row>
    <row r="46" spans="1:13" x14ac:dyDescent="0.35">
      <c r="A46" s="4">
        <v>17</v>
      </c>
      <c r="B46" s="4">
        <v>0</v>
      </c>
      <c r="C46" s="17" t="s">
        <v>30</v>
      </c>
      <c r="D46" s="30">
        <v>0</v>
      </c>
      <c r="E46" s="30">
        <v>86.6</v>
      </c>
      <c r="F46" s="30">
        <v>37.200000000000003</v>
      </c>
      <c r="G46" s="30">
        <v>0</v>
      </c>
      <c r="H46" s="30">
        <v>1.64</v>
      </c>
      <c r="J46" s="33"/>
      <c r="K46" s="14" t="s">
        <v>31</v>
      </c>
      <c r="L46" s="15">
        <v>0.89122438000000004</v>
      </c>
      <c r="M46" s="30">
        <v>30.2</v>
      </c>
    </row>
    <row r="47" spans="1:13" x14ac:dyDescent="0.35">
      <c r="A47" s="4">
        <v>18</v>
      </c>
      <c r="B47" s="4">
        <v>1</v>
      </c>
      <c r="C47" s="14" t="s">
        <v>31</v>
      </c>
      <c r="D47" s="30">
        <v>0</v>
      </c>
      <c r="E47" s="30">
        <v>30.2</v>
      </c>
      <c r="F47" s="30">
        <v>28</v>
      </c>
      <c r="G47" s="30">
        <v>3.59</v>
      </c>
      <c r="H47" s="30">
        <v>0</v>
      </c>
      <c r="J47" s="33"/>
      <c r="K47" s="17" t="s">
        <v>32</v>
      </c>
      <c r="L47" s="15">
        <v>21.8736949</v>
      </c>
      <c r="M47" s="30">
        <v>95.8</v>
      </c>
    </row>
    <row r="48" spans="1:13" x14ac:dyDescent="0.35">
      <c r="A48" s="4">
        <v>19</v>
      </c>
      <c r="B48" s="4">
        <v>0</v>
      </c>
      <c r="C48" s="17" t="s">
        <v>32</v>
      </c>
      <c r="D48" s="30">
        <v>0</v>
      </c>
      <c r="E48" s="30">
        <v>95.8</v>
      </c>
      <c r="F48" s="30">
        <v>89.7</v>
      </c>
      <c r="G48" s="30">
        <v>22.7</v>
      </c>
      <c r="H48" s="30">
        <v>3.98</v>
      </c>
      <c r="J48" s="33"/>
      <c r="K48" s="14" t="s">
        <v>33</v>
      </c>
      <c r="L48" s="15">
        <v>3.6660216999999999</v>
      </c>
      <c r="M48" s="30">
        <v>23.3</v>
      </c>
    </row>
    <row r="49" spans="1:13" x14ac:dyDescent="0.35">
      <c r="A49" s="4">
        <v>20</v>
      </c>
      <c r="B49" s="4">
        <v>1</v>
      </c>
      <c r="C49" s="14" t="s">
        <v>33</v>
      </c>
      <c r="D49" s="30">
        <v>0</v>
      </c>
      <c r="E49" s="30">
        <v>23.3</v>
      </c>
      <c r="F49" s="30">
        <v>47.3</v>
      </c>
      <c r="G49" s="30">
        <v>12.4</v>
      </c>
      <c r="H49" s="30">
        <v>3.19</v>
      </c>
      <c r="J49" s="33"/>
      <c r="K49" s="17" t="s">
        <v>34</v>
      </c>
      <c r="L49" s="15">
        <v>14.3250055</v>
      </c>
      <c r="M49" s="30">
        <v>96</v>
      </c>
    </row>
    <row r="50" spans="1:13" x14ac:dyDescent="0.35">
      <c r="A50" s="4">
        <v>21</v>
      </c>
      <c r="B50" s="4">
        <v>0</v>
      </c>
      <c r="C50" s="17" t="s">
        <v>34</v>
      </c>
      <c r="D50" s="30">
        <v>0</v>
      </c>
      <c r="E50" s="30">
        <v>96</v>
      </c>
      <c r="F50" s="30">
        <v>71.3</v>
      </c>
      <c r="G50" s="30">
        <v>19</v>
      </c>
      <c r="H50" s="30">
        <v>4.55</v>
      </c>
      <c r="J50" s="33"/>
      <c r="K50" s="14" t="s">
        <v>35</v>
      </c>
      <c r="L50" s="15">
        <v>1.50818378</v>
      </c>
      <c r="M50" s="30">
        <v>24.4</v>
      </c>
    </row>
    <row r="51" spans="1:13" x14ac:dyDescent="0.35">
      <c r="A51" s="4">
        <v>22</v>
      </c>
      <c r="B51" s="4">
        <v>1</v>
      </c>
      <c r="C51" s="14" t="s">
        <v>35</v>
      </c>
      <c r="D51" s="30">
        <v>0</v>
      </c>
      <c r="E51" s="30">
        <v>24.4</v>
      </c>
      <c r="F51" s="30">
        <v>37.5</v>
      </c>
      <c r="G51" s="30">
        <v>5.83</v>
      </c>
      <c r="H51" s="30">
        <v>1.1000000000000001</v>
      </c>
    </row>
    <row r="54" spans="1:13" ht="18" x14ac:dyDescent="0.4">
      <c r="A54" s="1" t="s">
        <v>49</v>
      </c>
      <c r="D54" s="35" t="s">
        <v>50</v>
      </c>
      <c r="E54" s="36"/>
      <c r="F54" s="36"/>
      <c r="G54" s="36"/>
      <c r="H54" s="36"/>
      <c r="I54" s="36"/>
      <c r="J54" s="37"/>
    </row>
    <row r="55" spans="1:13" x14ac:dyDescent="0.35">
      <c r="A55" s="2" t="s">
        <v>4</v>
      </c>
      <c r="B55" s="2" t="s">
        <v>51</v>
      </c>
      <c r="C55" s="2" t="s">
        <v>52</v>
      </c>
      <c r="D55" s="2" t="s">
        <v>53</v>
      </c>
      <c r="E55" s="3" t="s">
        <v>54</v>
      </c>
      <c r="F55" s="3" t="s">
        <v>55</v>
      </c>
      <c r="G55" s="3" t="s">
        <v>56</v>
      </c>
      <c r="H55" s="3" t="s">
        <v>57</v>
      </c>
      <c r="I55" s="3" t="s">
        <v>58</v>
      </c>
      <c r="J55" s="3" t="s">
        <v>59</v>
      </c>
    </row>
    <row r="56" spans="1:13" x14ac:dyDescent="0.35">
      <c r="A56" s="17" t="s">
        <v>26</v>
      </c>
      <c r="B56" s="5">
        <v>0</v>
      </c>
      <c r="C56" s="38" t="s">
        <v>5</v>
      </c>
      <c r="D56" s="9">
        <v>-1.1002777916019493</v>
      </c>
      <c r="E56" s="8">
        <v>1.70718989</v>
      </c>
      <c r="F56" s="8">
        <v>-0.66061959999999997</v>
      </c>
      <c r="G56" s="8">
        <v>-0.78736620000000002</v>
      </c>
      <c r="H56" s="8">
        <v>0.53552043000000005</v>
      </c>
      <c r="I56" s="8">
        <v>-0.3585892</v>
      </c>
      <c r="J56" s="8">
        <v>-1.3740384000000001</v>
      </c>
    </row>
    <row r="57" spans="1:13" x14ac:dyDescent="0.35">
      <c r="A57" s="17" t="s">
        <v>34</v>
      </c>
      <c r="B57" s="5">
        <v>0</v>
      </c>
      <c r="C57" s="38" t="s">
        <v>5</v>
      </c>
      <c r="D57" s="9">
        <v>-0.85059761315648941</v>
      </c>
      <c r="E57" s="8">
        <v>1.8611219299999999</v>
      </c>
      <c r="F57" s="8">
        <v>-0.68363549999999995</v>
      </c>
      <c r="G57" s="8">
        <v>-0.953959</v>
      </c>
      <c r="H57" s="8">
        <v>-0.71050840000000004</v>
      </c>
      <c r="I57" s="8">
        <v>-1.2955684999999999</v>
      </c>
      <c r="J57" s="8">
        <v>-1.0843664</v>
      </c>
    </row>
    <row r="58" spans="1:13" x14ac:dyDescent="0.35">
      <c r="A58" s="17" t="s">
        <v>30</v>
      </c>
      <c r="B58" s="5">
        <v>0</v>
      </c>
      <c r="C58" s="38" t="s">
        <v>5</v>
      </c>
      <c r="D58" s="9">
        <v>-1.0495305727981601</v>
      </c>
      <c r="E58" s="8">
        <v>1.5010397099999999</v>
      </c>
      <c r="F58" s="8">
        <v>-0.56981649999999995</v>
      </c>
      <c r="G58" s="8">
        <v>-0.86615350000000002</v>
      </c>
      <c r="H58" s="8">
        <v>-0.39310780000000001</v>
      </c>
      <c r="I58" s="8">
        <v>1.9935809200000001</v>
      </c>
      <c r="J58" s="8">
        <v>-1.0185089000000001</v>
      </c>
    </row>
    <row r="59" spans="1:13" x14ac:dyDescent="0.35">
      <c r="A59" s="17" t="s">
        <v>32</v>
      </c>
      <c r="B59" s="5">
        <v>0</v>
      </c>
      <c r="C59" s="38" t="s">
        <v>5</v>
      </c>
      <c r="D59" s="43">
        <v>-1.3378754463817097</v>
      </c>
      <c r="E59" s="8">
        <v>1.7060862400000001</v>
      </c>
      <c r="F59" s="8">
        <v>-0.72318910000000003</v>
      </c>
      <c r="G59" s="8">
        <v>-0.93167370000000005</v>
      </c>
      <c r="H59" s="8">
        <v>-0.90364239999999996</v>
      </c>
      <c r="I59" s="8">
        <v>-1.5178874</v>
      </c>
      <c r="J59" s="8">
        <v>-1.0915452999999999</v>
      </c>
    </row>
    <row r="60" spans="1:13" x14ac:dyDescent="0.35">
      <c r="A60" s="16" t="s">
        <v>29</v>
      </c>
      <c r="B60" s="5">
        <v>10</v>
      </c>
      <c r="C60" s="38" t="s">
        <v>5</v>
      </c>
      <c r="D60" s="44">
        <v>-1.2415400431731181</v>
      </c>
      <c r="E60" s="8">
        <v>1.6108813200000001</v>
      </c>
      <c r="F60" s="8">
        <v>-0.73321139999999996</v>
      </c>
      <c r="G60" s="8">
        <v>-0.90649219999999997</v>
      </c>
      <c r="H60" s="8">
        <v>-0.69713979999999998</v>
      </c>
      <c r="I60" s="8">
        <v>-1.1148347999999999</v>
      </c>
      <c r="J60" s="8">
        <v>-1.309658</v>
      </c>
    </row>
    <row r="61" spans="1:13" x14ac:dyDescent="0.35">
      <c r="A61" s="16" t="s">
        <v>20</v>
      </c>
      <c r="B61" s="40">
        <v>2</v>
      </c>
      <c r="C61" s="38" t="s">
        <v>5</v>
      </c>
      <c r="D61" s="41">
        <v>-0.56155699729490693</v>
      </c>
      <c r="E61" s="8">
        <v>1.91532547</v>
      </c>
      <c r="F61" s="8">
        <v>-0.64798129999999998</v>
      </c>
      <c r="G61" s="8">
        <v>-0.82747649999999995</v>
      </c>
      <c r="H61" s="8">
        <v>-0.9326721</v>
      </c>
      <c r="I61" s="8">
        <v>-1.0284776</v>
      </c>
      <c r="J61" s="8">
        <v>-1.7070843</v>
      </c>
    </row>
    <row r="62" spans="1:13" x14ac:dyDescent="0.35">
      <c r="A62" s="16" t="s">
        <v>24</v>
      </c>
      <c r="B62" s="5">
        <v>2</v>
      </c>
      <c r="C62" s="38" t="s">
        <v>5</v>
      </c>
      <c r="D62" s="44">
        <v>-1.6782144044806229</v>
      </c>
      <c r="E62" s="8">
        <v>1.83219295</v>
      </c>
      <c r="F62" s="8">
        <v>-0.81492419999999999</v>
      </c>
      <c r="G62" s="8">
        <v>-0.93972199999999995</v>
      </c>
      <c r="H62" s="8">
        <v>-0.2978229</v>
      </c>
      <c r="I62" s="8">
        <v>-1.2495533000000001</v>
      </c>
      <c r="J62" s="8">
        <v>-1.1703756999999999</v>
      </c>
    </row>
    <row r="63" spans="1:13" x14ac:dyDescent="0.35">
      <c r="A63" s="16" t="s">
        <v>27</v>
      </c>
      <c r="B63" s="5">
        <v>2</v>
      </c>
      <c r="C63" s="38" t="s">
        <v>5</v>
      </c>
      <c r="D63" s="44">
        <v>-1.7748461448449033</v>
      </c>
      <c r="E63" s="8">
        <v>1.2417638499999999</v>
      </c>
      <c r="F63" s="8">
        <v>-0.86880049999999998</v>
      </c>
      <c r="G63" s="8">
        <v>-0.95056350000000001</v>
      </c>
      <c r="H63" s="8">
        <v>-0.65468459999999995</v>
      </c>
      <c r="I63" s="8">
        <v>1.00346399</v>
      </c>
      <c r="J63" s="8">
        <v>-1.2083062</v>
      </c>
    </row>
    <row r="64" spans="1:13" x14ac:dyDescent="0.35">
      <c r="A64" s="14" t="s">
        <v>25</v>
      </c>
      <c r="B64" s="5">
        <v>1</v>
      </c>
      <c r="C64" s="38" t="s">
        <v>5</v>
      </c>
      <c r="D64" s="43">
        <v>-0.99588376965840608</v>
      </c>
      <c r="E64" s="8">
        <v>1.74078891</v>
      </c>
      <c r="F64" s="8">
        <v>-0.58156140000000001</v>
      </c>
      <c r="G64" s="8">
        <v>-1.0343228</v>
      </c>
      <c r="H64" s="8">
        <v>-0.64268579999999997</v>
      </c>
      <c r="I64" s="8">
        <v>-0.98834820000000001</v>
      </c>
      <c r="J64" s="8">
        <v>-0.73570100000000005</v>
      </c>
    </row>
    <row r="65" spans="1:10" x14ac:dyDescent="0.35">
      <c r="A65" s="14" t="s">
        <v>19</v>
      </c>
      <c r="B65" s="5">
        <v>1</v>
      </c>
      <c r="C65" s="38" t="s">
        <v>5</v>
      </c>
      <c r="D65" s="43">
        <v>1.601007932570736</v>
      </c>
      <c r="E65" s="8">
        <v>1.7320032000000001</v>
      </c>
      <c r="F65" s="8">
        <v>-0.50081960000000003</v>
      </c>
      <c r="G65" s="8">
        <v>-0.67415709999999995</v>
      </c>
      <c r="H65" s="8">
        <v>-0.33876669999999998</v>
      </c>
      <c r="I65" s="8">
        <v>-1.2712835</v>
      </c>
      <c r="J65" s="8">
        <v>-0.56793530000000003</v>
      </c>
    </row>
    <row r="66" spans="1:10" x14ac:dyDescent="0.35">
      <c r="A66" s="14" t="s">
        <v>22</v>
      </c>
      <c r="B66" s="5">
        <v>1</v>
      </c>
      <c r="C66" s="38" t="s">
        <v>5</v>
      </c>
      <c r="D66" s="43">
        <v>-1.3196924487497743</v>
      </c>
      <c r="E66" s="8">
        <v>1.08892327</v>
      </c>
      <c r="F66" s="8">
        <v>-0.8009037</v>
      </c>
      <c r="G66" s="8">
        <v>-1.1197204000000001</v>
      </c>
      <c r="H66" s="8">
        <v>1.5144536500000001</v>
      </c>
      <c r="I66" s="8">
        <v>-1.9860994000000001</v>
      </c>
      <c r="J66" s="8">
        <v>-0.90137230000000002</v>
      </c>
    </row>
    <row r="67" spans="1:10" x14ac:dyDescent="0.35">
      <c r="A67" s="14" t="s">
        <v>18</v>
      </c>
      <c r="B67" s="5">
        <v>1</v>
      </c>
      <c r="C67" s="38" t="s">
        <v>5</v>
      </c>
      <c r="D67" s="9">
        <v>-1.072554590879599</v>
      </c>
      <c r="E67" s="8">
        <v>0.83971273999999996</v>
      </c>
      <c r="F67" s="8">
        <v>-1.0214278000000001</v>
      </c>
      <c r="G67" s="8">
        <v>-0.91142089999999998</v>
      </c>
      <c r="H67" s="8">
        <v>-0.79610669999999994</v>
      </c>
      <c r="I67" s="8">
        <v>-0.52003529999999998</v>
      </c>
      <c r="J67" s="8">
        <v>-0.57781349999999998</v>
      </c>
    </row>
    <row r="68" spans="1:10" x14ac:dyDescent="0.35">
      <c r="A68" s="14" t="s">
        <v>15</v>
      </c>
      <c r="B68" s="5">
        <v>1</v>
      </c>
      <c r="C68" s="38" t="s">
        <v>5</v>
      </c>
      <c r="D68" s="9">
        <v>-1.7088290248420559</v>
      </c>
      <c r="E68" s="8">
        <v>1.7630489199999999</v>
      </c>
      <c r="F68" s="8">
        <v>-0.98172950000000003</v>
      </c>
      <c r="G68" s="8">
        <v>-1.2783827999999999</v>
      </c>
      <c r="H68" s="8">
        <v>-0.62640490000000004</v>
      </c>
      <c r="I68" s="8">
        <v>-1.1724591</v>
      </c>
      <c r="J68" s="8">
        <v>-0.94468300000000005</v>
      </c>
    </row>
    <row r="69" spans="1:10" x14ac:dyDescent="0.35">
      <c r="A69" s="14" t="s">
        <v>28</v>
      </c>
      <c r="B69" s="5">
        <v>1</v>
      </c>
      <c r="C69" s="38" t="s">
        <v>5</v>
      </c>
      <c r="D69" s="9">
        <v>-1.3850698533902717</v>
      </c>
      <c r="E69" s="8">
        <v>1.5129748700000001</v>
      </c>
      <c r="F69" s="8">
        <v>-0.9158229</v>
      </c>
      <c r="G69" s="8">
        <v>-1.059023</v>
      </c>
      <c r="H69" s="8">
        <v>0.55750478999999997</v>
      </c>
      <c r="I69" s="8">
        <v>1.32000691</v>
      </c>
      <c r="J69" s="8">
        <v>-0.71233670000000004</v>
      </c>
    </row>
    <row r="70" spans="1:10" x14ac:dyDescent="0.35">
      <c r="A70" s="14" t="s">
        <v>17</v>
      </c>
      <c r="B70" s="5">
        <v>1</v>
      </c>
      <c r="C70" s="38" t="s">
        <v>5</v>
      </c>
      <c r="D70" s="9">
        <v>-1.2770350215838753</v>
      </c>
      <c r="E70" s="8">
        <v>0.63103251000000005</v>
      </c>
      <c r="F70" s="8">
        <v>-0.75674839999999999</v>
      </c>
      <c r="G70" s="8">
        <v>-4.6206499999999998E-2</v>
      </c>
      <c r="H70" s="8">
        <v>0.2351858</v>
      </c>
      <c r="I70" s="8">
        <v>0.62988977999999995</v>
      </c>
      <c r="J70" s="8">
        <v>-1.2484791</v>
      </c>
    </row>
    <row r="71" spans="1:10" x14ac:dyDescent="0.35">
      <c r="A71" s="14" t="s">
        <v>35</v>
      </c>
      <c r="B71" s="5">
        <v>1</v>
      </c>
      <c r="C71" s="38" t="s">
        <v>5</v>
      </c>
      <c r="D71" s="9">
        <v>-1.4995698250194611</v>
      </c>
      <c r="E71" s="8">
        <v>1.86734734</v>
      </c>
      <c r="F71" s="8">
        <v>-0.42641180000000001</v>
      </c>
      <c r="G71" s="8">
        <v>-0.90552460000000001</v>
      </c>
      <c r="H71" s="8">
        <v>1.4313625800000001</v>
      </c>
      <c r="I71" s="8">
        <v>-0.76202619999999999</v>
      </c>
      <c r="J71" s="8">
        <v>-0.3686565</v>
      </c>
    </row>
    <row r="72" spans="1:10" x14ac:dyDescent="0.35">
      <c r="A72" s="14" t="s">
        <v>31</v>
      </c>
      <c r="B72" s="5">
        <v>1</v>
      </c>
      <c r="C72" s="38" t="s">
        <v>5</v>
      </c>
      <c r="D72" s="9">
        <v>-0.94480878895240861</v>
      </c>
      <c r="E72" s="8">
        <v>1.3138485</v>
      </c>
      <c r="F72" s="8">
        <v>-0.71070440000000001</v>
      </c>
      <c r="G72" s="8">
        <v>-1.0643043999999999</v>
      </c>
      <c r="H72" s="8">
        <v>0.10781082</v>
      </c>
      <c r="I72" s="8">
        <v>-1.2579262</v>
      </c>
      <c r="J72" s="8">
        <v>-1.7203356999999999</v>
      </c>
    </row>
    <row r="73" spans="1:10" x14ac:dyDescent="0.35">
      <c r="A73" s="14" t="s">
        <v>33</v>
      </c>
      <c r="B73" s="5">
        <v>1</v>
      </c>
      <c r="C73" s="38" t="s">
        <v>5</v>
      </c>
      <c r="D73" s="9">
        <v>-1.6606518161671215</v>
      </c>
      <c r="E73" s="8">
        <v>1.47404219</v>
      </c>
      <c r="F73" s="8">
        <v>-0.75044619999999995</v>
      </c>
      <c r="G73" s="8">
        <v>-0.79417470000000001</v>
      </c>
      <c r="H73" s="8">
        <v>-0.172151</v>
      </c>
      <c r="I73" s="8">
        <v>-0.6528794</v>
      </c>
      <c r="J73" s="8">
        <v>-1.4301869</v>
      </c>
    </row>
    <row r="74" spans="1:10" x14ac:dyDescent="0.35">
      <c r="A74" s="14" t="s">
        <v>16</v>
      </c>
      <c r="B74" s="5">
        <v>1</v>
      </c>
      <c r="C74" s="38" t="s">
        <v>5</v>
      </c>
      <c r="D74" s="9">
        <v>-1.6008282409346022</v>
      </c>
      <c r="E74" s="8">
        <v>0.89108692</v>
      </c>
      <c r="F74" s="8">
        <v>-0.65436450000000002</v>
      </c>
      <c r="G74" s="8">
        <v>-0.52578619999999998</v>
      </c>
      <c r="H74" s="8">
        <v>-1.1668510000000001</v>
      </c>
      <c r="I74" s="8">
        <v>-0.70330269999999995</v>
      </c>
      <c r="J74" s="8">
        <v>-0.76321539999999999</v>
      </c>
    </row>
    <row r="75" spans="1:10" x14ac:dyDescent="0.35">
      <c r="A75" s="14" t="s">
        <v>14</v>
      </c>
      <c r="B75" s="5">
        <v>1</v>
      </c>
      <c r="C75" s="38" t="s">
        <v>5</v>
      </c>
      <c r="D75" s="9">
        <v>-1.2024553353228793</v>
      </c>
      <c r="E75" s="8">
        <v>-1.0868918000000001</v>
      </c>
      <c r="F75" s="8">
        <v>-1.7944937000000001</v>
      </c>
      <c r="G75" s="8">
        <v>1.62924292</v>
      </c>
      <c r="H75" s="8">
        <v>1.7925517500000001</v>
      </c>
      <c r="I75" s="8">
        <v>1.4834184100000001</v>
      </c>
      <c r="J75" s="8">
        <v>-1.9323849</v>
      </c>
    </row>
    <row r="76" spans="1:10" x14ac:dyDescent="0.35">
      <c r="A76" s="14" t="s">
        <v>21</v>
      </c>
      <c r="B76" s="5">
        <v>1</v>
      </c>
      <c r="C76" s="38" t="s">
        <v>5</v>
      </c>
      <c r="D76" s="9">
        <v>-1.1170124224292235</v>
      </c>
      <c r="E76" s="8">
        <v>1.27087638</v>
      </c>
      <c r="F76" s="8">
        <v>-0.90945960000000003</v>
      </c>
      <c r="G76" s="8">
        <v>-0.85826230000000003</v>
      </c>
      <c r="H76" s="8">
        <v>0.92476252999999997</v>
      </c>
      <c r="I76" s="8">
        <v>0.21856274000000001</v>
      </c>
      <c r="J76" s="8">
        <v>-0.7734856</v>
      </c>
    </row>
    <row r="77" spans="1:10" x14ac:dyDescent="0.35">
      <c r="A77" s="17" t="s">
        <v>26</v>
      </c>
      <c r="B77" s="5">
        <v>0</v>
      </c>
      <c r="C77" s="38" t="s">
        <v>7</v>
      </c>
      <c r="D77" s="9"/>
      <c r="E77" s="8"/>
      <c r="F77" s="8"/>
      <c r="G77" s="8"/>
      <c r="H77" s="8"/>
      <c r="I77" s="8"/>
      <c r="J77" s="8"/>
    </row>
    <row r="78" spans="1:10" x14ac:dyDescent="0.35">
      <c r="A78" s="17" t="s">
        <v>34</v>
      </c>
      <c r="B78" s="5">
        <v>0</v>
      </c>
      <c r="C78" s="38" t="s">
        <v>7</v>
      </c>
      <c r="D78" s="9">
        <v>1.8387953055429589</v>
      </c>
      <c r="E78" s="8">
        <v>-1.0713566999999999</v>
      </c>
      <c r="F78" s="8">
        <v>1.9436712</v>
      </c>
      <c r="G78" s="8">
        <v>1.70704766</v>
      </c>
      <c r="H78" s="8">
        <v>1.9381660999999999</v>
      </c>
      <c r="I78" s="8">
        <v>1.62581142</v>
      </c>
      <c r="J78" s="8">
        <v>1.80045514</v>
      </c>
    </row>
    <row r="79" spans="1:10" x14ac:dyDescent="0.35">
      <c r="A79" s="17" t="s">
        <v>30</v>
      </c>
      <c r="B79" s="5">
        <v>0</v>
      </c>
      <c r="C79" s="38" t="s">
        <v>7</v>
      </c>
      <c r="D79" s="9">
        <v>1.7903140091357275</v>
      </c>
      <c r="E79" s="8">
        <v>-1.4931574000000001</v>
      </c>
      <c r="F79" s="8">
        <v>1.96716308</v>
      </c>
      <c r="G79" s="8">
        <v>1.76962507</v>
      </c>
      <c r="H79" s="8">
        <v>1.92121805</v>
      </c>
      <c r="I79" s="8">
        <v>-0.58479840000000005</v>
      </c>
      <c r="J79" s="8">
        <v>1.6873315</v>
      </c>
    </row>
    <row r="80" spans="1:10" x14ac:dyDescent="0.35">
      <c r="A80" s="17" t="s">
        <v>32</v>
      </c>
      <c r="B80" s="5">
        <v>0</v>
      </c>
      <c r="C80" s="38" t="s">
        <v>7</v>
      </c>
      <c r="D80" s="9">
        <v>1.4585766060760856</v>
      </c>
      <c r="E80" s="8">
        <v>-1.1827304999999999</v>
      </c>
      <c r="F80" s="8">
        <v>1.91810733</v>
      </c>
      <c r="G80" s="8">
        <v>1.74232399</v>
      </c>
      <c r="H80" s="8">
        <v>1.8510750300000001</v>
      </c>
      <c r="I80" s="8">
        <v>1.35910866</v>
      </c>
      <c r="J80" s="8">
        <v>1.77467935</v>
      </c>
    </row>
    <row r="81" spans="1:10" x14ac:dyDescent="0.35">
      <c r="A81" s="16" t="s">
        <v>29</v>
      </c>
      <c r="B81" s="5">
        <v>10</v>
      </c>
      <c r="C81" s="38" t="s">
        <v>7</v>
      </c>
      <c r="D81" s="9">
        <v>0.66612498359559147</v>
      </c>
      <c r="E81" s="8">
        <v>-1.4100442</v>
      </c>
      <c r="F81" s="8">
        <v>1.9017941899999999</v>
      </c>
      <c r="G81" s="8">
        <v>1.7666977399999999</v>
      </c>
      <c r="H81" s="8">
        <v>1.9848465799999999</v>
      </c>
      <c r="I81" s="8">
        <v>1.7621581900000001</v>
      </c>
      <c r="J81" s="8">
        <v>1.0105289799999999</v>
      </c>
    </row>
    <row r="82" spans="1:10" x14ac:dyDescent="0.35">
      <c r="A82" s="16" t="s">
        <v>20</v>
      </c>
      <c r="B82" s="40">
        <v>2</v>
      </c>
      <c r="C82" s="38" t="s">
        <v>7</v>
      </c>
      <c r="D82" s="41">
        <v>-8.632457239752217E-2</v>
      </c>
      <c r="E82" s="8">
        <v>-0.36469580000000001</v>
      </c>
      <c r="F82" s="8">
        <v>1.9912249500000001</v>
      </c>
      <c r="G82" s="8">
        <v>1.93342601</v>
      </c>
      <c r="H82" s="8">
        <v>1.6393875499999999</v>
      </c>
      <c r="I82" s="8">
        <v>-0.51319519999999996</v>
      </c>
      <c r="J82" s="8">
        <v>1.2577951199999999</v>
      </c>
    </row>
    <row r="83" spans="1:10" x14ac:dyDescent="0.35">
      <c r="A83" s="16" t="s">
        <v>24</v>
      </c>
      <c r="B83" s="5">
        <v>2</v>
      </c>
      <c r="C83" s="38" t="s">
        <v>7</v>
      </c>
      <c r="D83" s="9">
        <v>3.0401970668962872E-2</v>
      </c>
      <c r="E83" s="8">
        <v>-1.0707902</v>
      </c>
      <c r="F83" s="8">
        <v>1.85076698</v>
      </c>
      <c r="G83" s="8">
        <v>1.64783375</v>
      </c>
      <c r="H83" s="8">
        <v>1.5060012300000001</v>
      </c>
      <c r="I83" s="8">
        <v>1.49850807</v>
      </c>
      <c r="J83" s="8">
        <v>0.90395742999999995</v>
      </c>
    </row>
    <row r="84" spans="1:10" x14ac:dyDescent="0.35">
      <c r="A84" s="16" t="s">
        <v>27</v>
      </c>
      <c r="B84" s="5">
        <v>2</v>
      </c>
      <c r="C84" s="38" t="s">
        <v>7</v>
      </c>
      <c r="D84" s="9">
        <v>-0.13591498296412552</v>
      </c>
      <c r="E84" s="8">
        <v>-1.6230867</v>
      </c>
      <c r="F84" s="8">
        <v>1.81115111</v>
      </c>
      <c r="G84" s="8">
        <v>1.68974336</v>
      </c>
      <c r="H84" s="8">
        <v>1.94355722</v>
      </c>
      <c r="I84" s="8">
        <v>1.3768315900000001</v>
      </c>
      <c r="J84" s="8">
        <v>1.4700232799999999</v>
      </c>
    </row>
    <row r="85" spans="1:10" x14ac:dyDescent="0.35">
      <c r="A85" s="14" t="s">
        <v>25</v>
      </c>
      <c r="B85" s="5">
        <v>1</v>
      </c>
      <c r="C85" s="38" t="s">
        <v>7</v>
      </c>
      <c r="D85" s="9">
        <v>-1.0028029090660666</v>
      </c>
      <c r="E85" s="8">
        <v>-1.128722</v>
      </c>
      <c r="F85" s="8">
        <v>1.89586817</v>
      </c>
      <c r="G85" s="8">
        <v>1.64751789</v>
      </c>
      <c r="H85" s="8">
        <v>1.9902349399999999</v>
      </c>
      <c r="I85" s="8">
        <v>-0.6101723</v>
      </c>
      <c r="J85" s="8">
        <v>1.44849402</v>
      </c>
    </row>
    <row r="86" spans="1:10" x14ac:dyDescent="0.35">
      <c r="A86" s="14" t="s">
        <v>19</v>
      </c>
      <c r="B86" s="5">
        <v>1</v>
      </c>
      <c r="C86" s="38" t="s">
        <v>7</v>
      </c>
      <c r="D86" s="9">
        <v>-1.0446919666321151</v>
      </c>
      <c r="E86" s="8">
        <v>-1.2547349999999999</v>
      </c>
      <c r="F86" s="8">
        <v>1.97585616</v>
      </c>
      <c r="G86" s="8">
        <v>1.9761349699999999</v>
      </c>
      <c r="H86" s="8">
        <v>1.7178403600000001</v>
      </c>
      <c r="I86" s="8">
        <v>0.63564173000000002</v>
      </c>
      <c r="J86" s="8">
        <v>1.9000934899999999</v>
      </c>
    </row>
    <row r="87" spans="1:10" x14ac:dyDescent="0.35">
      <c r="A87" s="14" t="s">
        <v>22</v>
      </c>
      <c r="B87" s="5">
        <v>1</v>
      </c>
      <c r="C87" s="38" t="s">
        <v>7</v>
      </c>
      <c r="D87" s="9">
        <v>-0.65456529702439492</v>
      </c>
      <c r="E87" s="8">
        <v>1.14217901</v>
      </c>
      <c r="F87" s="8">
        <v>0.80017596000000002</v>
      </c>
      <c r="G87" s="8">
        <v>0.58555614</v>
      </c>
      <c r="H87" s="8">
        <v>0.57644744999999997</v>
      </c>
      <c r="I87" s="8">
        <v>0.54038746999999998</v>
      </c>
      <c r="J87" s="8">
        <v>1.33963597</v>
      </c>
    </row>
    <row r="88" spans="1:10" x14ac:dyDescent="0.35">
      <c r="A88" s="14" t="s">
        <v>18</v>
      </c>
      <c r="B88" s="5">
        <v>1</v>
      </c>
      <c r="C88" s="38" t="s">
        <v>7</v>
      </c>
      <c r="D88" s="9">
        <v>1.372196418002682</v>
      </c>
      <c r="E88" s="8">
        <v>1.51083451</v>
      </c>
      <c r="F88" s="8">
        <v>1.00346114</v>
      </c>
      <c r="G88" s="8">
        <v>-0.72399239999999998</v>
      </c>
      <c r="H88" s="8">
        <v>1.89153704</v>
      </c>
      <c r="I88" s="8">
        <v>-0.58880909999999997</v>
      </c>
      <c r="J88" s="8">
        <v>0.74144213999999997</v>
      </c>
    </row>
    <row r="89" spans="1:10" x14ac:dyDescent="0.35">
      <c r="A89" s="14" t="s">
        <v>15</v>
      </c>
      <c r="B89" s="5">
        <v>1</v>
      </c>
      <c r="C89" s="38" t="s">
        <v>7</v>
      </c>
      <c r="D89" s="9">
        <v>0.9451152366663832</v>
      </c>
      <c r="E89" s="8">
        <v>-7.2206800000000002E-2</v>
      </c>
      <c r="F89" s="8">
        <v>0.54563934000000003</v>
      </c>
      <c r="G89" s="8">
        <v>-0.71906239999999999</v>
      </c>
      <c r="H89" s="8">
        <v>1.8777544799999999</v>
      </c>
      <c r="I89" s="8">
        <v>1.7605474000000001</v>
      </c>
      <c r="J89" s="8">
        <v>0.73294373999999995</v>
      </c>
    </row>
    <row r="90" spans="1:10" x14ac:dyDescent="0.35">
      <c r="A90" s="14" t="s">
        <v>28</v>
      </c>
      <c r="B90" s="5">
        <v>1</v>
      </c>
      <c r="C90" s="38" t="s">
        <v>7</v>
      </c>
      <c r="D90" s="9">
        <v>-0.97406854153165912</v>
      </c>
      <c r="E90" s="8">
        <v>-0.26529399999999997</v>
      </c>
      <c r="F90" s="8">
        <v>0.23160935999999999</v>
      </c>
      <c r="G90" s="8">
        <v>8.8817500000000008E-3</v>
      </c>
      <c r="H90" s="8">
        <v>0.94130630000000004</v>
      </c>
      <c r="I90" s="8">
        <v>0.54742521</v>
      </c>
      <c r="J90" s="8">
        <v>3.2315080000000003E-2</v>
      </c>
    </row>
    <row r="91" spans="1:10" x14ac:dyDescent="0.35">
      <c r="A91" s="14" t="s">
        <v>17</v>
      </c>
      <c r="B91" s="5">
        <v>1</v>
      </c>
      <c r="C91" s="38" t="s">
        <v>7</v>
      </c>
      <c r="D91" s="9">
        <v>9.2820246053192265E-2</v>
      </c>
      <c r="E91" s="8">
        <v>1.4115200800000001</v>
      </c>
      <c r="F91" s="8">
        <v>1.3644402600000001</v>
      </c>
      <c r="G91" s="8">
        <v>-1.1436111</v>
      </c>
      <c r="H91" s="8">
        <v>0.98144841999999999</v>
      </c>
      <c r="I91" s="8">
        <v>-4.49921E-2</v>
      </c>
      <c r="J91" s="8">
        <v>1.18581417</v>
      </c>
    </row>
    <row r="92" spans="1:10" x14ac:dyDescent="0.35">
      <c r="A92" s="14" t="s">
        <v>35</v>
      </c>
      <c r="B92" s="5">
        <v>1</v>
      </c>
      <c r="C92" s="38" t="s">
        <v>7</v>
      </c>
      <c r="D92" s="9">
        <v>-0.8258308498328838</v>
      </c>
      <c r="E92" s="8">
        <v>4.0535370000000001E-2</v>
      </c>
      <c r="F92" s="8">
        <v>-0.75199709999999997</v>
      </c>
      <c r="G92" s="8">
        <v>-0.90762949999999998</v>
      </c>
      <c r="H92" s="8">
        <v>-0.79520139999999995</v>
      </c>
      <c r="I92" s="8">
        <v>0.79666371000000002</v>
      </c>
      <c r="J92" s="8">
        <v>-1.76867E-2</v>
      </c>
    </row>
    <row r="93" spans="1:10" x14ac:dyDescent="0.35">
      <c r="A93" s="14" t="s">
        <v>31</v>
      </c>
      <c r="B93" s="5">
        <v>1</v>
      </c>
      <c r="C93" s="38" t="s">
        <v>7</v>
      </c>
      <c r="D93" s="9">
        <v>-1.0962970779773455</v>
      </c>
      <c r="E93" s="8">
        <v>-6.8567900000000001E-2</v>
      </c>
      <c r="F93" s="8">
        <v>0.38640601000000002</v>
      </c>
      <c r="G93" s="8">
        <v>-0.65114269999999996</v>
      </c>
      <c r="H93" s="8">
        <v>-1.1446972</v>
      </c>
      <c r="I93" s="8">
        <v>1.41851248</v>
      </c>
      <c r="J93" s="8">
        <v>0.17311554000000001</v>
      </c>
    </row>
    <row r="94" spans="1:10" x14ac:dyDescent="0.35">
      <c r="A94" s="14" t="s">
        <v>33</v>
      </c>
      <c r="B94" s="5">
        <v>1</v>
      </c>
      <c r="C94" s="38" t="s">
        <v>7</v>
      </c>
      <c r="D94" s="9">
        <v>0.16903654676287166</v>
      </c>
      <c r="E94" s="8">
        <v>0.79832910999999995</v>
      </c>
      <c r="F94" s="8">
        <v>-0.43993169999999998</v>
      </c>
      <c r="G94" s="8">
        <v>-0.83943129999999999</v>
      </c>
      <c r="H94" s="8">
        <v>0.66022745000000005</v>
      </c>
      <c r="I94" s="8">
        <v>-0.93819949999999996</v>
      </c>
      <c r="J94" s="8">
        <v>-0.32168340000000001</v>
      </c>
    </row>
    <row r="95" spans="1:10" x14ac:dyDescent="0.35">
      <c r="A95" s="14" t="s">
        <v>16</v>
      </c>
      <c r="B95" s="5">
        <v>1</v>
      </c>
      <c r="C95" s="38" t="s">
        <v>7</v>
      </c>
      <c r="D95" s="9">
        <v>0.98113045919408459</v>
      </c>
      <c r="E95" s="8">
        <v>0.93884329</v>
      </c>
      <c r="F95" s="8">
        <v>5.8309710000000001E-2</v>
      </c>
      <c r="G95" s="8">
        <v>-0.49919550000000001</v>
      </c>
      <c r="H95" s="8">
        <v>0.96022110999999999</v>
      </c>
      <c r="I95" s="8">
        <v>0.73527096999999997</v>
      </c>
      <c r="J95" s="8">
        <v>5.1065050000000001E-2</v>
      </c>
    </row>
    <row r="96" spans="1:10" x14ac:dyDescent="0.35">
      <c r="A96" s="14" t="s">
        <v>14</v>
      </c>
      <c r="B96" s="5">
        <v>1</v>
      </c>
      <c r="C96" s="38" t="s">
        <v>7</v>
      </c>
      <c r="D96" s="9">
        <v>-0.7224192010210021</v>
      </c>
      <c r="E96" s="8">
        <v>1.8156268099999999</v>
      </c>
      <c r="F96" s="8">
        <v>0.75853515999999999</v>
      </c>
      <c r="G96" s="8">
        <v>-1.278403</v>
      </c>
      <c r="H96" s="8">
        <v>-1.0978547000000001</v>
      </c>
      <c r="I96" s="8">
        <v>0.60043126000000002</v>
      </c>
      <c r="J96" s="8">
        <v>0.53310897000000002</v>
      </c>
    </row>
    <row r="97" spans="1:10" x14ac:dyDescent="0.35">
      <c r="A97" s="14" t="s">
        <v>21</v>
      </c>
      <c r="B97" s="5">
        <v>1</v>
      </c>
      <c r="C97" s="38" t="s">
        <v>7</v>
      </c>
      <c r="D97" s="9"/>
      <c r="E97" s="8"/>
      <c r="F97" s="8"/>
      <c r="G97" s="8"/>
      <c r="H97" s="8"/>
      <c r="I97" s="8"/>
      <c r="J97" s="8"/>
    </row>
    <row r="98" spans="1:10" x14ac:dyDescent="0.35">
      <c r="A98" s="17" t="s">
        <v>26</v>
      </c>
      <c r="B98" s="5">
        <v>0</v>
      </c>
      <c r="C98" s="38" t="s">
        <v>8</v>
      </c>
      <c r="D98" s="9">
        <v>1.5986504793420717</v>
      </c>
      <c r="E98" s="8">
        <v>-0.75604539999999998</v>
      </c>
      <c r="F98" s="8">
        <v>1.7297263199999999</v>
      </c>
      <c r="G98" s="8">
        <v>1.71553026</v>
      </c>
      <c r="H98" s="8">
        <v>1.37437761</v>
      </c>
      <c r="I98" s="8">
        <v>1.6235418500000001</v>
      </c>
      <c r="J98" s="8">
        <v>1.45089216</v>
      </c>
    </row>
    <row r="99" spans="1:10" x14ac:dyDescent="0.35">
      <c r="A99" s="17" t="s">
        <v>34</v>
      </c>
      <c r="B99" s="5">
        <v>0</v>
      </c>
      <c r="C99" s="38" t="s">
        <v>8</v>
      </c>
      <c r="D99" s="9">
        <v>-0.33250103099873674</v>
      </c>
      <c r="E99" s="8">
        <v>-0.60969370000000001</v>
      </c>
      <c r="F99" s="8">
        <v>-3.8304100000000001E-2</v>
      </c>
      <c r="G99" s="8">
        <v>0.5013244</v>
      </c>
      <c r="H99" s="8">
        <v>-0.1269991</v>
      </c>
      <c r="I99" s="8">
        <v>0.53346937000000005</v>
      </c>
      <c r="J99" s="8">
        <v>0.18444340000000001</v>
      </c>
    </row>
    <row r="100" spans="1:10" x14ac:dyDescent="0.35">
      <c r="A100" s="17" t="s">
        <v>30</v>
      </c>
      <c r="B100" s="5">
        <v>0</v>
      </c>
      <c r="C100" s="38" t="s">
        <v>8</v>
      </c>
      <c r="D100" s="9">
        <v>2.8697944760571231E-2</v>
      </c>
      <c r="E100" s="8">
        <v>-0.52385139999999997</v>
      </c>
      <c r="F100" s="8">
        <v>-0.14499039999999999</v>
      </c>
      <c r="G100" s="8">
        <v>0.44075014000000001</v>
      </c>
      <c r="H100" s="8">
        <v>-4.6247999999999997E-2</v>
      </c>
      <c r="I100" s="8">
        <v>-0.3982773</v>
      </c>
      <c r="J100" s="8">
        <v>0.57899164999999997</v>
      </c>
    </row>
    <row r="101" spans="1:10" x14ac:dyDescent="0.35">
      <c r="A101" s="17" t="s">
        <v>32</v>
      </c>
      <c r="B101" s="5">
        <v>0</v>
      </c>
      <c r="C101" s="38" t="s">
        <v>8</v>
      </c>
      <c r="D101" s="9">
        <v>0.69453635603958019</v>
      </c>
      <c r="E101" s="8">
        <v>-0.73379749999999999</v>
      </c>
      <c r="F101" s="8">
        <v>6.329448E-2</v>
      </c>
      <c r="G101" s="8">
        <v>0.47744017999999999</v>
      </c>
      <c r="H101" s="8">
        <v>-6.7889999999999997E-4</v>
      </c>
      <c r="I101" s="8">
        <v>0.54206957</v>
      </c>
      <c r="J101" s="8">
        <v>0.22918045000000001</v>
      </c>
    </row>
    <row r="102" spans="1:10" x14ac:dyDescent="0.35">
      <c r="A102" s="16" t="s">
        <v>29</v>
      </c>
      <c r="B102" s="5">
        <v>10</v>
      </c>
      <c r="C102" s="38" t="s">
        <v>8</v>
      </c>
      <c r="D102" s="9">
        <v>1.167766997630536</v>
      </c>
      <c r="E102" s="8">
        <v>-0.55299949999999998</v>
      </c>
      <c r="F102" s="8">
        <v>0.11875347</v>
      </c>
      <c r="G102" s="8">
        <v>0.41552653000000001</v>
      </c>
      <c r="H102" s="8">
        <v>-0.5087237</v>
      </c>
      <c r="I102" s="8">
        <v>0.30118519999999999</v>
      </c>
      <c r="J102" s="8">
        <v>1.23681307</v>
      </c>
    </row>
    <row r="103" spans="1:10" x14ac:dyDescent="0.35">
      <c r="A103" s="16" t="s">
        <v>20</v>
      </c>
      <c r="B103" s="40">
        <v>2</v>
      </c>
      <c r="C103" s="38" t="s">
        <v>8</v>
      </c>
      <c r="D103" s="41">
        <v>-1.426518937835205</v>
      </c>
      <c r="E103" s="8">
        <v>-0.84007390000000004</v>
      </c>
      <c r="F103" s="8">
        <v>-0.37116090000000002</v>
      </c>
      <c r="G103" s="8">
        <v>-0.14080100000000001</v>
      </c>
      <c r="H103" s="8">
        <v>0.16105420000000001</v>
      </c>
      <c r="I103" s="8">
        <v>0.33212887000000002</v>
      </c>
      <c r="J103" s="8">
        <v>-0.19515660000000001</v>
      </c>
    </row>
    <row r="104" spans="1:10" x14ac:dyDescent="0.35">
      <c r="A104" s="16" t="s">
        <v>24</v>
      </c>
      <c r="B104" s="5">
        <v>2</v>
      </c>
      <c r="C104" s="38" t="s">
        <v>8</v>
      </c>
      <c r="D104" s="9">
        <v>1.3723770643693516</v>
      </c>
      <c r="E104" s="8">
        <v>-0.54313880000000003</v>
      </c>
      <c r="F104" s="8">
        <v>0.25722768000000001</v>
      </c>
      <c r="G104" s="8">
        <v>0.65694043999999996</v>
      </c>
      <c r="H104" s="8">
        <v>0.78447159</v>
      </c>
      <c r="I104" s="8">
        <v>0.55678112000000002</v>
      </c>
      <c r="J104" s="8">
        <v>1.4095424999999999</v>
      </c>
    </row>
    <row r="105" spans="1:10" x14ac:dyDescent="0.35">
      <c r="A105" s="16" t="s">
        <v>27</v>
      </c>
      <c r="B105" s="5">
        <v>2</v>
      </c>
      <c r="C105" s="38" t="s">
        <v>8</v>
      </c>
      <c r="D105" s="9">
        <v>1.0680251297690464</v>
      </c>
      <c r="E105" s="8">
        <v>-0.58992659999999997</v>
      </c>
      <c r="F105" s="8">
        <v>0.34400530000000001</v>
      </c>
      <c r="G105" s="8">
        <v>0.54571839</v>
      </c>
      <c r="H105" s="8">
        <v>-0.54617329999999997</v>
      </c>
      <c r="I105" s="8">
        <v>-1.1503425</v>
      </c>
      <c r="J105" s="8">
        <v>0.80278258000000002</v>
      </c>
    </row>
    <row r="106" spans="1:10" x14ac:dyDescent="0.35">
      <c r="A106" s="14" t="s">
        <v>25</v>
      </c>
      <c r="B106" s="5">
        <v>1</v>
      </c>
      <c r="C106" s="38" t="s">
        <v>8</v>
      </c>
      <c r="D106" s="9">
        <v>1.7076836767286314</v>
      </c>
      <c r="E106" s="8">
        <v>-0.3988215</v>
      </c>
      <c r="F106" s="8">
        <v>0.13090650000000001</v>
      </c>
      <c r="G106" s="8">
        <v>0.58554446999999998</v>
      </c>
      <c r="H106" s="8">
        <v>-0.36756339999999998</v>
      </c>
      <c r="I106" s="8">
        <v>-0.1483613</v>
      </c>
      <c r="J106" s="8">
        <v>0.97094915000000004</v>
      </c>
    </row>
    <row r="107" spans="1:10" x14ac:dyDescent="0.35">
      <c r="A107" s="14" t="s">
        <v>19</v>
      </c>
      <c r="B107" s="5">
        <v>1</v>
      </c>
      <c r="C107" s="38" t="s">
        <v>8</v>
      </c>
      <c r="D107" s="9">
        <v>7.4341983636844799E-2</v>
      </c>
      <c r="E107" s="8">
        <v>0.29295575000000001</v>
      </c>
      <c r="F107" s="8">
        <v>-0.2352553</v>
      </c>
      <c r="G107" s="8">
        <v>-0.52646919999999997</v>
      </c>
      <c r="H107" s="8">
        <v>0.45880208</v>
      </c>
      <c r="I107" s="8">
        <v>-0.47673130000000002</v>
      </c>
      <c r="J107" s="8">
        <v>-1.4072100000000001E-2</v>
      </c>
    </row>
    <row r="108" spans="1:10" x14ac:dyDescent="0.35">
      <c r="A108" s="14" t="s">
        <v>22</v>
      </c>
      <c r="B108" s="5">
        <v>1</v>
      </c>
      <c r="C108" s="38" t="s">
        <v>8</v>
      </c>
      <c r="D108" s="9">
        <v>-0.32430056495791915</v>
      </c>
      <c r="E108" s="8">
        <v>-0.56200470000000002</v>
      </c>
      <c r="F108" s="8">
        <v>1.47335718</v>
      </c>
      <c r="G108" s="8">
        <v>1.4965942800000001</v>
      </c>
      <c r="H108" s="8">
        <v>-1.4530569</v>
      </c>
      <c r="I108" s="8">
        <v>0.54038746999999998</v>
      </c>
      <c r="J108" s="8">
        <v>0.84770732999999998</v>
      </c>
    </row>
    <row r="109" spans="1:10" x14ac:dyDescent="0.35">
      <c r="A109" s="14" t="s">
        <v>18</v>
      </c>
      <c r="B109" s="5">
        <v>1</v>
      </c>
      <c r="C109" s="38" t="s">
        <v>8</v>
      </c>
      <c r="D109" s="9">
        <v>1.0269519484146739</v>
      </c>
      <c r="E109" s="8">
        <v>-0.63221620000000001</v>
      </c>
      <c r="F109" s="8">
        <v>1.4040686499999999</v>
      </c>
      <c r="G109" s="8">
        <v>1.8770763399999999</v>
      </c>
      <c r="H109" s="8">
        <v>-0.49051460000000002</v>
      </c>
      <c r="I109" s="8">
        <v>-0.46977760000000002</v>
      </c>
      <c r="J109" s="8">
        <v>1.5698119699999999</v>
      </c>
    </row>
    <row r="110" spans="1:10" x14ac:dyDescent="0.35">
      <c r="A110" s="14" t="s">
        <v>15</v>
      </c>
      <c r="B110" s="5">
        <v>1</v>
      </c>
      <c r="C110" s="38" t="s">
        <v>8</v>
      </c>
      <c r="D110" s="9">
        <v>0.93079525485982439</v>
      </c>
      <c r="E110" s="8">
        <v>-1.2123139000000001</v>
      </c>
      <c r="F110" s="8">
        <v>1.60953072</v>
      </c>
      <c r="G110" s="8">
        <v>1.03720385</v>
      </c>
      <c r="H110" s="8">
        <v>0.17667830000000001</v>
      </c>
      <c r="I110" s="8">
        <v>-1.5613E-2</v>
      </c>
      <c r="J110" s="8">
        <v>1.27857964</v>
      </c>
    </row>
    <row r="111" spans="1:10" x14ac:dyDescent="0.35">
      <c r="A111" s="14" t="s">
        <v>28</v>
      </c>
      <c r="B111" s="5">
        <v>1</v>
      </c>
      <c r="C111" s="38" t="s">
        <v>8</v>
      </c>
      <c r="D111" s="9">
        <v>0.84024577149629653</v>
      </c>
      <c r="E111" s="8">
        <v>-1.4306042000000001</v>
      </c>
      <c r="F111" s="8">
        <v>1.84900058</v>
      </c>
      <c r="G111" s="8">
        <v>1.80994984</v>
      </c>
      <c r="H111" s="8"/>
      <c r="I111" s="8"/>
      <c r="J111" s="8">
        <v>1.92003737</v>
      </c>
    </row>
    <row r="112" spans="1:10" x14ac:dyDescent="0.35">
      <c r="A112" s="14" t="s">
        <v>17</v>
      </c>
      <c r="B112" s="5">
        <v>1</v>
      </c>
      <c r="C112" s="38" t="s">
        <v>8</v>
      </c>
      <c r="D112" s="9">
        <v>-0.68943838637793209</v>
      </c>
      <c r="E112" s="8">
        <v>9.1333650000000002E-2</v>
      </c>
      <c r="F112" s="8">
        <v>-1.1293896000000001</v>
      </c>
      <c r="G112" s="8">
        <v>-0.39275529999999997</v>
      </c>
      <c r="H112" s="8">
        <v>1.0945185200000001</v>
      </c>
      <c r="I112" s="8">
        <v>-1.1697953000000001</v>
      </c>
      <c r="J112" s="8">
        <v>-1.1400205000000001</v>
      </c>
    </row>
    <row r="113" spans="1:10" x14ac:dyDescent="0.35">
      <c r="A113" s="14" t="s">
        <v>35</v>
      </c>
      <c r="B113" s="5">
        <v>1</v>
      </c>
      <c r="C113" s="38" t="s">
        <v>8</v>
      </c>
      <c r="D113" s="9">
        <v>0.87054888701990318</v>
      </c>
      <c r="E113" s="8">
        <v>-1.0667058</v>
      </c>
      <c r="F113" s="8">
        <v>1.82117741</v>
      </c>
      <c r="G113" s="8">
        <v>0.1111383</v>
      </c>
      <c r="H113" s="8">
        <v>0.98604977999999999</v>
      </c>
      <c r="I113" s="8">
        <v>-0.76202619999999999</v>
      </c>
      <c r="J113" s="8">
        <v>1.8946844700000001</v>
      </c>
    </row>
    <row r="114" spans="1:10" x14ac:dyDescent="0.35">
      <c r="A114" s="14" t="s">
        <v>31</v>
      </c>
      <c r="B114" s="5">
        <v>1</v>
      </c>
      <c r="C114" s="38" t="s">
        <v>8</v>
      </c>
      <c r="D114" s="9">
        <v>0.16033372580125507</v>
      </c>
      <c r="E114" s="8">
        <v>-0.1828476</v>
      </c>
      <c r="F114" s="8">
        <v>1.5764918999999999</v>
      </c>
      <c r="G114" s="8">
        <v>0.23302316000000001</v>
      </c>
      <c r="H114" s="8">
        <v>1.64570039</v>
      </c>
      <c r="I114" s="8">
        <v>-0.32117259999999997</v>
      </c>
      <c r="J114" s="8">
        <v>1.4019267200000001</v>
      </c>
    </row>
    <row r="115" spans="1:10" x14ac:dyDescent="0.35">
      <c r="A115" s="14" t="s">
        <v>33</v>
      </c>
      <c r="B115" s="5">
        <v>1</v>
      </c>
      <c r="C115" s="38" t="s">
        <v>8</v>
      </c>
      <c r="D115" s="9">
        <v>0.32733741100510977</v>
      </c>
      <c r="E115" s="8">
        <v>-0.87107970000000001</v>
      </c>
      <c r="F115" s="8">
        <v>1.9290982699999999</v>
      </c>
      <c r="G115" s="8">
        <v>1.69532664</v>
      </c>
      <c r="H115" s="8">
        <v>-0.26673950000000002</v>
      </c>
      <c r="I115" s="8">
        <v>-0.83749830000000003</v>
      </c>
      <c r="J115" s="8">
        <v>1.5568730500000001</v>
      </c>
    </row>
    <row r="116" spans="1:10" x14ac:dyDescent="0.35">
      <c r="A116" s="14" t="s">
        <v>16</v>
      </c>
      <c r="B116" s="5">
        <v>1</v>
      </c>
      <c r="C116" s="38" t="s">
        <v>8</v>
      </c>
      <c r="D116" s="9">
        <v>-0.5774096340696846</v>
      </c>
      <c r="E116" s="8">
        <v>-1.8224145</v>
      </c>
      <c r="F116" s="8">
        <v>1.92098093</v>
      </c>
      <c r="G116" s="8">
        <v>1.99961849</v>
      </c>
      <c r="H116" s="8">
        <v>0.93591172</v>
      </c>
      <c r="I116" s="8">
        <v>1.13487476</v>
      </c>
      <c r="J116" s="8">
        <v>1.75553347</v>
      </c>
    </row>
    <row r="117" spans="1:10" x14ac:dyDescent="0.35">
      <c r="A117" s="14" t="s">
        <v>14</v>
      </c>
      <c r="B117" s="5">
        <v>1</v>
      </c>
      <c r="C117" s="38" t="s">
        <v>8</v>
      </c>
      <c r="D117" s="9">
        <v>1.7323297976918852</v>
      </c>
      <c r="E117" s="8">
        <v>-0.72252419999999995</v>
      </c>
      <c r="F117" s="8">
        <v>1.0966206999999999</v>
      </c>
      <c r="G117" s="8">
        <v>0.54788700000000001</v>
      </c>
      <c r="H117" s="8">
        <v>0.15160056999999999</v>
      </c>
      <c r="I117" s="8">
        <v>-1.165543</v>
      </c>
      <c r="J117" s="8">
        <v>0.5601429</v>
      </c>
    </row>
    <row r="118" spans="1:10" x14ac:dyDescent="0.35">
      <c r="A118" s="14" t="s">
        <v>21</v>
      </c>
      <c r="B118" s="5">
        <v>1</v>
      </c>
      <c r="C118" s="38" t="s">
        <v>8</v>
      </c>
      <c r="D118" s="9">
        <v>0.72917227504633542</v>
      </c>
      <c r="E118" s="8">
        <v>-1.358206</v>
      </c>
      <c r="F118" s="8">
        <v>1.68074663</v>
      </c>
      <c r="G118" s="8">
        <v>1.6495835599999999</v>
      </c>
      <c r="H118" s="8">
        <v>1.0424001700000001</v>
      </c>
      <c r="I118" s="8">
        <v>1.52169153</v>
      </c>
      <c r="J118" s="8">
        <v>1.6051345100000001</v>
      </c>
    </row>
    <row r="119" spans="1:10" x14ac:dyDescent="0.35">
      <c r="A119" s="17" t="s">
        <v>26</v>
      </c>
      <c r="B119" s="5">
        <v>0</v>
      </c>
      <c r="C119" s="38" t="s">
        <v>10</v>
      </c>
      <c r="D119" s="9">
        <v>-1.5180191959214304E-2</v>
      </c>
      <c r="E119" s="8">
        <v>-0.3001298</v>
      </c>
      <c r="F119" s="8">
        <v>-0.52636729999999998</v>
      </c>
      <c r="G119" s="8">
        <v>-0.40810839999999998</v>
      </c>
      <c r="H119" s="8">
        <v>-0.96992860000000003</v>
      </c>
      <c r="I119" s="8">
        <v>-0.1658539</v>
      </c>
      <c r="J119" s="8">
        <v>6.1672799999999998E-3</v>
      </c>
    </row>
    <row r="120" spans="1:10" x14ac:dyDescent="0.35">
      <c r="A120" s="17" t="s">
        <v>34</v>
      </c>
      <c r="B120" s="5">
        <v>0</v>
      </c>
      <c r="C120" s="38" t="s">
        <v>10</v>
      </c>
      <c r="D120" s="9">
        <v>0.20590701275148429</v>
      </c>
      <c r="E120" s="8">
        <v>-0.10553940000000001</v>
      </c>
      <c r="F120" s="8">
        <v>-0.55169040000000003</v>
      </c>
      <c r="G120" s="8">
        <v>-0.36467240000000001</v>
      </c>
      <c r="H120" s="8">
        <v>-0.30863059999999998</v>
      </c>
      <c r="I120" s="8">
        <v>-0.53346939999999998</v>
      </c>
      <c r="J120" s="8">
        <v>-0.18285969999999999</v>
      </c>
    </row>
    <row r="121" spans="1:10" x14ac:dyDescent="0.35">
      <c r="A121" s="17" t="s">
        <v>30</v>
      </c>
      <c r="B121" s="5">
        <v>0</v>
      </c>
      <c r="C121" s="38" t="s">
        <v>10</v>
      </c>
      <c r="D121" s="9">
        <v>-0.82992995114084045</v>
      </c>
      <c r="E121" s="8">
        <v>2.3646810000000001E-2</v>
      </c>
      <c r="F121" s="8">
        <v>-0.63956400000000002</v>
      </c>
      <c r="G121" s="8">
        <v>-0.57092160000000003</v>
      </c>
      <c r="H121" s="8">
        <v>-0.57617269999999998</v>
      </c>
      <c r="I121" s="8">
        <v>-0.59028429999999998</v>
      </c>
      <c r="J121" s="8">
        <v>-0.65391140000000003</v>
      </c>
    </row>
    <row r="122" spans="1:10" x14ac:dyDescent="0.35">
      <c r="A122" s="17" t="s">
        <v>32</v>
      </c>
      <c r="B122" s="5">
        <v>0</v>
      </c>
      <c r="C122" s="38" t="s">
        <v>10</v>
      </c>
      <c r="D122" s="9">
        <v>-4.1588212156832907E-2</v>
      </c>
      <c r="E122" s="8">
        <v>-0.1495504</v>
      </c>
      <c r="F122" s="8">
        <v>-0.59515070000000003</v>
      </c>
      <c r="G122" s="8">
        <v>-0.50484470000000004</v>
      </c>
      <c r="H122" s="8">
        <v>-0.86630180000000001</v>
      </c>
      <c r="I122" s="8">
        <v>-0.68233180000000004</v>
      </c>
      <c r="J122" s="8">
        <v>-0.1476451</v>
      </c>
    </row>
    <row r="123" spans="1:10" x14ac:dyDescent="0.35">
      <c r="A123" s="16" t="s">
        <v>29</v>
      </c>
      <c r="B123" s="5">
        <v>10</v>
      </c>
      <c r="C123" s="38" t="s">
        <v>10</v>
      </c>
      <c r="D123" s="9">
        <v>0.56281636429634074</v>
      </c>
      <c r="E123" s="8">
        <v>1.9525830000000001E-2</v>
      </c>
      <c r="F123" s="8">
        <v>-0.60585129999999998</v>
      </c>
      <c r="G123" s="8">
        <v>-0.44992650000000001</v>
      </c>
      <c r="H123" s="8">
        <v>-0.46750760000000002</v>
      </c>
      <c r="I123" s="8">
        <v>-0.23825099999999999</v>
      </c>
      <c r="J123" s="8">
        <v>-8.5244E-2</v>
      </c>
    </row>
    <row r="124" spans="1:10" x14ac:dyDescent="0.35">
      <c r="A124" s="16" t="s">
        <v>20</v>
      </c>
      <c r="B124" s="40">
        <v>2</v>
      </c>
      <c r="C124" s="38" t="s">
        <v>10</v>
      </c>
      <c r="D124" s="41">
        <v>1.5325167153172283</v>
      </c>
      <c r="E124" s="8">
        <v>-0.70194520000000005</v>
      </c>
      <c r="F124" s="8">
        <v>-0.4364905</v>
      </c>
      <c r="G124" s="8">
        <v>-0.26860489999999998</v>
      </c>
      <c r="H124" s="8">
        <v>0.28725339</v>
      </c>
      <c r="I124" s="8">
        <v>1.79579183</v>
      </c>
      <c r="J124" s="8">
        <v>0.68143973000000002</v>
      </c>
    </row>
    <row r="125" spans="1:10" x14ac:dyDescent="0.35">
      <c r="A125" s="16" t="s">
        <v>24</v>
      </c>
      <c r="B125" s="5">
        <v>2</v>
      </c>
      <c r="C125" s="38" t="s">
        <v>10</v>
      </c>
      <c r="D125" s="9">
        <v>0.49918760366064557</v>
      </c>
      <c r="E125" s="8">
        <v>-0.40717399999999998</v>
      </c>
      <c r="F125" s="8">
        <v>-0.58181090000000002</v>
      </c>
      <c r="G125" s="8">
        <v>-0.54412090000000002</v>
      </c>
      <c r="H125" s="8">
        <v>-1.1421661000000001</v>
      </c>
      <c r="I125" s="8">
        <v>0.12556359</v>
      </c>
      <c r="J125" s="8">
        <v>-0.2775339</v>
      </c>
    </row>
    <row r="126" spans="1:10" x14ac:dyDescent="0.35">
      <c r="A126" s="16" t="s">
        <v>27</v>
      </c>
      <c r="B126" s="5">
        <v>2</v>
      </c>
      <c r="C126" s="38" t="s">
        <v>10</v>
      </c>
      <c r="D126" s="9">
        <v>0.83104385901215028</v>
      </c>
      <c r="E126" s="8">
        <v>0.44126190999999998</v>
      </c>
      <c r="F126" s="8">
        <v>-0.54514240000000003</v>
      </c>
      <c r="G126" s="8">
        <v>-0.39964660000000002</v>
      </c>
      <c r="H126" s="8">
        <v>-3.9787500000000003E-2</v>
      </c>
      <c r="I126" s="8">
        <v>-0.70908990000000005</v>
      </c>
      <c r="J126" s="8">
        <v>-0.2424326</v>
      </c>
    </row>
    <row r="127" spans="1:10" x14ac:dyDescent="0.35">
      <c r="A127" s="14" t="s">
        <v>25</v>
      </c>
      <c r="B127" s="5">
        <v>1</v>
      </c>
      <c r="C127" s="38" t="s">
        <v>10</v>
      </c>
      <c r="D127" s="9">
        <v>0.29395507884111138</v>
      </c>
      <c r="E127" s="8">
        <v>-0.61349810000000005</v>
      </c>
      <c r="F127" s="8">
        <v>-0.66777489999999995</v>
      </c>
      <c r="G127" s="8">
        <v>-0.32142140000000002</v>
      </c>
      <c r="H127" s="8">
        <v>-0.56290030000000002</v>
      </c>
      <c r="I127" s="8">
        <v>-0.15199760000000001</v>
      </c>
      <c r="J127" s="8">
        <v>-0.82821429999999996</v>
      </c>
    </row>
    <row r="128" spans="1:10" x14ac:dyDescent="0.35">
      <c r="A128" s="14" t="s">
        <v>19</v>
      </c>
      <c r="B128" s="5">
        <v>1</v>
      </c>
      <c r="C128" s="38" t="s">
        <v>10</v>
      </c>
      <c r="D128" s="9">
        <v>-1.0706437566791858</v>
      </c>
      <c r="E128" s="8">
        <v>-0.5323523</v>
      </c>
      <c r="F128" s="8">
        <v>-0.51669580000000004</v>
      </c>
      <c r="G128" s="8">
        <v>-0.21094070000000001</v>
      </c>
      <c r="H128" s="8">
        <v>-0.78689889999999996</v>
      </c>
      <c r="I128" s="8">
        <v>1.5891043199999999</v>
      </c>
      <c r="J128" s="8">
        <v>-0.34422510000000001</v>
      </c>
    </row>
    <row r="129" spans="1:10" x14ac:dyDescent="0.35">
      <c r="A129" s="14" t="s">
        <v>22</v>
      </c>
      <c r="B129" s="5">
        <v>1</v>
      </c>
      <c r="C129" s="38" t="s">
        <v>10</v>
      </c>
      <c r="D129" s="9">
        <v>0.9454408587994011</v>
      </c>
      <c r="E129" s="8">
        <v>-1.4673522999999999</v>
      </c>
      <c r="F129" s="8">
        <v>-0.25508110000000001</v>
      </c>
      <c r="G129" s="8">
        <v>0.11057044000000001</v>
      </c>
      <c r="H129" s="8">
        <v>-0.1466701</v>
      </c>
      <c r="I129" s="8">
        <v>0.62811271000000002</v>
      </c>
      <c r="J129" s="8">
        <v>7.9503600000000001E-3</v>
      </c>
    </row>
    <row r="130" spans="1:10" x14ac:dyDescent="0.35">
      <c r="A130" s="14" t="s">
        <v>18</v>
      </c>
      <c r="B130" s="5">
        <v>1</v>
      </c>
      <c r="C130" s="38" t="s">
        <v>10</v>
      </c>
      <c r="D130" s="9">
        <v>-0.53651397684776558</v>
      </c>
      <c r="E130" s="8">
        <v>-0.59817379999999998</v>
      </c>
      <c r="F130" s="8">
        <v>-0.59896890000000003</v>
      </c>
      <c r="G130" s="8">
        <v>9.4262570000000004E-2</v>
      </c>
      <c r="H130" s="8">
        <v>-0.72950329999999997</v>
      </c>
      <c r="I130" s="8">
        <v>-0.41819729999999999</v>
      </c>
      <c r="J130" s="8">
        <v>-0.59315370000000001</v>
      </c>
    </row>
    <row r="131" spans="1:10" x14ac:dyDescent="0.35">
      <c r="A131" s="14" t="s">
        <v>15</v>
      </c>
      <c r="B131" s="5">
        <v>1</v>
      </c>
      <c r="C131" s="38" t="s">
        <v>10</v>
      </c>
      <c r="D131" s="9">
        <v>0.30781756703890339</v>
      </c>
      <c r="E131" s="8">
        <v>0.14948070999999999</v>
      </c>
      <c r="F131" s="8">
        <v>-0.1074425</v>
      </c>
      <c r="G131" s="8">
        <v>1.2900166900000001</v>
      </c>
      <c r="H131" s="8">
        <v>-0.58990109999999996</v>
      </c>
      <c r="I131" s="8">
        <v>0.13902971</v>
      </c>
      <c r="J131" s="8">
        <v>0.29317749999999998</v>
      </c>
    </row>
    <row r="132" spans="1:10" x14ac:dyDescent="0.35">
      <c r="A132" s="14" t="s">
        <v>28</v>
      </c>
      <c r="B132" s="5">
        <v>1</v>
      </c>
      <c r="C132" s="38" t="s">
        <v>10</v>
      </c>
      <c r="D132" s="9">
        <v>1.1290688356220258</v>
      </c>
      <c r="E132" s="8">
        <v>-0.44573800000000002</v>
      </c>
      <c r="F132" s="8">
        <v>-0.51008189999999998</v>
      </c>
      <c r="G132" s="8">
        <v>1.6213379999999999E-2</v>
      </c>
      <c r="H132" s="8">
        <v>0.16708600000000001</v>
      </c>
      <c r="I132" s="8">
        <v>-0.6064119</v>
      </c>
      <c r="J132" s="8">
        <v>-0.48552899999999999</v>
      </c>
    </row>
    <row r="133" spans="1:10" x14ac:dyDescent="0.35">
      <c r="A133" s="14" t="s">
        <v>17</v>
      </c>
      <c r="B133" s="5">
        <v>1</v>
      </c>
      <c r="C133" s="38" t="s">
        <v>10</v>
      </c>
      <c r="D133" s="9">
        <v>1.6884756285138827</v>
      </c>
      <c r="E133" s="8">
        <v>-1.4696415</v>
      </c>
      <c r="F133" s="8">
        <v>1.0204637299999999</v>
      </c>
      <c r="G133" s="8">
        <v>1.8598119399999999</v>
      </c>
      <c r="H133" s="8">
        <v>-0.91812919999999998</v>
      </c>
      <c r="I133" s="8">
        <v>1.5297323199999999</v>
      </c>
      <c r="J133" s="8">
        <v>0.67967396999999996</v>
      </c>
    </row>
    <row r="134" spans="1:10" x14ac:dyDescent="0.35">
      <c r="A134" s="14" t="s">
        <v>35</v>
      </c>
      <c r="B134" s="5">
        <v>1</v>
      </c>
      <c r="C134" s="38" t="s">
        <v>10</v>
      </c>
      <c r="D134" s="9">
        <v>1.0831937398383731</v>
      </c>
      <c r="E134" s="8">
        <v>-0.51988650000000003</v>
      </c>
      <c r="F134" s="8">
        <v>0.28252406000000002</v>
      </c>
      <c r="G134" s="8">
        <v>1.8245204500000001</v>
      </c>
      <c r="H134" s="8">
        <v>-0.93515689999999996</v>
      </c>
      <c r="I134" s="8">
        <v>-0.84862000000000004</v>
      </c>
      <c r="J134" s="8">
        <v>-0.49301590000000001</v>
      </c>
    </row>
    <row r="135" spans="1:10" x14ac:dyDescent="0.35">
      <c r="A135" s="14" t="s">
        <v>31</v>
      </c>
      <c r="B135" s="5">
        <v>1</v>
      </c>
      <c r="C135" s="38" t="s">
        <v>10</v>
      </c>
      <c r="D135" s="9">
        <v>1.6857417715838252</v>
      </c>
      <c r="E135" s="8">
        <v>-1.6869166</v>
      </c>
      <c r="F135" s="8">
        <v>0.10747963000000001</v>
      </c>
      <c r="G135" s="8">
        <v>1.81130057</v>
      </c>
      <c r="H135" s="8">
        <v>0.32184699</v>
      </c>
      <c r="I135" s="8">
        <v>0.88322475</v>
      </c>
      <c r="J135" s="8">
        <v>-5.8735599999999999E-2</v>
      </c>
    </row>
    <row r="136" spans="1:10" x14ac:dyDescent="0.35">
      <c r="A136" s="14" t="s">
        <v>33</v>
      </c>
      <c r="B136" s="5">
        <v>1</v>
      </c>
      <c r="C136" s="38" t="s">
        <v>10</v>
      </c>
      <c r="D136" s="9">
        <v>1.4273433260458441</v>
      </c>
      <c r="E136" s="8">
        <v>-1.1746086</v>
      </c>
      <c r="F136" s="8">
        <v>-1.6502900000000001E-2</v>
      </c>
      <c r="G136" s="8">
        <v>0.59707458000000002</v>
      </c>
      <c r="H136" s="8">
        <v>1.37909974</v>
      </c>
      <c r="I136" s="8">
        <v>1.0674326700000001</v>
      </c>
      <c r="J136" s="8">
        <v>0.54928368999999999</v>
      </c>
    </row>
    <row r="137" spans="1:10" x14ac:dyDescent="0.35">
      <c r="A137" s="14" t="s">
        <v>16</v>
      </c>
      <c r="B137" s="5">
        <v>1</v>
      </c>
      <c r="C137" s="38" t="s">
        <v>10</v>
      </c>
      <c r="D137" s="9">
        <v>0.1376865919934446</v>
      </c>
      <c r="E137" s="8">
        <v>3.6952470000000001E-2</v>
      </c>
      <c r="F137" s="8">
        <v>-0.64626589999999995</v>
      </c>
      <c r="G137" s="8">
        <v>-0.46586860000000002</v>
      </c>
      <c r="H137" s="8">
        <v>-1.2519339</v>
      </c>
      <c r="I137" s="8">
        <v>-1.5824309999999999</v>
      </c>
      <c r="J137" s="8">
        <v>0.1062705</v>
      </c>
    </row>
    <row r="138" spans="1:10" x14ac:dyDescent="0.35">
      <c r="A138" s="14" t="s">
        <v>14</v>
      </c>
      <c r="B138" s="5">
        <v>1</v>
      </c>
      <c r="C138" s="38" t="s">
        <v>10</v>
      </c>
      <c r="D138" s="9">
        <v>1.6559138343874173E-2</v>
      </c>
      <c r="E138" s="8">
        <v>4.1405399999999998E-3</v>
      </c>
      <c r="F138" s="8">
        <v>-3.03311E-2</v>
      </c>
      <c r="G138" s="8">
        <v>-0.50943879999999997</v>
      </c>
      <c r="H138" s="8">
        <v>-0.73967749999999999</v>
      </c>
      <c r="I138" s="8">
        <v>0.11478832999999999</v>
      </c>
      <c r="J138" s="8">
        <v>0.81696517000000002</v>
      </c>
    </row>
    <row r="139" spans="1:10" x14ac:dyDescent="0.35">
      <c r="A139" s="14" t="s">
        <v>21</v>
      </c>
      <c r="B139" s="5">
        <v>1</v>
      </c>
      <c r="C139" s="38" t="s">
        <v>10</v>
      </c>
      <c r="D139" s="9">
        <v>1.2296278151613909</v>
      </c>
      <c r="E139" s="8">
        <v>-0.47418470000000001</v>
      </c>
      <c r="F139" s="8">
        <v>-0.22669039999999999</v>
      </c>
      <c r="G139" s="8">
        <v>-5.7160099999999998E-2</v>
      </c>
      <c r="H139" s="8">
        <v>-0.73523519999999998</v>
      </c>
      <c r="I139" s="8">
        <v>-1.1175567</v>
      </c>
      <c r="J139" s="8">
        <v>7.3789309999999997E-2</v>
      </c>
    </row>
    <row r="140" spans="1:10" x14ac:dyDescent="0.35">
      <c r="A140" s="17" t="s">
        <v>26</v>
      </c>
      <c r="B140" s="5">
        <v>0</v>
      </c>
      <c r="C140" s="38" t="s">
        <v>11</v>
      </c>
      <c r="D140" s="9">
        <v>-0.48319249578090717</v>
      </c>
      <c r="E140" s="8">
        <v>-0.65101469999999995</v>
      </c>
      <c r="F140" s="8">
        <v>-0.54273950000000004</v>
      </c>
      <c r="G140" s="8">
        <v>-0.52005570000000001</v>
      </c>
      <c r="H140" s="8">
        <v>-0.93996939999999995</v>
      </c>
      <c r="I140" s="8">
        <v>-1.0990987999999999</v>
      </c>
      <c r="J140" s="8">
        <v>-8.30211E-2</v>
      </c>
    </row>
    <row r="141" spans="1:10" x14ac:dyDescent="0.35">
      <c r="A141" s="17" t="s">
        <v>34</v>
      </c>
      <c r="B141" s="5">
        <v>0</v>
      </c>
      <c r="C141" s="38" t="s">
        <v>11</v>
      </c>
      <c r="D141" s="9">
        <v>-0.86160367413921723</v>
      </c>
      <c r="E141" s="8">
        <v>-7.4532200000000007E-2</v>
      </c>
      <c r="F141" s="8">
        <v>-0.6700412</v>
      </c>
      <c r="G141" s="8">
        <v>-0.88974059999999999</v>
      </c>
      <c r="H141" s="8">
        <v>-0.79202799999999995</v>
      </c>
      <c r="I141" s="8">
        <v>-0.33024290000000001</v>
      </c>
      <c r="J141" s="8">
        <v>-0.71767250000000005</v>
      </c>
    </row>
    <row r="142" spans="1:10" x14ac:dyDescent="0.35">
      <c r="A142" s="17" t="s">
        <v>30</v>
      </c>
      <c r="B142" s="5">
        <v>0</v>
      </c>
      <c r="C142" s="38" t="s">
        <v>11</v>
      </c>
      <c r="D142" s="9">
        <v>6.0448570042701606E-2</v>
      </c>
      <c r="E142" s="8">
        <v>0.49232228</v>
      </c>
      <c r="F142" s="8">
        <v>-0.61279220000000001</v>
      </c>
      <c r="G142" s="8">
        <v>-0.77330010000000005</v>
      </c>
      <c r="H142" s="8">
        <v>-0.90568959999999998</v>
      </c>
      <c r="I142" s="8">
        <v>-0.42022100000000001</v>
      </c>
      <c r="J142" s="8">
        <v>-0.59390290000000001</v>
      </c>
    </row>
    <row r="143" spans="1:10" x14ac:dyDescent="0.35">
      <c r="A143" s="17" t="s">
        <v>32</v>
      </c>
      <c r="B143" s="5">
        <v>0</v>
      </c>
      <c r="C143" s="38" t="s">
        <v>11</v>
      </c>
      <c r="D143" s="9">
        <v>-0.77364930357712292</v>
      </c>
      <c r="E143" s="8">
        <v>0.35999208999999999</v>
      </c>
      <c r="F143" s="8">
        <v>-0.66306200000000004</v>
      </c>
      <c r="G143" s="8">
        <v>-0.78324579999999999</v>
      </c>
      <c r="H143" s="8">
        <v>-8.0451999999999996E-2</v>
      </c>
      <c r="I143" s="8">
        <v>0.29904093999999998</v>
      </c>
      <c r="J143" s="8">
        <v>-0.76466940000000005</v>
      </c>
    </row>
    <row r="144" spans="1:10" x14ac:dyDescent="0.35">
      <c r="A144" s="16" t="s">
        <v>29</v>
      </c>
      <c r="B144" s="5">
        <v>10</v>
      </c>
      <c r="C144" s="38" t="s">
        <v>11</v>
      </c>
      <c r="D144" s="9">
        <v>-1.1551683023493506</v>
      </c>
      <c r="E144" s="8">
        <v>0.33263652999999999</v>
      </c>
      <c r="F144" s="8">
        <v>-0.68148489999999995</v>
      </c>
      <c r="G144" s="8">
        <v>-0.82580560000000003</v>
      </c>
      <c r="H144" s="8">
        <v>-0.31147550000000002</v>
      </c>
      <c r="I144" s="8">
        <v>-0.71025760000000004</v>
      </c>
      <c r="J144" s="8">
        <v>-0.85244010000000003</v>
      </c>
    </row>
    <row r="145" spans="1:10" x14ac:dyDescent="0.35">
      <c r="A145" s="16" t="s">
        <v>20</v>
      </c>
      <c r="B145" s="40">
        <v>2</v>
      </c>
      <c r="C145" s="38" t="s">
        <v>11</v>
      </c>
      <c r="D145" s="41">
        <v>0.54188379221040561</v>
      </c>
      <c r="E145" s="8">
        <v>-8.6105999999999995E-3</v>
      </c>
      <c r="F145" s="8">
        <v>-0.53559219999999996</v>
      </c>
      <c r="G145" s="8">
        <v>-0.69654360000000004</v>
      </c>
      <c r="H145" s="8">
        <v>-1.1550231</v>
      </c>
      <c r="I145" s="8">
        <v>-0.58624790000000004</v>
      </c>
      <c r="J145" s="8">
        <v>-3.6993999999999999E-2</v>
      </c>
    </row>
    <row r="146" spans="1:10" x14ac:dyDescent="0.35">
      <c r="A146" s="16" t="s">
        <v>24</v>
      </c>
      <c r="B146" s="5">
        <v>2</v>
      </c>
      <c r="C146" s="38" t="s">
        <v>11</v>
      </c>
      <c r="D146" s="9">
        <v>-0.22375223421833745</v>
      </c>
      <c r="E146" s="8">
        <v>0.18891000999999999</v>
      </c>
      <c r="F146" s="8">
        <v>-0.71125959999999999</v>
      </c>
      <c r="G146" s="8">
        <v>-0.82093139999999998</v>
      </c>
      <c r="H146" s="8">
        <v>-0.85048389999999996</v>
      </c>
      <c r="I146" s="8">
        <v>-0.93129949999999995</v>
      </c>
      <c r="J146" s="8">
        <v>-0.86559030000000003</v>
      </c>
    </row>
    <row r="147" spans="1:10" x14ac:dyDescent="0.35">
      <c r="A147" s="16" t="s">
        <v>27</v>
      </c>
      <c r="B147" s="5">
        <v>2</v>
      </c>
      <c r="C147" s="38" t="s">
        <v>11</v>
      </c>
      <c r="D147" s="9">
        <v>1.1692139027834789E-2</v>
      </c>
      <c r="E147" s="8">
        <v>0.52998749000000001</v>
      </c>
      <c r="F147" s="8">
        <v>-0.74121349999999997</v>
      </c>
      <c r="G147" s="8">
        <v>-0.88525160000000003</v>
      </c>
      <c r="H147" s="8">
        <v>-0.70291179999999998</v>
      </c>
      <c r="I147" s="8">
        <v>-0.52086319999999997</v>
      </c>
      <c r="J147" s="8">
        <v>-0.82206699999999999</v>
      </c>
    </row>
    <row r="148" spans="1:10" x14ac:dyDescent="0.35">
      <c r="A148" s="14" t="s">
        <v>25</v>
      </c>
      <c r="B148" s="5">
        <v>1</v>
      </c>
      <c r="C148" s="38" t="s">
        <v>11</v>
      </c>
      <c r="D148" s="9">
        <v>-2.9520768452706895E-3</v>
      </c>
      <c r="E148" s="8">
        <v>0.40025263999999999</v>
      </c>
      <c r="F148" s="8">
        <v>-0.77743839999999997</v>
      </c>
      <c r="G148" s="8">
        <v>-0.87731809999999999</v>
      </c>
      <c r="H148" s="8">
        <v>-0.4170855</v>
      </c>
      <c r="I148" s="8">
        <v>1.8988794600000001</v>
      </c>
      <c r="J148" s="8">
        <v>-0.85552779999999995</v>
      </c>
    </row>
    <row r="149" spans="1:10" x14ac:dyDescent="0.35">
      <c r="A149" s="14" t="s">
        <v>19</v>
      </c>
      <c r="B149" s="5">
        <v>1</v>
      </c>
      <c r="C149" s="38" t="s">
        <v>11</v>
      </c>
      <c r="D149" s="9">
        <v>0.43998580710372059</v>
      </c>
      <c r="E149" s="8">
        <v>-0.23787169999999999</v>
      </c>
      <c r="F149" s="8">
        <v>-0.72308539999999999</v>
      </c>
      <c r="G149" s="8">
        <v>-0.56456799999999996</v>
      </c>
      <c r="H149" s="8">
        <v>-1.0509769</v>
      </c>
      <c r="I149" s="8">
        <v>-0.47673130000000002</v>
      </c>
      <c r="J149" s="8">
        <v>-0.97386110000000004</v>
      </c>
    </row>
    <row r="150" spans="1:10" x14ac:dyDescent="0.35">
      <c r="A150" s="14" t="s">
        <v>22</v>
      </c>
      <c r="B150" s="5">
        <v>1</v>
      </c>
      <c r="C150" s="38" t="s">
        <v>11</v>
      </c>
      <c r="D150" s="9">
        <v>1.3531174519326858</v>
      </c>
      <c r="E150" s="8">
        <v>-0.20174529999999999</v>
      </c>
      <c r="F150" s="8">
        <v>-1.2175483</v>
      </c>
      <c r="G150" s="8">
        <v>-1.0730005</v>
      </c>
      <c r="H150" s="8">
        <v>-0.49117420000000001</v>
      </c>
      <c r="I150" s="8">
        <v>0.27721174999999998</v>
      </c>
      <c r="J150" s="8">
        <v>-1.2939214000000001</v>
      </c>
    </row>
    <row r="151" spans="1:10" x14ac:dyDescent="0.35">
      <c r="A151" s="14" t="s">
        <v>18</v>
      </c>
      <c r="B151" s="5">
        <v>1</v>
      </c>
      <c r="C151" s="38" t="s">
        <v>11</v>
      </c>
      <c r="D151" s="9">
        <v>-0.79007979868999112</v>
      </c>
      <c r="E151" s="8">
        <v>-1.1201574000000001</v>
      </c>
      <c r="F151" s="8">
        <v>-0.78713310000000003</v>
      </c>
      <c r="G151" s="8">
        <v>-0.33592569999999999</v>
      </c>
      <c r="H151" s="8">
        <v>0.12458756999999999</v>
      </c>
      <c r="I151" s="8">
        <v>1.99681927</v>
      </c>
      <c r="J151" s="8">
        <v>-1.1402869</v>
      </c>
    </row>
    <row r="152" spans="1:10" x14ac:dyDescent="0.35">
      <c r="A152" s="14" t="s">
        <v>15</v>
      </c>
      <c r="B152" s="5">
        <v>1</v>
      </c>
      <c r="C152" s="38" t="s">
        <v>11</v>
      </c>
      <c r="D152" s="9">
        <v>-0.4748990337230552</v>
      </c>
      <c r="E152" s="8">
        <v>-0.62800900000000004</v>
      </c>
      <c r="F152" s="8">
        <v>-1.0659981000000001</v>
      </c>
      <c r="G152" s="8">
        <v>-0.32977529999999999</v>
      </c>
      <c r="H152" s="8">
        <v>-0.83812679999999995</v>
      </c>
      <c r="I152" s="8">
        <v>-0.71150500000000005</v>
      </c>
      <c r="J152" s="8">
        <v>-1.3600178000000001</v>
      </c>
    </row>
    <row r="153" spans="1:10" x14ac:dyDescent="0.35">
      <c r="A153" s="14" t="s">
        <v>28</v>
      </c>
      <c r="B153" s="5">
        <v>1</v>
      </c>
      <c r="C153" s="38" t="s">
        <v>11</v>
      </c>
      <c r="D153" s="9">
        <v>0.38982378780360832</v>
      </c>
      <c r="E153" s="8">
        <v>0.62866144000000002</v>
      </c>
      <c r="F153" s="8">
        <v>-0.65470510000000004</v>
      </c>
      <c r="G153" s="8">
        <v>-0.77602199999999999</v>
      </c>
      <c r="H153" s="8">
        <v>-1.6658971</v>
      </c>
      <c r="I153" s="8">
        <v>-1.2610201999999999</v>
      </c>
      <c r="J153" s="8">
        <v>-0.75448680000000001</v>
      </c>
    </row>
    <row r="154" spans="1:10" x14ac:dyDescent="0.35">
      <c r="A154" s="14" t="s">
        <v>17</v>
      </c>
      <c r="B154" s="5">
        <v>1</v>
      </c>
      <c r="C154" s="38" t="s">
        <v>11</v>
      </c>
      <c r="D154" s="9">
        <v>0.18517753339472967</v>
      </c>
      <c r="E154" s="8">
        <v>-0.66424470000000002</v>
      </c>
      <c r="F154" s="8">
        <v>-0.49876599999999999</v>
      </c>
      <c r="G154" s="8">
        <v>-0.27723910000000002</v>
      </c>
      <c r="H154" s="8">
        <v>-1.3930236</v>
      </c>
      <c r="I154" s="8">
        <v>-0.94483470000000003</v>
      </c>
      <c r="J154" s="8">
        <v>0.52301153</v>
      </c>
    </row>
    <row r="155" spans="1:10" x14ac:dyDescent="0.35">
      <c r="A155" s="14" t="s">
        <v>35</v>
      </c>
      <c r="B155" s="5">
        <v>1</v>
      </c>
      <c r="C155" s="38" t="s">
        <v>11</v>
      </c>
      <c r="D155" s="9">
        <v>0.37165804799406971</v>
      </c>
      <c r="E155" s="8">
        <v>-0.32129039999999998</v>
      </c>
      <c r="F155" s="8">
        <v>-0.92529260000000002</v>
      </c>
      <c r="G155" s="8">
        <v>-0.12250469999999999</v>
      </c>
      <c r="H155" s="8">
        <v>-0.68705400000000005</v>
      </c>
      <c r="I155" s="8">
        <v>1.57600864</v>
      </c>
      <c r="J155" s="8">
        <v>-1.0153254</v>
      </c>
    </row>
    <row r="156" spans="1:10" x14ac:dyDescent="0.35">
      <c r="A156" s="14" t="s">
        <v>31</v>
      </c>
      <c r="B156" s="5">
        <v>1</v>
      </c>
      <c r="C156" s="38" t="s">
        <v>11</v>
      </c>
      <c r="D156" s="9">
        <v>0.19503036954467362</v>
      </c>
      <c r="E156" s="8">
        <v>0.62448355</v>
      </c>
      <c r="F156" s="8">
        <v>-1.3596731</v>
      </c>
      <c r="G156" s="8">
        <v>-0.32887670000000002</v>
      </c>
      <c r="H156" s="8">
        <v>-0.93066099999999996</v>
      </c>
      <c r="I156" s="8">
        <v>-0.72263840000000001</v>
      </c>
      <c r="J156" s="8">
        <v>0.20402903</v>
      </c>
    </row>
    <row r="157" spans="1:10" x14ac:dyDescent="0.35">
      <c r="A157" s="14" t="s">
        <v>33</v>
      </c>
      <c r="B157" s="5">
        <v>1</v>
      </c>
      <c r="C157" s="38" t="s">
        <v>11</v>
      </c>
      <c r="D157" s="9">
        <v>-0.26306546764670302</v>
      </c>
      <c r="E157" s="8">
        <v>-0.2266831</v>
      </c>
      <c r="F157" s="8">
        <v>-0.72221760000000002</v>
      </c>
      <c r="G157" s="8">
        <v>-0.65879520000000003</v>
      </c>
      <c r="H157" s="8">
        <v>-1.6004366999999999</v>
      </c>
      <c r="I157" s="8">
        <v>1.36114449</v>
      </c>
      <c r="J157" s="8">
        <v>-0.3542864</v>
      </c>
    </row>
    <row r="158" spans="1:10" x14ac:dyDescent="0.35">
      <c r="A158" s="14" t="s">
        <v>16</v>
      </c>
      <c r="B158" s="5">
        <v>1</v>
      </c>
      <c r="C158" s="38" t="s">
        <v>11</v>
      </c>
      <c r="D158" s="9">
        <v>1.0594208238167568</v>
      </c>
      <c r="E158" s="8">
        <v>-4.4468199999999999E-2</v>
      </c>
      <c r="F158" s="8">
        <v>-0.67866020000000005</v>
      </c>
      <c r="G158" s="8">
        <v>-0.5087682</v>
      </c>
      <c r="H158" s="8">
        <v>0.52265200000000001</v>
      </c>
      <c r="I158" s="8">
        <v>0.41558793999999999</v>
      </c>
      <c r="J158" s="8">
        <v>-1.1496535999999999</v>
      </c>
    </row>
    <row r="159" spans="1:10" x14ac:dyDescent="0.35">
      <c r="A159" s="14" t="s">
        <v>14</v>
      </c>
      <c r="B159" s="5">
        <v>1</v>
      </c>
      <c r="C159" s="38" t="s">
        <v>11</v>
      </c>
      <c r="D159" s="9">
        <v>0.1759856003081236</v>
      </c>
      <c r="E159" s="8">
        <v>-1.03514E-2</v>
      </c>
      <c r="F159" s="8">
        <v>-3.03311E-2</v>
      </c>
      <c r="G159" s="8">
        <v>-0.38928810000000003</v>
      </c>
      <c r="H159" s="8">
        <v>-0.1066202</v>
      </c>
      <c r="I159" s="8">
        <v>-1.0330950000000001</v>
      </c>
      <c r="J159" s="8">
        <v>2.2167820000000001E-2</v>
      </c>
    </row>
    <row r="160" spans="1:10" x14ac:dyDescent="0.35">
      <c r="A160" s="14" t="s">
        <v>21</v>
      </c>
      <c r="B160" s="5">
        <v>1</v>
      </c>
      <c r="C160" s="38" t="s">
        <v>11</v>
      </c>
      <c r="D160" s="9">
        <v>-0.84178766777850245</v>
      </c>
      <c r="E160" s="8">
        <v>0.56151439999999997</v>
      </c>
      <c r="F160" s="8">
        <v>-0.54459659999999999</v>
      </c>
      <c r="G160" s="8">
        <v>-0.73416110000000001</v>
      </c>
      <c r="H160" s="8">
        <v>-1.2319275000000001</v>
      </c>
      <c r="I160" s="8">
        <v>-0.62269759999999996</v>
      </c>
      <c r="J160" s="8">
        <v>-0.90543819999999997</v>
      </c>
    </row>
  </sheetData>
  <mergeCells count="5">
    <mergeCell ref="A2:H2"/>
    <mergeCell ref="J2:Q2"/>
    <mergeCell ref="A28:H28"/>
    <mergeCell ref="J28:J50"/>
    <mergeCell ref="D54:J54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4"/>
  <sheetViews>
    <sheetView topLeftCell="A7" zoomScale="50" zoomScaleNormal="50" workbookViewId="0">
      <selection activeCell="A29" sqref="A29:P93"/>
    </sheetView>
  </sheetViews>
  <sheetFormatPr baseColWidth="10" defaultRowHeight="14.5" x14ac:dyDescent="0.35"/>
  <sheetData>
    <row r="1" spans="1:20" x14ac:dyDescent="0.35">
      <c r="A1" s="1" t="s">
        <v>60</v>
      </c>
      <c r="L1" s="52" t="s">
        <v>73</v>
      </c>
    </row>
    <row r="2" spans="1:20" x14ac:dyDescent="0.35">
      <c r="A2" s="42" t="s">
        <v>4</v>
      </c>
      <c r="B2" s="2" t="s">
        <v>61</v>
      </c>
      <c r="C2" s="45" t="s">
        <v>62</v>
      </c>
      <c r="D2" s="2" t="s">
        <v>63</v>
      </c>
      <c r="E2" s="46" t="s">
        <v>64</v>
      </c>
      <c r="F2" s="42" t="s">
        <v>65</v>
      </c>
      <c r="G2" s="46" t="s">
        <v>66</v>
      </c>
      <c r="H2" s="46" t="s">
        <v>67</v>
      </c>
      <c r="I2" s="46" t="s">
        <v>68</v>
      </c>
      <c r="J2" s="46" t="s">
        <v>69</v>
      </c>
      <c r="L2" s="28" t="s">
        <v>74</v>
      </c>
      <c r="M2" s="28"/>
      <c r="N2" s="28"/>
      <c r="O2" s="28"/>
      <c r="Q2" s="28" t="s">
        <v>75</v>
      </c>
      <c r="R2" s="28"/>
      <c r="S2" s="28"/>
      <c r="T2" s="28"/>
    </row>
    <row r="3" spans="1:20" x14ac:dyDescent="0.35">
      <c r="A3" s="10" t="s">
        <v>14</v>
      </c>
      <c r="B3" s="10">
        <v>1</v>
      </c>
      <c r="C3" s="9" t="s">
        <v>70</v>
      </c>
      <c r="D3" s="15">
        <v>4.0504613300000001</v>
      </c>
      <c r="E3" s="10">
        <v>4472</v>
      </c>
      <c r="F3" s="10">
        <v>165</v>
      </c>
      <c r="G3" s="10">
        <v>470</v>
      </c>
      <c r="H3" s="10">
        <v>269</v>
      </c>
      <c r="I3" s="10">
        <v>151</v>
      </c>
      <c r="J3" s="10">
        <v>1310</v>
      </c>
      <c r="L3" s="32" t="s">
        <v>71</v>
      </c>
      <c r="M3" s="2" t="s">
        <v>70</v>
      </c>
      <c r="N3" s="2" t="s">
        <v>76</v>
      </c>
      <c r="O3" s="2" t="s">
        <v>7</v>
      </c>
      <c r="P3" s="20"/>
      <c r="Q3" s="2" t="s">
        <v>71</v>
      </c>
      <c r="R3" s="2" t="s">
        <v>70</v>
      </c>
      <c r="S3" s="2" t="s">
        <v>76</v>
      </c>
      <c r="T3" s="2" t="s">
        <v>7</v>
      </c>
    </row>
    <row r="4" spans="1:20" x14ac:dyDescent="0.35">
      <c r="A4" s="10" t="s">
        <v>22</v>
      </c>
      <c r="B4" s="10">
        <v>1</v>
      </c>
      <c r="C4" s="9" t="s">
        <v>70</v>
      </c>
      <c r="D4" s="15">
        <v>1.1920696</v>
      </c>
      <c r="E4" s="10">
        <v>4041</v>
      </c>
      <c r="F4" s="10">
        <v>188</v>
      </c>
      <c r="G4" s="10">
        <v>582</v>
      </c>
      <c r="H4" s="10">
        <v>1104</v>
      </c>
      <c r="I4" s="10">
        <v>148</v>
      </c>
      <c r="J4" s="10">
        <v>2297</v>
      </c>
      <c r="L4" s="5"/>
      <c r="M4" s="53" t="s">
        <v>77</v>
      </c>
      <c r="N4" s="5" t="s">
        <v>14</v>
      </c>
      <c r="O4" s="10">
        <v>165</v>
      </c>
      <c r="P4" s="54"/>
      <c r="Q4" s="5"/>
      <c r="R4" s="53" t="s">
        <v>77</v>
      </c>
      <c r="S4" s="5" t="s">
        <v>14</v>
      </c>
      <c r="T4" s="10">
        <v>470</v>
      </c>
    </row>
    <row r="5" spans="1:20" x14ac:dyDescent="0.35">
      <c r="A5" s="10" t="s">
        <v>18</v>
      </c>
      <c r="B5" s="10">
        <v>1</v>
      </c>
      <c r="C5" s="9" t="s">
        <v>70</v>
      </c>
      <c r="D5" s="15">
        <v>2.1665074299999998</v>
      </c>
      <c r="E5" s="10">
        <v>3126</v>
      </c>
      <c r="F5" s="10">
        <v>394</v>
      </c>
      <c r="G5" s="10">
        <v>1418</v>
      </c>
      <c r="H5" s="10">
        <v>1394</v>
      </c>
      <c r="I5" s="10">
        <v>83.5</v>
      </c>
      <c r="J5" s="10">
        <v>1484</v>
      </c>
      <c r="L5" s="5"/>
      <c r="M5" s="53" t="s">
        <v>77</v>
      </c>
      <c r="N5" s="5" t="s">
        <v>15</v>
      </c>
      <c r="O5" s="10">
        <v>253</v>
      </c>
      <c r="P5" s="54"/>
      <c r="Q5" s="5"/>
      <c r="R5" s="53" t="s">
        <v>77</v>
      </c>
      <c r="S5" s="5" t="s">
        <v>15</v>
      </c>
      <c r="T5" s="10">
        <v>830</v>
      </c>
    </row>
    <row r="6" spans="1:20" x14ac:dyDescent="0.35">
      <c r="A6" s="10" t="s">
        <v>20</v>
      </c>
      <c r="B6" s="47">
        <v>2</v>
      </c>
      <c r="C6" s="9" t="s">
        <v>71</v>
      </c>
      <c r="D6" s="15">
        <v>1.33275177</v>
      </c>
      <c r="E6" s="10">
        <v>1686</v>
      </c>
      <c r="F6" s="10">
        <v>4872</v>
      </c>
      <c r="G6" s="10">
        <v>23316</v>
      </c>
      <c r="H6" s="10">
        <v>968</v>
      </c>
      <c r="I6" s="10">
        <v>531</v>
      </c>
      <c r="J6" s="10">
        <v>2244</v>
      </c>
      <c r="L6" s="5"/>
      <c r="M6" s="53" t="s">
        <v>77</v>
      </c>
      <c r="N6" s="5" t="s">
        <v>16</v>
      </c>
      <c r="O6" s="48">
        <v>402</v>
      </c>
      <c r="P6" s="54"/>
      <c r="Q6" s="5"/>
      <c r="R6" s="53" t="s">
        <v>77</v>
      </c>
      <c r="S6" s="5" t="s">
        <v>16</v>
      </c>
      <c r="T6" s="48">
        <v>366</v>
      </c>
    </row>
    <row r="7" spans="1:20" x14ac:dyDescent="0.35">
      <c r="A7" s="10" t="s">
        <v>15</v>
      </c>
      <c r="B7" s="10">
        <v>1</v>
      </c>
      <c r="C7" s="10" t="s">
        <v>70</v>
      </c>
      <c r="D7" s="15">
        <v>2.9875343399999998</v>
      </c>
      <c r="E7" s="10">
        <v>3934</v>
      </c>
      <c r="F7" s="10">
        <v>253</v>
      </c>
      <c r="G7" s="10">
        <v>830</v>
      </c>
      <c r="H7" s="10">
        <v>562</v>
      </c>
      <c r="I7" s="10">
        <v>45.7</v>
      </c>
      <c r="J7" s="10">
        <v>1731</v>
      </c>
      <c r="L7" s="5"/>
      <c r="M7" s="53" t="s">
        <v>77</v>
      </c>
      <c r="N7" s="5" t="s">
        <v>17</v>
      </c>
      <c r="O7" s="50">
        <v>236</v>
      </c>
      <c r="P7" s="54"/>
      <c r="Q7" s="5"/>
      <c r="R7" s="53" t="s">
        <v>77</v>
      </c>
      <c r="S7" s="5" t="s">
        <v>17</v>
      </c>
      <c r="T7" s="50">
        <v>289</v>
      </c>
    </row>
    <row r="8" spans="1:20" x14ac:dyDescent="0.35">
      <c r="A8" s="10" t="s">
        <v>24</v>
      </c>
      <c r="B8" s="10">
        <v>2</v>
      </c>
      <c r="C8" s="10" t="s">
        <v>71</v>
      </c>
      <c r="D8" s="15">
        <v>0.99037178999999997</v>
      </c>
      <c r="E8" s="10">
        <v>978</v>
      </c>
      <c r="F8" s="10">
        <v>5103</v>
      </c>
      <c r="G8" s="10">
        <v>33196</v>
      </c>
      <c r="H8" s="10">
        <v>631</v>
      </c>
      <c r="I8" s="10">
        <v>2734</v>
      </c>
      <c r="J8" s="10">
        <v>4167</v>
      </c>
      <c r="L8" s="5"/>
      <c r="M8" s="53" t="s">
        <v>77</v>
      </c>
      <c r="N8" s="5" t="s">
        <v>18</v>
      </c>
      <c r="O8" s="10">
        <v>394</v>
      </c>
      <c r="P8" s="54"/>
      <c r="Q8" s="5"/>
      <c r="R8" s="53" t="s">
        <v>77</v>
      </c>
      <c r="S8" s="5" t="s">
        <v>18</v>
      </c>
      <c r="T8" s="10">
        <v>1418</v>
      </c>
    </row>
    <row r="9" spans="1:20" x14ac:dyDescent="0.35">
      <c r="A9" s="10" t="s">
        <v>27</v>
      </c>
      <c r="B9" s="10">
        <v>2</v>
      </c>
      <c r="C9" s="10" t="s">
        <v>71</v>
      </c>
      <c r="D9" s="15">
        <v>7.6665045200000002</v>
      </c>
      <c r="E9" s="10">
        <v>417</v>
      </c>
      <c r="F9" s="10">
        <v>4955</v>
      </c>
      <c r="G9" s="10">
        <v>36547</v>
      </c>
      <c r="H9" s="10">
        <v>638</v>
      </c>
      <c r="I9" s="10">
        <v>3823</v>
      </c>
      <c r="J9" s="10">
        <v>6002</v>
      </c>
      <c r="L9" s="55" t="s">
        <v>77</v>
      </c>
      <c r="M9" s="9"/>
      <c r="N9" s="5" t="s">
        <v>19</v>
      </c>
      <c r="O9" s="48">
        <v>2140</v>
      </c>
      <c r="P9" s="54"/>
      <c r="Q9" s="55" t="s">
        <v>77</v>
      </c>
      <c r="R9" s="9"/>
      <c r="S9" s="5" t="s">
        <v>19</v>
      </c>
      <c r="T9" s="48">
        <v>18458</v>
      </c>
    </row>
    <row r="10" spans="1:20" x14ac:dyDescent="0.35">
      <c r="A10" s="10" t="s">
        <v>28</v>
      </c>
      <c r="B10" s="10">
        <v>1</v>
      </c>
      <c r="C10" s="9" t="s">
        <v>70</v>
      </c>
      <c r="D10" s="15">
        <v>1.9780369600000001</v>
      </c>
      <c r="E10" s="10">
        <v>1798</v>
      </c>
      <c r="F10" s="10">
        <v>916</v>
      </c>
      <c r="G10" s="10">
        <v>5521</v>
      </c>
      <c r="H10" s="10">
        <v>663</v>
      </c>
      <c r="I10" s="10">
        <v>1863</v>
      </c>
      <c r="J10" s="10">
        <v>2940</v>
      </c>
      <c r="L10" s="55" t="s">
        <v>77</v>
      </c>
      <c r="M10" s="9"/>
      <c r="N10" s="5" t="s">
        <v>20</v>
      </c>
      <c r="O10" s="10">
        <v>4872</v>
      </c>
      <c r="P10" s="54"/>
      <c r="Q10" s="55" t="s">
        <v>77</v>
      </c>
      <c r="R10" s="9"/>
      <c r="S10" s="5" t="s">
        <v>20</v>
      </c>
      <c r="T10" s="10">
        <v>23316</v>
      </c>
    </row>
    <row r="11" spans="1:20" x14ac:dyDescent="0.35">
      <c r="A11" s="10" t="s">
        <v>16</v>
      </c>
      <c r="B11" s="10">
        <v>1</v>
      </c>
      <c r="C11" s="9" t="s">
        <v>70</v>
      </c>
      <c r="D11" s="15">
        <v>1.33348025</v>
      </c>
      <c r="E11" s="48">
        <v>5737</v>
      </c>
      <c r="F11" s="48">
        <v>402</v>
      </c>
      <c r="G11" s="48">
        <v>366</v>
      </c>
      <c r="H11" s="48">
        <v>558</v>
      </c>
      <c r="I11" s="48">
        <v>141</v>
      </c>
      <c r="J11" s="48">
        <v>1822</v>
      </c>
      <c r="L11" s="5"/>
      <c r="M11" s="9"/>
      <c r="N11" s="5"/>
      <c r="O11" s="10"/>
      <c r="P11" s="54"/>
      <c r="Q11" s="5"/>
      <c r="R11" s="9"/>
      <c r="S11" s="5"/>
      <c r="T11" s="10"/>
    </row>
    <row r="12" spans="1:20" x14ac:dyDescent="0.35">
      <c r="A12" s="10" t="s">
        <v>25</v>
      </c>
      <c r="B12" s="10">
        <v>1</v>
      </c>
      <c r="C12" s="9" t="s">
        <v>71</v>
      </c>
      <c r="D12" s="15">
        <v>3.4820712199999999</v>
      </c>
      <c r="E12" s="48">
        <v>398</v>
      </c>
      <c r="F12" s="48">
        <v>4091</v>
      </c>
      <c r="G12" s="48">
        <v>24566</v>
      </c>
      <c r="H12" s="48">
        <v>1495</v>
      </c>
      <c r="I12" s="48">
        <v>315</v>
      </c>
      <c r="J12" s="48">
        <v>4903</v>
      </c>
      <c r="L12" s="5"/>
      <c r="M12" s="53" t="s">
        <v>77</v>
      </c>
      <c r="N12" s="5" t="s">
        <v>22</v>
      </c>
      <c r="O12" s="10">
        <v>188</v>
      </c>
      <c r="P12" s="54"/>
      <c r="Q12" s="5"/>
      <c r="R12" s="53" t="s">
        <v>77</v>
      </c>
      <c r="S12" s="5" t="s">
        <v>22</v>
      </c>
      <c r="T12" s="10">
        <v>582</v>
      </c>
    </row>
    <row r="13" spans="1:20" x14ac:dyDescent="0.35">
      <c r="A13" s="10" t="s">
        <v>19</v>
      </c>
      <c r="B13" s="10">
        <v>1</v>
      </c>
      <c r="C13" s="9" t="s">
        <v>71</v>
      </c>
      <c r="D13" s="15">
        <v>0.60617370000000004</v>
      </c>
      <c r="E13" s="48">
        <v>1310</v>
      </c>
      <c r="F13" s="48">
        <v>2140</v>
      </c>
      <c r="G13" s="48">
        <v>18458</v>
      </c>
      <c r="H13" s="48">
        <v>1535</v>
      </c>
      <c r="I13" s="48">
        <v>161</v>
      </c>
      <c r="J13" s="48">
        <v>2832</v>
      </c>
      <c r="L13" s="9"/>
      <c r="M13" s="9"/>
      <c r="N13" s="9"/>
      <c r="O13" s="10"/>
      <c r="P13" s="54"/>
      <c r="Q13" s="9"/>
      <c r="R13" s="9"/>
      <c r="S13" s="9"/>
      <c r="T13" s="10"/>
    </row>
    <row r="14" spans="1:20" x14ac:dyDescent="0.35">
      <c r="A14" s="10" t="s">
        <v>34</v>
      </c>
      <c r="B14" s="49" t="s">
        <v>72</v>
      </c>
      <c r="C14" s="9" t="s">
        <v>71</v>
      </c>
      <c r="D14" s="15">
        <v>14.3250055</v>
      </c>
      <c r="E14" s="48">
        <v>355</v>
      </c>
      <c r="F14" s="48">
        <v>6896</v>
      </c>
      <c r="G14" s="48">
        <v>26892</v>
      </c>
      <c r="H14" s="48">
        <v>2766</v>
      </c>
      <c r="I14" s="48">
        <v>259</v>
      </c>
      <c r="J14" s="48">
        <v>7033</v>
      </c>
      <c r="L14" s="55" t="s">
        <v>77</v>
      </c>
      <c r="M14" s="9"/>
      <c r="N14" s="5" t="s">
        <v>24</v>
      </c>
      <c r="O14" s="10">
        <v>5103</v>
      </c>
      <c r="P14" s="54"/>
      <c r="Q14" s="55" t="s">
        <v>77</v>
      </c>
      <c r="R14" s="9"/>
      <c r="S14" s="5" t="s">
        <v>24</v>
      </c>
      <c r="T14" s="10">
        <v>33196</v>
      </c>
    </row>
    <row r="15" spans="1:20" x14ac:dyDescent="0.35">
      <c r="A15" s="10" t="s">
        <v>30</v>
      </c>
      <c r="B15" s="49" t="s">
        <v>72</v>
      </c>
      <c r="C15" s="10" t="s">
        <v>71</v>
      </c>
      <c r="D15" s="15">
        <v>13.088772799999999</v>
      </c>
      <c r="E15" s="48">
        <v>786</v>
      </c>
      <c r="F15" s="48">
        <v>3886</v>
      </c>
      <c r="G15" s="48">
        <v>24276</v>
      </c>
      <c r="H15" s="48">
        <v>1983</v>
      </c>
      <c r="I15" s="48">
        <v>164</v>
      </c>
      <c r="J15" s="48">
        <v>3547</v>
      </c>
      <c r="L15" s="55" t="s">
        <v>77</v>
      </c>
      <c r="M15" s="9"/>
      <c r="N15" s="5" t="s">
        <v>25</v>
      </c>
      <c r="O15" s="48">
        <v>4091</v>
      </c>
      <c r="P15" s="54"/>
      <c r="Q15" s="55" t="s">
        <v>77</v>
      </c>
      <c r="R15" s="9"/>
      <c r="S15" s="5" t="s">
        <v>25</v>
      </c>
      <c r="T15" s="48">
        <v>24566</v>
      </c>
    </row>
    <row r="16" spans="1:20" x14ac:dyDescent="0.35">
      <c r="A16" s="10" t="s">
        <v>32</v>
      </c>
      <c r="B16" s="49" t="s">
        <v>72</v>
      </c>
      <c r="C16" s="10" t="s">
        <v>71</v>
      </c>
      <c r="D16" s="15">
        <v>21.8736949</v>
      </c>
      <c r="E16" s="50">
        <v>345</v>
      </c>
      <c r="F16" s="50">
        <v>10156</v>
      </c>
      <c r="G16" s="50">
        <v>34085</v>
      </c>
      <c r="H16" s="50">
        <v>2328</v>
      </c>
      <c r="I16" s="50">
        <v>1446</v>
      </c>
      <c r="J16" s="50">
        <v>5812</v>
      </c>
      <c r="L16" s="5"/>
      <c r="M16" s="9"/>
      <c r="N16" s="5"/>
      <c r="O16" s="10"/>
      <c r="P16" s="54"/>
      <c r="Q16" s="5"/>
      <c r="R16" s="9"/>
      <c r="S16" s="5"/>
      <c r="T16" s="10"/>
    </row>
    <row r="17" spans="1:20" x14ac:dyDescent="0.35">
      <c r="A17" s="10" t="s">
        <v>29</v>
      </c>
      <c r="B17" s="10">
        <v>10</v>
      </c>
      <c r="C17" s="10" t="s">
        <v>71</v>
      </c>
      <c r="D17" s="15">
        <v>6.1277101800000002</v>
      </c>
      <c r="E17" s="50">
        <v>499</v>
      </c>
      <c r="F17" s="50">
        <v>6321</v>
      </c>
      <c r="G17" s="50">
        <v>28751</v>
      </c>
      <c r="H17" s="50">
        <v>1394</v>
      </c>
      <c r="I17" s="50">
        <v>286</v>
      </c>
      <c r="J17" s="50">
        <v>2588</v>
      </c>
      <c r="L17" s="55" t="s">
        <v>77</v>
      </c>
      <c r="M17" s="9"/>
      <c r="N17" s="5" t="s">
        <v>27</v>
      </c>
      <c r="O17" s="10">
        <v>4955</v>
      </c>
      <c r="P17" s="54"/>
      <c r="Q17" s="55" t="s">
        <v>77</v>
      </c>
      <c r="R17" s="9"/>
      <c r="S17" s="5" t="s">
        <v>27</v>
      </c>
      <c r="T17" s="10">
        <v>36547</v>
      </c>
    </row>
    <row r="18" spans="1:20" x14ac:dyDescent="0.35">
      <c r="A18" s="10" t="s">
        <v>31</v>
      </c>
      <c r="B18" s="10">
        <v>1</v>
      </c>
      <c r="C18" s="10" t="s">
        <v>70</v>
      </c>
      <c r="D18" s="15">
        <v>3.6660216999999999</v>
      </c>
      <c r="E18" s="50">
        <v>3170</v>
      </c>
      <c r="F18" s="50">
        <v>396</v>
      </c>
      <c r="G18" s="50">
        <v>460</v>
      </c>
      <c r="H18" s="50">
        <v>777</v>
      </c>
      <c r="I18" s="50">
        <v>247</v>
      </c>
      <c r="J18" s="50">
        <v>2660</v>
      </c>
      <c r="L18" s="5"/>
      <c r="M18" s="53" t="s">
        <v>77</v>
      </c>
      <c r="N18" s="5" t="s">
        <v>28</v>
      </c>
      <c r="O18" s="10">
        <v>916</v>
      </c>
      <c r="P18" s="54"/>
      <c r="Q18" s="5"/>
      <c r="R18" s="53" t="s">
        <v>77</v>
      </c>
      <c r="S18" s="5" t="s">
        <v>28</v>
      </c>
      <c r="T18" s="10">
        <v>5521</v>
      </c>
    </row>
    <row r="19" spans="1:20" x14ac:dyDescent="0.35">
      <c r="A19" s="10" t="s">
        <v>33</v>
      </c>
      <c r="B19" s="10">
        <v>1</v>
      </c>
      <c r="C19" s="10" t="s">
        <v>70</v>
      </c>
      <c r="D19" s="15">
        <v>1.50818378</v>
      </c>
      <c r="E19" s="51">
        <v>3959</v>
      </c>
      <c r="F19" s="51">
        <v>237</v>
      </c>
      <c r="G19" s="51">
        <v>335</v>
      </c>
      <c r="H19" s="51">
        <v>901</v>
      </c>
      <c r="I19" s="51">
        <v>182</v>
      </c>
      <c r="J19" s="51">
        <v>2509</v>
      </c>
      <c r="L19" s="55" t="s">
        <v>77</v>
      </c>
      <c r="M19" s="9"/>
      <c r="N19" s="5" t="s">
        <v>29</v>
      </c>
      <c r="O19" s="50">
        <v>6321</v>
      </c>
      <c r="P19" s="54"/>
      <c r="Q19" s="55" t="s">
        <v>77</v>
      </c>
      <c r="R19" s="9"/>
      <c r="S19" s="5" t="s">
        <v>29</v>
      </c>
      <c r="T19" s="50">
        <v>28751</v>
      </c>
    </row>
    <row r="20" spans="1:20" x14ac:dyDescent="0.35">
      <c r="A20" s="10" t="s">
        <v>35</v>
      </c>
      <c r="B20" s="10">
        <v>1</v>
      </c>
      <c r="C20" s="10" t="s">
        <v>70</v>
      </c>
      <c r="D20" s="15">
        <v>0.89122438000000004</v>
      </c>
      <c r="E20" s="50">
        <v>3157</v>
      </c>
      <c r="F20" s="50">
        <v>234</v>
      </c>
      <c r="G20" s="50">
        <v>547</v>
      </c>
      <c r="H20" s="50">
        <v>448</v>
      </c>
      <c r="I20" s="50">
        <v>186</v>
      </c>
      <c r="J20" s="50">
        <v>869</v>
      </c>
      <c r="L20" s="55" t="s">
        <v>77</v>
      </c>
      <c r="M20" s="9"/>
      <c r="N20" s="5" t="s">
        <v>30</v>
      </c>
      <c r="O20" s="48">
        <v>3886</v>
      </c>
      <c r="P20" s="54"/>
      <c r="Q20" s="55" t="s">
        <v>77</v>
      </c>
      <c r="R20" s="9"/>
      <c r="S20" s="5" t="s">
        <v>30</v>
      </c>
      <c r="T20" s="48">
        <v>24276</v>
      </c>
    </row>
    <row r="21" spans="1:20" x14ac:dyDescent="0.35">
      <c r="A21" s="10" t="s">
        <v>17</v>
      </c>
      <c r="B21" s="10">
        <v>1</v>
      </c>
      <c r="C21" s="10" t="s">
        <v>70</v>
      </c>
      <c r="D21" s="15">
        <v>1.74669984</v>
      </c>
      <c r="E21" s="50">
        <v>4566</v>
      </c>
      <c r="F21" s="50">
        <v>236</v>
      </c>
      <c r="G21" s="50">
        <v>289</v>
      </c>
      <c r="H21" s="50">
        <v>532</v>
      </c>
      <c r="I21" s="50">
        <v>149</v>
      </c>
      <c r="J21" s="50">
        <v>1413</v>
      </c>
      <c r="L21" s="5"/>
      <c r="M21" s="53" t="s">
        <v>77</v>
      </c>
      <c r="N21" s="5" t="s">
        <v>31</v>
      </c>
      <c r="O21" s="50">
        <v>234</v>
      </c>
      <c r="P21" s="54"/>
      <c r="Q21" s="5"/>
      <c r="R21" s="53" t="s">
        <v>77</v>
      </c>
      <c r="S21" s="5" t="s">
        <v>31</v>
      </c>
      <c r="T21" s="50">
        <v>547</v>
      </c>
    </row>
    <row r="22" spans="1:20" x14ac:dyDescent="0.35">
      <c r="L22" s="55" t="s">
        <v>77</v>
      </c>
      <c r="M22" s="9"/>
      <c r="N22" s="5" t="s">
        <v>32</v>
      </c>
      <c r="O22" s="50">
        <v>10156</v>
      </c>
      <c r="P22" s="54"/>
      <c r="Q22" s="55" t="s">
        <v>77</v>
      </c>
      <c r="R22" s="9"/>
      <c r="S22" s="5" t="s">
        <v>32</v>
      </c>
      <c r="T22" s="50">
        <v>34085</v>
      </c>
    </row>
    <row r="23" spans="1:20" x14ac:dyDescent="0.35">
      <c r="L23" s="5"/>
      <c r="M23" s="53" t="s">
        <v>77</v>
      </c>
      <c r="N23" s="5" t="s">
        <v>33</v>
      </c>
      <c r="O23" s="50">
        <v>396</v>
      </c>
      <c r="P23" s="54"/>
      <c r="Q23" s="5"/>
      <c r="R23" s="53" t="s">
        <v>77</v>
      </c>
      <c r="S23" s="5" t="s">
        <v>33</v>
      </c>
      <c r="T23" s="50">
        <v>460</v>
      </c>
    </row>
    <row r="24" spans="1:20" x14ac:dyDescent="0.35">
      <c r="L24" s="55" t="s">
        <v>77</v>
      </c>
      <c r="M24" s="9"/>
      <c r="N24" s="5" t="s">
        <v>34</v>
      </c>
      <c r="O24" s="48">
        <v>6896</v>
      </c>
      <c r="P24" s="54"/>
      <c r="Q24" s="55" t="s">
        <v>77</v>
      </c>
      <c r="R24" s="9"/>
      <c r="S24" s="5" t="s">
        <v>34</v>
      </c>
      <c r="T24" s="48">
        <v>26892</v>
      </c>
    </row>
    <row r="25" spans="1:20" x14ac:dyDescent="0.35">
      <c r="L25" s="5"/>
      <c r="M25" s="53" t="s">
        <v>77</v>
      </c>
      <c r="N25" s="5" t="s">
        <v>35</v>
      </c>
      <c r="O25" s="51">
        <v>237</v>
      </c>
      <c r="P25" s="54"/>
      <c r="Q25" s="5"/>
      <c r="R25" s="53" t="s">
        <v>77</v>
      </c>
      <c r="S25" s="5" t="s">
        <v>35</v>
      </c>
      <c r="T25" s="51">
        <v>335</v>
      </c>
    </row>
    <row r="29" spans="1:20" x14ac:dyDescent="0.35">
      <c r="A29" s="56" t="s">
        <v>78</v>
      </c>
      <c r="B29" s="57"/>
      <c r="C29" s="57"/>
      <c r="D29" s="57"/>
      <c r="E29" s="57"/>
      <c r="F29" s="57"/>
      <c r="G29" s="57"/>
      <c r="H29" s="57"/>
      <c r="I29" s="57"/>
      <c r="J29" s="58"/>
      <c r="K29" s="57"/>
    </row>
    <row r="30" spans="1:20" x14ac:dyDescent="0.35">
      <c r="D30" s="59" t="s">
        <v>5</v>
      </c>
      <c r="E30" s="59"/>
      <c r="F30" s="59"/>
      <c r="G30" s="59" t="s">
        <v>7</v>
      </c>
      <c r="H30" s="59"/>
      <c r="I30" s="59"/>
      <c r="J30" s="59" t="s">
        <v>8</v>
      </c>
      <c r="K30" s="59"/>
      <c r="L30" s="59"/>
    </row>
    <row r="31" spans="1:20" x14ac:dyDescent="0.35">
      <c r="A31" s="60" t="s">
        <v>79</v>
      </c>
      <c r="B31" s="39" t="s">
        <v>4</v>
      </c>
      <c r="C31" s="39" t="s">
        <v>80</v>
      </c>
      <c r="D31" s="17" t="s">
        <v>72</v>
      </c>
      <c r="E31" s="16" t="s">
        <v>81</v>
      </c>
      <c r="F31" s="14" t="s">
        <v>82</v>
      </c>
      <c r="G31" s="17" t="s">
        <v>72</v>
      </c>
      <c r="H31" s="16" t="s">
        <v>81</v>
      </c>
      <c r="I31" s="14" t="s">
        <v>82</v>
      </c>
      <c r="J31" s="17" t="s">
        <v>72</v>
      </c>
      <c r="K31" s="16" t="s">
        <v>81</v>
      </c>
      <c r="L31" s="14" t="s">
        <v>82</v>
      </c>
    </row>
    <row r="32" spans="1:20" x14ac:dyDescent="0.35">
      <c r="A32" s="60"/>
      <c r="B32" s="8" t="s">
        <v>25</v>
      </c>
      <c r="C32" s="61" t="s">
        <v>83</v>
      </c>
      <c r="D32" s="9"/>
      <c r="E32" s="9"/>
      <c r="F32" s="8">
        <v>100</v>
      </c>
      <c r="G32" s="9"/>
      <c r="H32" s="9"/>
      <c r="I32" s="8">
        <v>30.3</v>
      </c>
      <c r="J32" s="9"/>
      <c r="K32" s="9"/>
      <c r="L32" s="8">
        <v>15.9</v>
      </c>
    </row>
    <row r="33" spans="1:12" x14ac:dyDescent="0.35">
      <c r="A33" s="60"/>
      <c r="B33" s="8" t="s">
        <v>29</v>
      </c>
      <c r="C33" s="61" t="s">
        <v>83</v>
      </c>
      <c r="D33" s="9"/>
      <c r="E33" s="8">
        <v>100</v>
      </c>
      <c r="F33" s="9"/>
      <c r="G33" s="9"/>
      <c r="H33" s="8">
        <v>20.3</v>
      </c>
      <c r="I33" s="9"/>
      <c r="J33" s="9"/>
      <c r="K33" s="8">
        <v>9.39</v>
      </c>
      <c r="L33" s="9"/>
    </row>
    <row r="34" spans="1:12" x14ac:dyDescent="0.35">
      <c r="A34" s="60"/>
      <c r="B34" s="8" t="s">
        <v>19</v>
      </c>
      <c r="C34" s="61" t="s">
        <v>83</v>
      </c>
      <c r="D34" s="9"/>
      <c r="E34" s="9"/>
      <c r="F34" s="8">
        <v>97.1</v>
      </c>
      <c r="G34" s="9"/>
      <c r="H34" s="9"/>
      <c r="I34" s="8">
        <v>41.4</v>
      </c>
      <c r="J34" s="9"/>
      <c r="K34" s="9"/>
      <c r="L34" s="8">
        <v>65.099999999999994</v>
      </c>
    </row>
    <row r="35" spans="1:12" x14ac:dyDescent="0.35">
      <c r="A35" s="60"/>
      <c r="B35" s="8" t="s">
        <v>84</v>
      </c>
      <c r="C35" s="61" t="s">
        <v>83</v>
      </c>
      <c r="D35" s="8">
        <v>100</v>
      </c>
      <c r="E35" s="9"/>
      <c r="F35" s="9"/>
      <c r="G35" s="8">
        <v>3.07</v>
      </c>
      <c r="H35" s="9"/>
      <c r="I35" s="9"/>
      <c r="J35" s="8">
        <v>2.67</v>
      </c>
      <c r="K35" s="9"/>
      <c r="L35" s="9"/>
    </row>
    <row r="36" spans="1:12" x14ac:dyDescent="0.35">
      <c r="A36" s="60"/>
      <c r="B36" s="8" t="s">
        <v>34</v>
      </c>
      <c r="C36" s="61" t="s">
        <v>83</v>
      </c>
      <c r="D36" s="8">
        <v>100</v>
      </c>
      <c r="E36" s="9"/>
      <c r="F36" s="9"/>
      <c r="G36" s="8">
        <v>1.21</v>
      </c>
      <c r="H36" s="9"/>
      <c r="I36" s="9"/>
      <c r="J36" s="8">
        <v>18.3</v>
      </c>
      <c r="K36" s="9"/>
      <c r="L36" s="9"/>
    </row>
    <row r="37" spans="1:12" x14ac:dyDescent="0.35">
      <c r="A37" s="60"/>
      <c r="B37" s="8" t="s">
        <v>30</v>
      </c>
      <c r="C37" s="61" t="s">
        <v>83</v>
      </c>
      <c r="D37" s="8">
        <v>100</v>
      </c>
      <c r="E37" s="9"/>
      <c r="F37" s="9"/>
      <c r="G37" s="8">
        <v>8.44</v>
      </c>
      <c r="H37" s="9"/>
      <c r="I37" s="9"/>
      <c r="J37" s="8">
        <v>14.3</v>
      </c>
      <c r="K37" s="9"/>
      <c r="L37" s="9"/>
    </row>
    <row r="38" spans="1:12" x14ac:dyDescent="0.35">
      <c r="A38" s="60"/>
      <c r="B38" s="8" t="s">
        <v>16</v>
      </c>
      <c r="C38" s="53" t="s">
        <v>85</v>
      </c>
      <c r="D38" s="9"/>
      <c r="E38" s="9"/>
      <c r="F38" s="8">
        <v>99.2</v>
      </c>
      <c r="G38" s="9"/>
      <c r="H38" s="9"/>
      <c r="I38" s="8">
        <v>86.6</v>
      </c>
      <c r="J38" s="9"/>
      <c r="K38" s="9"/>
      <c r="L38" s="8">
        <v>43.4</v>
      </c>
    </row>
    <row r="39" spans="1:12" x14ac:dyDescent="0.35">
      <c r="A39" s="60"/>
      <c r="B39" s="8" t="s">
        <v>17</v>
      </c>
      <c r="C39" s="53" t="s">
        <v>85</v>
      </c>
      <c r="D39" s="9"/>
      <c r="E39" s="9"/>
      <c r="F39" s="8">
        <v>99.6</v>
      </c>
      <c r="G39" s="9"/>
      <c r="H39" s="9"/>
      <c r="I39" s="8">
        <v>94.9</v>
      </c>
      <c r="J39" s="9"/>
      <c r="K39" s="9"/>
      <c r="L39" s="8">
        <v>96.8</v>
      </c>
    </row>
    <row r="40" spans="1:12" x14ac:dyDescent="0.35">
      <c r="A40" s="60"/>
      <c r="B40" s="8" t="s">
        <v>33</v>
      </c>
      <c r="C40" s="53" t="s">
        <v>85</v>
      </c>
      <c r="D40" s="9"/>
      <c r="E40" s="9"/>
      <c r="F40" s="8">
        <v>81.8</v>
      </c>
      <c r="G40" s="9"/>
      <c r="H40" s="9"/>
      <c r="I40" s="8">
        <v>69</v>
      </c>
      <c r="J40" s="9"/>
      <c r="K40" s="9"/>
      <c r="L40" s="8">
        <v>36.5</v>
      </c>
    </row>
    <row r="41" spans="1:12" x14ac:dyDescent="0.35">
      <c r="A41" s="60"/>
      <c r="B41" s="8" t="s">
        <v>35</v>
      </c>
      <c r="C41" s="53" t="s">
        <v>85</v>
      </c>
      <c r="D41" s="9"/>
      <c r="E41" s="9"/>
      <c r="F41" s="8">
        <v>96.6</v>
      </c>
      <c r="G41" s="9"/>
      <c r="H41" s="9"/>
      <c r="I41" s="8">
        <v>71.099999999999994</v>
      </c>
      <c r="J41" s="9"/>
      <c r="K41" s="9"/>
      <c r="L41" s="8">
        <v>49.4</v>
      </c>
    </row>
    <row r="42" spans="1:12" x14ac:dyDescent="0.35">
      <c r="A42" s="60"/>
      <c r="B42" s="8" t="s">
        <v>31</v>
      </c>
      <c r="C42" s="53" t="s">
        <v>85</v>
      </c>
      <c r="D42" s="9"/>
      <c r="E42" s="9"/>
      <c r="F42" s="8">
        <v>100</v>
      </c>
      <c r="G42" s="9"/>
      <c r="H42" s="9"/>
      <c r="I42" s="8">
        <v>64.8</v>
      </c>
      <c r="J42" s="9"/>
      <c r="K42" s="9"/>
      <c r="L42" s="8">
        <v>52.1</v>
      </c>
    </row>
    <row r="44" spans="1:12" x14ac:dyDescent="0.35">
      <c r="D44" s="59" t="s">
        <v>5</v>
      </c>
      <c r="E44" s="59"/>
      <c r="F44" s="59"/>
      <c r="G44" s="59" t="s">
        <v>7</v>
      </c>
      <c r="H44" s="59"/>
      <c r="I44" s="59"/>
      <c r="J44" s="59" t="s">
        <v>8</v>
      </c>
      <c r="K44" s="59"/>
      <c r="L44" s="59"/>
    </row>
    <row r="45" spans="1:12" x14ac:dyDescent="0.35">
      <c r="A45" s="60" t="s">
        <v>86</v>
      </c>
      <c r="B45" s="39" t="s">
        <v>4</v>
      </c>
      <c r="C45" s="39" t="s">
        <v>80</v>
      </c>
      <c r="D45" s="17" t="s">
        <v>72</v>
      </c>
      <c r="E45" s="16" t="s">
        <v>81</v>
      </c>
      <c r="F45" s="14" t="s">
        <v>82</v>
      </c>
      <c r="G45" s="17" t="s">
        <v>72</v>
      </c>
      <c r="H45" s="16" t="s">
        <v>81</v>
      </c>
      <c r="I45" s="14" t="s">
        <v>82</v>
      </c>
      <c r="J45" s="17" t="s">
        <v>72</v>
      </c>
      <c r="K45" s="16" t="s">
        <v>81</v>
      </c>
      <c r="L45" s="14" t="s">
        <v>82</v>
      </c>
    </row>
    <row r="46" spans="1:12" x14ac:dyDescent="0.35">
      <c r="A46" s="60"/>
      <c r="B46" s="8" t="s">
        <v>25</v>
      </c>
      <c r="C46" s="61" t="s">
        <v>83</v>
      </c>
      <c r="D46" s="9"/>
      <c r="E46" s="9"/>
      <c r="F46" s="8">
        <v>0</v>
      </c>
      <c r="G46" s="9"/>
      <c r="H46" s="9"/>
      <c r="I46" s="8">
        <v>9.09</v>
      </c>
      <c r="J46" s="9"/>
      <c r="K46" s="9"/>
      <c r="L46" s="8">
        <v>0</v>
      </c>
    </row>
    <row r="47" spans="1:12" x14ac:dyDescent="0.35">
      <c r="A47" s="60"/>
      <c r="B47" s="8" t="s">
        <v>29</v>
      </c>
      <c r="C47" s="61" t="s">
        <v>83</v>
      </c>
      <c r="D47" s="9"/>
      <c r="E47" s="8">
        <v>0</v>
      </c>
      <c r="F47" s="9"/>
      <c r="G47" s="9"/>
      <c r="H47" s="8">
        <v>23.4</v>
      </c>
      <c r="I47" s="9"/>
      <c r="J47" s="9"/>
      <c r="K47" s="8">
        <v>0</v>
      </c>
      <c r="L47" s="9"/>
    </row>
    <row r="48" spans="1:12" x14ac:dyDescent="0.35">
      <c r="A48" s="60"/>
      <c r="B48" s="8" t="s">
        <v>19</v>
      </c>
      <c r="C48" s="61" t="s">
        <v>83</v>
      </c>
      <c r="D48" s="9"/>
      <c r="E48" s="9"/>
      <c r="F48" s="8">
        <v>0</v>
      </c>
      <c r="G48" s="9"/>
      <c r="H48" s="9"/>
      <c r="I48" s="8">
        <v>3.45</v>
      </c>
      <c r="J48" s="9"/>
      <c r="K48" s="9"/>
      <c r="L48" s="8">
        <v>0</v>
      </c>
    </row>
    <row r="49" spans="1:12" x14ac:dyDescent="0.35">
      <c r="A49" s="60"/>
      <c r="B49" s="8" t="s">
        <v>84</v>
      </c>
      <c r="C49" s="61" t="s">
        <v>83</v>
      </c>
      <c r="D49" s="8">
        <v>0</v>
      </c>
      <c r="E49" s="9"/>
      <c r="F49" s="9"/>
      <c r="G49" s="8">
        <v>76.2</v>
      </c>
      <c r="H49" s="9"/>
      <c r="I49" s="9"/>
      <c r="J49" s="8">
        <v>3.29</v>
      </c>
      <c r="K49" s="9"/>
      <c r="L49" s="9"/>
    </row>
    <row r="50" spans="1:12" x14ac:dyDescent="0.35">
      <c r="A50" s="60"/>
      <c r="B50" s="8" t="s">
        <v>34</v>
      </c>
      <c r="C50" s="61" t="s">
        <v>83</v>
      </c>
      <c r="D50" s="8">
        <v>0</v>
      </c>
      <c r="E50" s="9"/>
      <c r="F50" s="9"/>
      <c r="G50" s="8">
        <v>44.4</v>
      </c>
      <c r="H50" s="9"/>
      <c r="I50" s="9"/>
      <c r="J50" s="8">
        <v>1.53</v>
      </c>
      <c r="K50" s="9"/>
      <c r="L50" s="9"/>
    </row>
    <row r="51" spans="1:12" x14ac:dyDescent="0.35">
      <c r="A51" s="60"/>
      <c r="B51" s="8" t="s">
        <v>30</v>
      </c>
      <c r="C51" s="61" t="s">
        <v>83</v>
      </c>
      <c r="D51" s="8">
        <v>0</v>
      </c>
      <c r="E51" s="9"/>
      <c r="F51" s="9"/>
      <c r="G51" s="8">
        <v>2.2200000000000002</v>
      </c>
      <c r="H51" s="9"/>
      <c r="I51" s="9"/>
      <c r="J51" s="8">
        <v>0</v>
      </c>
      <c r="K51" s="9"/>
      <c r="L51" s="9"/>
    </row>
    <row r="52" spans="1:12" x14ac:dyDescent="0.35">
      <c r="A52" s="60"/>
      <c r="B52" s="8" t="s">
        <v>16</v>
      </c>
      <c r="C52" s="53" t="s">
        <v>85</v>
      </c>
      <c r="D52" s="9"/>
      <c r="E52" s="9"/>
      <c r="F52" s="8">
        <v>0</v>
      </c>
      <c r="G52" s="9"/>
      <c r="H52" s="9"/>
      <c r="I52" s="8">
        <v>0</v>
      </c>
      <c r="J52" s="9"/>
      <c r="K52" s="9"/>
      <c r="L52" s="8">
        <v>0</v>
      </c>
    </row>
    <row r="53" spans="1:12" x14ac:dyDescent="0.35">
      <c r="A53" s="60"/>
      <c r="B53" s="8" t="s">
        <v>17</v>
      </c>
      <c r="C53" s="53" t="s">
        <v>85</v>
      </c>
      <c r="D53" s="9"/>
      <c r="E53" s="9"/>
      <c r="F53" s="8">
        <v>0</v>
      </c>
      <c r="G53" s="9"/>
      <c r="H53" s="9"/>
      <c r="I53" s="8">
        <v>0</v>
      </c>
      <c r="J53" s="9"/>
      <c r="K53" s="9"/>
      <c r="L53" s="8">
        <v>0</v>
      </c>
    </row>
    <row r="54" spans="1:12" x14ac:dyDescent="0.35">
      <c r="A54" s="60"/>
      <c r="B54" s="8" t="s">
        <v>33</v>
      </c>
      <c r="C54" s="53" t="s">
        <v>85</v>
      </c>
      <c r="D54" s="9"/>
      <c r="E54" s="9"/>
      <c r="F54" s="8">
        <v>0</v>
      </c>
      <c r="G54" s="9"/>
      <c r="H54" s="9"/>
      <c r="I54" s="8">
        <v>14.3</v>
      </c>
      <c r="J54" s="9"/>
      <c r="K54" s="9"/>
      <c r="L54" s="8">
        <v>5.41</v>
      </c>
    </row>
    <row r="55" spans="1:12" x14ac:dyDescent="0.35">
      <c r="A55" s="60"/>
      <c r="B55" s="8" t="s">
        <v>35</v>
      </c>
      <c r="C55" s="53" t="s">
        <v>85</v>
      </c>
      <c r="D55" s="9"/>
      <c r="E55" s="9"/>
      <c r="F55" s="8">
        <v>0</v>
      </c>
      <c r="G55" s="9"/>
      <c r="H55" s="9"/>
      <c r="I55" s="8">
        <v>2.2200000000000002</v>
      </c>
      <c r="J55" s="9"/>
      <c r="K55" s="9"/>
      <c r="L55" s="8">
        <v>1.3</v>
      </c>
    </row>
    <row r="56" spans="1:12" x14ac:dyDescent="0.35">
      <c r="A56" s="60"/>
      <c r="B56" s="8" t="s">
        <v>31</v>
      </c>
      <c r="C56" s="53" t="s">
        <v>85</v>
      </c>
      <c r="D56" s="9"/>
      <c r="E56" s="9"/>
      <c r="F56" s="8">
        <v>0</v>
      </c>
      <c r="G56" s="9"/>
      <c r="H56" s="9"/>
      <c r="I56" s="8">
        <v>1.85</v>
      </c>
      <c r="J56" s="9"/>
      <c r="K56" s="9"/>
      <c r="L56" s="8">
        <v>1.21</v>
      </c>
    </row>
    <row r="58" spans="1:12" x14ac:dyDescent="0.35">
      <c r="D58" s="59" t="s">
        <v>5</v>
      </c>
      <c r="E58" s="59"/>
      <c r="F58" s="59"/>
      <c r="G58" s="59" t="s">
        <v>7</v>
      </c>
      <c r="H58" s="59"/>
      <c r="I58" s="59"/>
      <c r="J58" s="59" t="s">
        <v>8</v>
      </c>
      <c r="K58" s="59"/>
      <c r="L58" s="59"/>
    </row>
    <row r="59" spans="1:12" x14ac:dyDescent="0.35">
      <c r="A59" s="60" t="s">
        <v>87</v>
      </c>
      <c r="B59" s="39" t="s">
        <v>4</v>
      </c>
      <c r="C59" s="39" t="s">
        <v>80</v>
      </c>
      <c r="D59" s="17" t="s">
        <v>72</v>
      </c>
      <c r="E59" s="16" t="s">
        <v>81</v>
      </c>
      <c r="F59" s="14" t="s">
        <v>82</v>
      </c>
      <c r="G59" s="17" t="s">
        <v>72</v>
      </c>
      <c r="H59" s="16" t="s">
        <v>81</v>
      </c>
      <c r="I59" s="14" t="s">
        <v>82</v>
      </c>
      <c r="J59" s="17" t="s">
        <v>72</v>
      </c>
      <c r="K59" s="16" t="s">
        <v>81</v>
      </c>
      <c r="L59" s="14" t="s">
        <v>82</v>
      </c>
    </row>
    <row r="60" spans="1:12" x14ac:dyDescent="0.35">
      <c r="A60" s="60"/>
      <c r="B60" s="8" t="s">
        <v>25</v>
      </c>
      <c r="C60" s="61" t="s">
        <v>83</v>
      </c>
      <c r="D60" s="9"/>
      <c r="E60" s="9"/>
      <c r="F60" s="8">
        <v>0</v>
      </c>
      <c r="G60" s="9"/>
      <c r="H60" s="9"/>
      <c r="I60" s="8">
        <v>51.5</v>
      </c>
      <c r="J60" s="9"/>
      <c r="K60" s="9"/>
      <c r="L60" s="8">
        <v>0</v>
      </c>
    </row>
    <row r="61" spans="1:12" x14ac:dyDescent="0.35">
      <c r="A61" s="60"/>
      <c r="B61" s="8" t="s">
        <v>29</v>
      </c>
      <c r="C61" s="61" t="s">
        <v>83</v>
      </c>
      <c r="D61" s="9"/>
      <c r="E61" s="8">
        <v>0</v>
      </c>
      <c r="F61" s="9"/>
      <c r="G61" s="9"/>
      <c r="H61" s="8">
        <v>53.9</v>
      </c>
      <c r="I61" s="9"/>
      <c r="J61" s="9"/>
      <c r="K61" s="8">
        <v>2.5299999999999998</v>
      </c>
      <c r="L61" s="9"/>
    </row>
    <row r="62" spans="1:12" x14ac:dyDescent="0.35">
      <c r="A62" s="60"/>
      <c r="B62" s="8" t="s">
        <v>19</v>
      </c>
      <c r="C62" s="61" t="s">
        <v>83</v>
      </c>
      <c r="D62" s="9"/>
      <c r="E62" s="9"/>
      <c r="F62" s="8">
        <v>0</v>
      </c>
      <c r="G62" s="9"/>
      <c r="H62" s="9"/>
      <c r="I62" s="8">
        <v>37.9</v>
      </c>
      <c r="J62" s="9"/>
      <c r="K62" s="9"/>
      <c r="L62" s="8">
        <v>1.59</v>
      </c>
    </row>
    <row r="63" spans="1:12" x14ac:dyDescent="0.35">
      <c r="A63" s="60"/>
      <c r="B63" s="8" t="s">
        <v>84</v>
      </c>
      <c r="C63" s="61" t="s">
        <v>83</v>
      </c>
      <c r="D63" s="8">
        <v>0</v>
      </c>
      <c r="E63" s="9"/>
      <c r="F63" s="9"/>
      <c r="G63" s="8">
        <v>20.100000000000001</v>
      </c>
      <c r="H63" s="9"/>
      <c r="I63" s="9"/>
      <c r="J63" s="8">
        <v>4.3099999999999996</v>
      </c>
      <c r="K63" s="9"/>
      <c r="L63" s="9"/>
    </row>
    <row r="64" spans="1:12" x14ac:dyDescent="0.35">
      <c r="A64" s="60"/>
      <c r="B64" s="8" t="s">
        <v>34</v>
      </c>
      <c r="C64" s="61" t="s">
        <v>83</v>
      </c>
      <c r="D64" s="8">
        <v>0</v>
      </c>
      <c r="E64" s="9"/>
      <c r="F64" s="9"/>
      <c r="G64" s="8">
        <v>53.3</v>
      </c>
      <c r="H64" s="9"/>
      <c r="I64" s="9"/>
      <c r="J64" s="8">
        <v>6.11</v>
      </c>
      <c r="K64" s="9"/>
      <c r="L64" s="9"/>
    </row>
    <row r="65" spans="1:12" x14ac:dyDescent="0.35">
      <c r="A65" s="60"/>
      <c r="B65" s="8" t="s">
        <v>30</v>
      </c>
      <c r="C65" s="61" t="s">
        <v>83</v>
      </c>
      <c r="D65" s="8">
        <v>0</v>
      </c>
      <c r="E65" s="9"/>
      <c r="F65" s="9"/>
      <c r="G65" s="8">
        <v>81.8</v>
      </c>
      <c r="H65" s="9"/>
      <c r="I65" s="9"/>
      <c r="J65" s="8">
        <v>5.04</v>
      </c>
      <c r="K65" s="9"/>
      <c r="L65" s="9"/>
    </row>
    <row r="66" spans="1:12" x14ac:dyDescent="0.35">
      <c r="A66" s="60"/>
      <c r="B66" s="8" t="s">
        <v>16</v>
      </c>
      <c r="C66" s="53" t="s">
        <v>85</v>
      </c>
      <c r="D66" s="9"/>
      <c r="E66" s="9"/>
      <c r="F66" s="8">
        <v>0</v>
      </c>
      <c r="G66" s="9"/>
      <c r="H66" s="9"/>
      <c r="I66" s="8">
        <v>10.199999999999999</v>
      </c>
      <c r="J66" s="9"/>
      <c r="K66" s="9"/>
      <c r="L66" s="8">
        <v>2.86</v>
      </c>
    </row>
    <row r="67" spans="1:12" x14ac:dyDescent="0.35">
      <c r="A67" s="60"/>
      <c r="B67" s="8" t="s">
        <v>17</v>
      </c>
      <c r="C67" s="53" t="s">
        <v>85</v>
      </c>
      <c r="D67" s="9"/>
      <c r="E67" s="9"/>
      <c r="F67" s="8">
        <v>0</v>
      </c>
      <c r="G67" s="9"/>
      <c r="H67" s="9"/>
      <c r="I67" s="8">
        <v>2.4300000000000002</v>
      </c>
      <c r="J67" s="9"/>
      <c r="K67" s="9"/>
      <c r="L67" s="8">
        <v>0</v>
      </c>
    </row>
    <row r="68" spans="1:12" x14ac:dyDescent="0.35">
      <c r="A68" s="60"/>
      <c r="B68" s="8" t="s">
        <v>33</v>
      </c>
      <c r="C68" s="53" t="s">
        <v>85</v>
      </c>
      <c r="D68" s="9"/>
      <c r="E68" s="9"/>
      <c r="F68" s="8">
        <v>0</v>
      </c>
      <c r="G68" s="9"/>
      <c r="H68" s="9"/>
      <c r="I68" s="8">
        <v>11.9</v>
      </c>
      <c r="J68" s="9"/>
      <c r="K68" s="9"/>
      <c r="L68" s="8">
        <v>9.4600000000000009</v>
      </c>
    </row>
    <row r="69" spans="1:12" x14ac:dyDescent="0.35">
      <c r="A69" s="60"/>
      <c r="B69" s="8" t="s">
        <v>35</v>
      </c>
      <c r="C69" s="53" t="s">
        <v>85</v>
      </c>
      <c r="D69" s="9"/>
      <c r="E69" s="9"/>
      <c r="F69" s="8">
        <v>0</v>
      </c>
      <c r="G69" s="9"/>
      <c r="H69" s="9"/>
      <c r="I69" s="8">
        <v>22.2</v>
      </c>
      <c r="J69" s="9"/>
      <c r="K69" s="9"/>
      <c r="L69" s="8">
        <v>3.9</v>
      </c>
    </row>
    <row r="70" spans="1:12" x14ac:dyDescent="0.35">
      <c r="A70" s="60"/>
      <c r="B70" s="8" t="s">
        <v>31</v>
      </c>
      <c r="C70" s="53" t="s">
        <v>85</v>
      </c>
      <c r="D70" s="9"/>
      <c r="E70" s="9"/>
      <c r="F70" s="8">
        <v>0</v>
      </c>
      <c r="G70" s="9"/>
      <c r="H70" s="9"/>
      <c r="I70" s="8">
        <v>25.9</v>
      </c>
      <c r="J70" s="9"/>
      <c r="K70" s="9"/>
      <c r="L70" s="8">
        <v>7.27</v>
      </c>
    </row>
    <row r="72" spans="1:12" x14ac:dyDescent="0.35">
      <c r="D72" s="59" t="s">
        <v>5</v>
      </c>
      <c r="E72" s="59"/>
      <c r="F72" s="59"/>
      <c r="G72" s="59" t="s">
        <v>7</v>
      </c>
      <c r="H72" s="59"/>
      <c r="I72" s="59"/>
      <c r="J72" s="59" t="s">
        <v>8</v>
      </c>
      <c r="K72" s="59"/>
      <c r="L72" s="59"/>
    </row>
    <row r="73" spans="1:12" x14ac:dyDescent="0.35">
      <c r="A73" s="60" t="s">
        <v>88</v>
      </c>
      <c r="B73" s="39" t="s">
        <v>4</v>
      </c>
      <c r="C73" s="39" t="s">
        <v>80</v>
      </c>
      <c r="D73" s="17" t="s">
        <v>72</v>
      </c>
      <c r="E73" s="16" t="s">
        <v>81</v>
      </c>
      <c r="F73" s="14" t="s">
        <v>82</v>
      </c>
      <c r="G73" s="17" t="s">
        <v>72</v>
      </c>
      <c r="H73" s="16" t="s">
        <v>81</v>
      </c>
      <c r="I73" s="14" t="s">
        <v>82</v>
      </c>
      <c r="J73" s="17" t="s">
        <v>72</v>
      </c>
      <c r="K73" s="16" t="s">
        <v>81</v>
      </c>
      <c r="L73" s="14" t="s">
        <v>82</v>
      </c>
    </row>
    <row r="74" spans="1:12" x14ac:dyDescent="0.35">
      <c r="A74" s="60"/>
      <c r="B74" s="8" t="s">
        <v>25</v>
      </c>
      <c r="C74" s="61" t="s">
        <v>83</v>
      </c>
      <c r="D74" s="9"/>
      <c r="E74" s="9"/>
      <c r="F74" s="8">
        <v>0</v>
      </c>
      <c r="G74" s="9"/>
      <c r="H74" s="9"/>
      <c r="I74" s="8">
        <v>9.09</v>
      </c>
      <c r="J74" s="9"/>
      <c r="K74" s="9"/>
      <c r="L74" s="8">
        <v>84.1</v>
      </c>
    </row>
    <row r="75" spans="1:12" x14ac:dyDescent="0.35">
      <c r="A75" s="60"/>
      <c r="B75" s="8" t="s">
        <v>29</v>
      </c>
      <c r="C75" s="61" t="s">
        <v>83</v>
      </c>
      <c r="D75" s="9"/>
      <c r="E75" s="8">
        <v>0</v>
      </c>
      <c r="F75" s="9"/>
      <c r="G75" s="9"/>
      <c r="H75" s="8">
        <v>2.34</v>
      </c>
      <c r="I75" s="9"/>
      <c r="J75" s="9"/>
      <c r="K75" s="8">
        <v>88.1</v>
      </c>
      <c r="L75" s="9"/>
    </row>
    <row r="76" spans="1:12" x14ac:dyDescent="0.35">
      <c r="A76" s="60"/>
      <c r="B76" s="8" t="s">
        <v>19</v>
      </c>
      <c r="C76" s="61" t="s">
        <v>83</v>
      </c>
      <c r="D76" s="9"/>
      <c r="E76" s="9"/>
      <c r="F76" s="8">
        <v>2.86</v>
      </c>
      <c r="G76" s="9"/>
      <c r="H76" s="9"/>
      <c r="I76" s="8">
        <v>17.2</v>
      </c>
      <c r="J76" s="9"/>
      <c r="K76" s="9"/>
      <c r="L76" s="8">
        <v>33.299999999999997</v>
      </c>
    </row>
    <row r="77" spans="1:12" x14ac:dyDescent="0.35">
      <c r="A77" s="60"/>
      <c r="B77" s="8" t="s">
        <v>84</v>
      </c>
      <c r="C77" s="61" t="s">
        <v>83</v>
      </c>
      <c r="D77" s="8">
        <v>0</v>
      </c>
      <c r="E77" s="9"/>
      <c r="F77" s="9"/>
      <c r="G77" s="8">
        <v>0.56899999999999995</v>
      </c>
      <c r="H77" s="9"/>
      <c r="I77" s="9"/>
      <c r="J77" s="8">
        <v>89.7</v>
      </c>
      <c r="K77" s="9"/>
      <c r="L77" s="9"/>
    </row>
    <row r="78" spans="1:12" x14ac:dyDescent="0.35">
      <c r="A78" s="60"/>
      <c r="B78" s="8" t="s">
        <v>34</v>
      </c>
      <c r="C78" s="61" t="s">
        <v>83</v>
      </c>
      <c r="D78" s="8">
        <v>0</v>
      </c>
      <c r="E78" s="9"/>
      <c r="F78" s="9"/>
      <c r="G78" s="8">
        <v>1.0900000000000001</v>
      </c>
      <c r="H78" s="9"/>
      <c r="I78" s="9"/>
      <c r="J78" s="8">
        <v>74</v>
      </c>
      <c r="K78" s="9"/>
      <c r="L78" s="9"/>
    </row>
    <row r="79" spans="1:12" x14ac:dyDescent="0.35">
      <c r="A79" s="60"/>
      <c r="B79" s="8" t="s">
        <v>30</v>
      </c>
      <c r="C79" s="61" t="s">
        <v>83</v>
      </c>
      <c r="D79" s="8">
        <v>0</v>
      </c>
      <c r="E79" s="9"/>
      <c r="F79" s="9"/>
      <c r="G79" s="8">
        <v>7.56</v>
      </c>
      <c r="H79" s="9"/>
      <c r="I79" s="9"/>
      <c r="J79" s="8">
        <v>80.7</v>
      </c>
      <c r="K79" s="9"/>
      <c r="L79" s="9"/>
    </row>
    <row r="80" spans="1:12" x14ac:dyDescent="0.35">
      <c r="A80" s="60"/>
      <c r="B80" s="8" t="s">
        <v>16</v>
      </c>
      <c r="C80" s="53" t="s">
        <v>85</v>
      </c>
      <c r="D80" s="9"/>
      <c r="E80" s="9"/>
      <c r="F80" s="8">
        <v>0.83</v>
      </c>
      <c r="G80" s="9"/>
      <c r="H80" s="9"/>
      <c r="I80" s="8">
        <v>3.21</v>
      </c>
      <c r="J80" s="9"/>
      <c r="K80" s="9"/>
      <c r="L80" s="8">
        <v>53.8</v>
      </c>
    </row>
    <row r="81" spans="1:12" x14ac:dyDescent="0.35">
      <c r="A81" s="60"/>
      <c r="B81" s="8" t="s">
        <v>17</v>
      </c>
      <c r="C81" s="53" t="s">
        <v>85</v>
      </c>
      <c r="D81" s="9"/>
      <c r="E81" s="9"/>
      <c r="F81" s="8">
        <v>0.373</v>
      </c>
      <c r="G81" s="9"/>
      <c r="H81" s="9"/>
      <c r="I81" s="8">
        <v>2.7</v>
      </c>
      <c r="J81" s="9"/>
      <c r="K81" s="9"/>
      <c r="L81" s="8">
        <v>3.24</v>
      </c>
    </row>
    <row r="82" spans="1:12" x14ac:dyDescent="0.35">
      <c r="A82" s="60"/>
      <c r="B82" s="8" t="s">
        <v>33</v>
      </c>
      <c r="C82" s="53" t="s">
        <v>85</v>
      </c>
      <c r="D82" s="9"/>
      <c r="E82" s="9"/>
      <c r="F82" s="8">
        <v>18.2</v>
      </c>
      <c r="G82" s="9"/>
      <c r="H82" s="9"/>
      <c r="I82" s="8">
        <v>4.76</v>
      </c>
      <c r="J82" s="9"/>
      <c r="K82" s="9"/>
      <c r="L82" s="8">
        <v>48.6</v>
      </c>
    </row>
    <row r="83" spans="1:12" x14ac:dyDescent="0.35">
      <c r="A83" s="60"/>
      <c r="B83" s="8" t="s">
        <v>35</v>
      </c>
      <c r="C83" s="53" t="s">
        <v>85</v>
      </c>
      <c r="D83" s="9"/>
      <c r="E83" s="9"/>
      <c r="F83" s="8">
        <v>3.45</v>
      </c>
      <c r="G83" s="9"/>
      <c r="H83" s="9"/>
      <c r="I83" s="8">
        <v>4.4400000000000004</v>
      </c>
      <c r="J83" s="9"/>
      <c r="K83" s="9"/>
      <c r="L83" s="8">
        <v>45.5</v>
      </c>
    </row>
    <row r="84" spans="1:12" x14ac:dyDescent="0.35">
      <c r="A84" s="60"/>
      <c r="B84" s="8" t="s">
        <v>31</v>
      </c>
      <c r="C84" s="53" t="s">
        <v>85</v>
      </c>
      <c r="D84" s="9"/>
      <c r="E84" s="9"/>
      <c r="F84" s="8">
        <v>0</v>
      </c>
      <c r="G84" s="9"/>
      <c r="H84" s="9"/>
      <c r="I84" s="8">
        <v>7.41</v>
      </c>
      <c r="J84" s="9"/>
      <c r="K84" s="9"/>
      <c r="L84" s="8">
        <v>39.4</v>
      </c>
    </row>
  </sheetData>
  <mergeCells count="18">
    <mergeCell ref="A59:A70"/>
    <mergeCell ref="D72:F72"/>
    <mergeCell ref="G72:I72"/>
    <mergeCell ref="J72:L72"/>
    <mergeCell ref="A73:A84"/>
    <mergeCell ref="D44:F44"/>
    <mergeCell ref="G44:I44"/>
    <mergeCell ref="J44:L44"/>
    <mergeCell ref="A45:A56"/>
    <mergeCell ref="D58:F58"/>
    <mergeCell ref="G58:I58"/>
    <mergeCell ref="J58:L58"/>
    <mergeCell ref="L2:O2"/>
    <mergeCell ref="Q2:T2"/>
    <mergeCell ref="D30:F30"/>
    <mergeCell ref="G30:I30"/>
    <mergeCell ref="J30:L30"/>
    <mergeCell ref="A31:A4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9"/>
  <sheetViews>
    <sheetView topLeftCell="A40" zoomScale="69" zoomScaleNormal="69" workbookViewId="0">
      <selection activeCell="A54" sqref="A54:L79"/>
    </sheetView>
  </sheetViews>
  <sheetFormatPr baseColWidth="10" defaultRowHeight="14.5" x14ac:dyDescent="0.35"/>
  <sheetData>
    <row r="1" spans="1:24" x14ac:dyDescent="0.35">
      <c r="A1" s="1" t="s">
        <v>89</v>
      </c>
      <c r="J1" s="1" t="s">
        <v>92</v>
      </c>
      <c r="Q1" s="54"/>
      <c r="R1" s="1" t="s">
        <v>92</v>
      </c>
    </row>
    <row r="2" spans="1:24" x14ac:dyDescent="0.35">
      <c r="A2" s="62" t="s">
        <v>90</v>
      </c>
      <c r="B2" s="62"/>
      <c r="C2" s="62"/>
      <c r="D2" s="62"/>
      <c r="E2" s="62"/>
      <c r="F2" s="62"/>
      <c r="G2" s="62"/>
      <c r="H2" s="62"/>
      <c r="I2" s="63"/>
      <c r="J2" s="65" t="s">
        <v>93</v>
      </c>
      <c r="K2" s="66"/>
      <c r="L2" s="66"/>
      <c r="M2" s="66"/>
      <c r="N2" s="66"/>
      <c r="O2" s="66"/>
      <c r="P2" s="67"/>
      <c r="Q2" s="63"/>
      <c r="R2" s="62" t="s">
        <v>94</v>
      </c>
      <c r="S2" s="62"/>
      <c r="T2" s="62"/>
      <c r="U2" s="62"/>
      <c r="V2" s="62"/>
      <c r="W2" s="62"/>
      <c r="X2" s="62"/>
    </row>
    <row r="3" spans="1:24" x14ac:dyDescent="0.35">
      <c r="A3" s="29" t="s">
        <v>13</v>
      </c>
      <c r="B3" s="2" t="s">
        <v>4</v>
      </c>
      <c r="C3" s="3" t="s">
        <v>91</v>
      </c>
      <c r="D3" s="3" t="s">
        <v>5</v>
      </c>
      <c r="E3" s="3" t="s">
        <v>7</v>
      </c>
      <c r="F3" s="3" t="s">
        <v>8</v>
      </c>
      <c r="G3" s="3" t="s">
        <v>10</v>
      </c>
      <c r="H3" s="3" t="s">
        <v>11</v>
      </c>
      <c r="I3" s="20"/>
      <c r="J3" s="29" t="s">
        <v>13</v>
      </c>
      <c r="K3" s="2" t="s">
        <v>4</v>
      </c>
      <c r="L3" s="3" t="s">
        <v>91</v>
      </c>
      <c r="M3" s="3" t="s">
        <v>95</v>
      </c>
      <c r="N3" s="3" t="s">
        <v>96</v>
      </c>
      <c r="O3" s="68" t="s">
        <v>97</v>
      </c>
      <c r="P3" s="3" t="s">
        <v>98</v>
      </c>
      <c r="Q3" s="54"/>
      <c r="R3" s="29" t="s">
        <v>13</v>
      </c>
      <c r="S3" s="2" t="s">
        <v>4</v>
      </c>
      <c r="T3" s="3" t="s">
        <v>91</v>
      </c>
      <c r="U3" s="3" t="s">
        <v>95</v>
      </c>
      <c r="V3" s="3" t="s">
        <v>96</v>
      </c>
      <c r="W3" s="3" t="s">
        <v>97</v>
      </c>
      <c r="X3" s="3" t="s">
        <v>98</v>
      </c>
    </row>
    <row r="4" spans="1:24" x14ac:dyDescent="0.35">
      <c r="A4" s="4">
        <v>1</v>
      </c>
      <c r="B4" s="64" t="s">
        <v>14</v>
      </c>
      <c r="C4" s="8">
        <v>1</v>
      </c>
      <c r="D4" s="8">
        <v>1.3087248300000001</v>
      </c>
      <c r="E4" s="8">
        <v>1.77746479</v>
      </c>
      <c r="F4" s="8">
        <v>1.5993538</v>
      </c>
      <c r="G4" s="8">
        <v>1.8453947399999999</v>
      </c>
      <c r="H4" s="8">
        <v>1.63722397</v>
      </c>
      <c r="I4" s="54"/>
      <c r="J4" s="4">
        <v>1</v>
      </c>
      <c r="K4" s="64" t="s">
        <v>14</v>
      </c>
      <c r="L4" s="8">
        <v>1</v>
      </c>
      <c r="M4" s="8">
        <v>1.55492958</v>
      </c>
      <c r="N4" s="8">
        <v>2.4535211299999999</v>
      </c>
      <c r="O4" s="69">
        <v>1.4084506999999999</v>
      </c>
      <c r="P4" s="8">
        <v>1.78309859</v>
      </c>
      <c r="Q4" s="54"/>
      <c r="R4" s="4">
        <v>1</v>
      </c>
      <c r="S4" s="64" t="s">
        <v>14</v>
      </c>
      <c r="T4" s="8">
        <v>1</v>
      </c>
      <c r="U4" s="8">
        <v>1.4894991900000001</v>
      </c>
      <c r="V4" s="8">
        <v>1.90791599</v>
      </c>
      <c r="W4" s="8">
        <v>1.3085621999999999</v>
      </c>
      <c r="X4" s="8">
        <v>1.5702746400000001</v>
      </c>
    </row>
    <row r="5" spans="1:24" x14ac:dyDescent="0.35">
      <c r="A5" s="4">
        <v>2</v>
      </c>
      <c r="B5" s="64" t="s">
        <v>15</v>
      </c>
      <c r="C5" s="8">
        <v>1</v>
      </c>
      <c r="D5" s="8">
        <v>1.9400749100000001</v>
      </c>
      <c r="E5" s="8">
        <v>1.6733067699999999</v>
      </c>
      <c r="F5" s="8">
        <v>1.7474541800000001</v>
      </c>
      <c r="G5" s="8">
        <v>1.6235012</v>
      </c>
      <c r="H5" s="8">
        <v>1.3508771900000001</v>
      </c>
      <c r="J5" s="4">
        <v>2</v>
      </c>
      <c r="K5" s="64" t="s">
        <v>15</v>
      </c>
      <c r="L5" s="8">
        <v>1</v>
      </c>
      <c r="M5" s="8">
        <v>1.44422311</v>
      </c>
      <c r="N5" s="8">
        <v>2.0478087600000001</v>
      </c>
      <c r="O5" s="69">
        <v>1.48406375</v>
      </c>
      <c r="P5" s="8">
        <v>1.5936254999999999</v>
      </c>
      <c r="Q5" s="54"/>
      <c r="R5" s="4">
        <v>2</v>
      </c>
      <c r="S5" s="64" t="s">
        <v>15</v>
      </c>
      <c r="T5" s="8">
        <v>1</v>
      </c>
      <c r="U5" s="8">
        <v>1.5376782099999999</v>
      </c>
      <c r="V5" s="8">
        <v>1.71894094</v>
      </c>
      <c r="W5" s="8">
        <v>1.75560081</v>
      </c>
      <c r="X5" s="8">
        <v>1.7637474500000001</v>
      </c>
    </row>
    <row r="6" spans="1:24" x14ac:dyDescent="0.35">
      <c r="A6" s="4">
        <v>3</v>
      </c>
      <c r="B6" s="64" t="s">
        <v>16</v>
      </c>
      <c r="C6" s="8">
        <v>1</v>
      </c>
      <c r="D6" s="8">
        <v>1.60204082</v>
      </c>
      <c r="E6" s="8">
        <v>1.81327014</v>
      </c>
      <c r="F6" s="8">
        <v>1.59861933</v>
      </c>
      <c r="G6" s="8">
        <v>1.45397676</v>
      </c>
      <c r="H6" s="8">
        <v>1.5835995700000001</v>
      </c>
      <c r="J6" s="4">
        <v>3</v>
      </c>
      <c r="K6" s="64" t="s">
        <v>16</v>
      </c>
      <c r="L6" s="8">
        <v>1</v>
      </c>
      <c r="M6" s="8">
        <v>1.56872038</v>
      </c>
      <c r="N6" s="8">
        <v>2.4018957300000001</v>
      </c>
      <c r="O6" s="69">
        <v>2.3241706199999999</v>
      </c>
      <c r="P6" s="8">
        <v>1.707109</v>
      </c>
      <c r="Q6" s="54"/>
      <c r="R6" s="4">
        <v>3</v>
      </c>
      <c r="S6" s="64" t="s">
        <v>16</v>
      </c>
      <c r="T6" s="8">
        <v>1</v>
      </c>
      <c r="U6" s="8">
        <v>1.46055227</v>
      </c>
      <c r="V6" s="8">
        <v>1.6913214999999999</v>
      </c>
      <c r="W6" s="8">
        <v>1.4546351099999999</v>
      </c>
      <c r="X6" s="8">
        <v>1.56903353</v>
      </c>
    </row>
    <row r="7" spans="1:24" x14ac:dyDescent="0.35">
      <c r="A7" s="4">
        <v>4</v>
      </c>
      <c r="B7" s="64" t="s">
        <v>17</v>
      </c>
      <c r="C7" s="30"/>
      <c r="D7" s="30"/>
      <c r="E7" s="30"/>
      <c r="F7" s="30"/>
      <c r="G7" s="30"/>
      <c r="H7" s="30"/>
      <c r="J7" s="4">
        <v>4</v>
      </c>
      <c r="K7" s="64" t="s">
        <v>17</v>
      </c>
      <c r="L7" s="30"/>
      <c r="M7" s="30"/>
      <c r="N7" s="30"/>
      <c r="O7" s="70"/>
      <c r="P7" s="30"/>
      <c r="R7" s="4">
        <v>4</v>
      </c>
      <c r="S7" s="64" t="s">
        <v>17</v>
      </c>
      <c r="T7" s="30"/>
      <c r="U7" s="30"/>
      <c r="V7" s="30"/>
      <c r="W7" s="30"/>
      <c r="X7" s="30"/>
    </row>
    <row r="8" spans="1:24" x14ac:dyDescent="0.35">
      <c r="A8" s="4">
        <v>5</v>
      </c>
      <c r="B8" s="64" t="s">
        <v>18</v>
      </c>
      <c r="C8" s="8">
        <v>1</v>
      </c>
      <c r="D8" s="8">
        <v>1.6408046000000001</v>
      </c>
      <c r="E8" s="8">
        <v>1.9595959599999999</v>
      </c>
      <c r="F8" s="8">
        <v>1.59344262</v>
      </c>
      <c r="G8" s="8">
        <v>1.32702703</v>
      </c>
      <c r="H8" s="8">
        <v>1.0144927500000001</v>
      </c>
      <c r="J8" s="4">
        <v>5</v>
      </c>
      <c r="K8" s="64" t="s">
        <v>18</v>
      </c>
      <c r="L8" s="8">
        <v>1</v>
      </c>
      <c r="M8" s="8">
        <v>1.4915824900000001</v>
      </c>
      <c r="N8" s="8">
        <v>2.8552188599999999</v>
      </c>
      <c r="O8" s="69">
        <v>1.51851852</v>
      </c>
      <c r="P8" s="8">
        <v>1.8080808100000001</v>
      </c>
      <c r="R8" s="4">
        <v>5</v>
      </c>
      <c r="S8" s="64" t="s">
        <v>18</v>
      </c>
      <c r="T8" s="8">
        <v>1</v>
      </c>
      <c r="U8" s="8">
        <v>1.43606557</v>
      </c>
      <c r="V8" s="8">
        <v>1.7081967199999999</v>
      </c>
      <c r="W8" s="8">
        <v>1.4885245899999999</v>
      </c>
      <c r="X8" s="8">
        <v>1.6295082000000001</v>
      </c>
    </row>
    <row r="9" spans="1:24" x14ac:dyDescent="0.35">
      <c r="A9" s="4">
        <v>6</v>
      </c>
      <c r="B9" s="64" t="s">
        <v>19</v>
      </c>
      <c r="C9" s="30"/>
      <c r="D9" s="30"/>
      <c r="E9" s="30"/>
      <c r="F9" s="30"/>
      <c r="G9" s="30"/>
      <c r="H9" s="30"/>
      <c r="J9" s="4">
        <v>6</v>
      </c>
      <c r="K9" s="64" t="s">
        <v>19</v>
      </c>
      <c r="L9" s="30"/>
      <c r="M9" s="30"/>
      <c r="N9" s="30"/>
      <c r="O9" s="70"/>
      <c r="P9" s="30"/>
      <c r="R9" s="4">
        <v>6</v>
      </c>
      <c r="S9" s="64" t="s">
        <v>19</v>
      </c>
      <c r="T9" s="30"/>
      <c r="U9" s="30"/>
      <c r="V9" s="30"/>
      <c r="W9" s="30"/>
      <c r="X9" s="30"/>
    </row>
    <row r="10" spans="1:24" x14ac:dyDescent="0.35">
      <c r="A10" s="4">
        <v>7</v>
      </c>
      <c r="B10" s="64" t="s">
        <v>20</v>
      </c>
      <c r="C10" s="8">
        <v>1</v>
      </c>
      <c r="D10" s="8">
        <v>0.83060109000000004</v>
      </c>
      <c r="E10" s="8">
        <v>1.06723586</v>
      </c>
      <c r="F10" s="8">
        <v>0.89939939999999996</v>
      </c>
      <c r="G10" s="8">
        <v>0.97385621</v>
      </c>
      <c r="H10" s="8">
        <v>0.92511520999999997</v>
      </c>
      <c r="J10" s="4">
        <v>7</v>
      </c>
      <c r="K10" s="64" t="s">
        <v>20</v>
      </c>
      <c r="L10" s="8">
        <v>1</v>
      </c>
      <c r="M10" s="8">
        <v>0.89114194000000002</v>
      </c>
      <c r="N10" s="8">
        <v>1.1259338299999999</v>
      </c>
      <c r="O10" s="69">
        <v>0.83884738999999997</v>
      </c>
      <c r="P10" s="8">
        <v>0.79509072000000003</v>
      </c>
      <c r="R10" s="4">
        <v>7</v>
      </c>
      <c r="S10" s="64" t="s">
        <v>20</v>
      </c>
      <c r="T10" s="8">
        <v>1</v>
      </c>
      <c r="U10" s="8">
        <v>1.25675676</v>
      </c>
      <c r="V10" s="8">
        <v>1.1381381399999999</v>
      </c>
      <c r="W10" s="8">
        <v>0.84834834999999997</v>
      </c>
      <c r="X10" s="8">
        <v>1</v>
      </c>
    </row>
    <row r="11" spans="1:24" x14ac:dyDescent="0.35">
      <c r="A11" s="4">
        <v>8</v>
      </c>
      <c r="B11" s="64" t="s">
        <v>21</v>
      </c>
      <c r="C11" s="8">
        <v>1</v>
      </c>
      <c r="D11" s="8">
        <v>1.3068535800000001</v>
      </c>
      <c r="E11" s="8"/>
      <c r="F11" s="8">
        <v>1.5893416899999999</v>
      </c>
      <c r="G11" s="8">
        <v>1.4586466199999999</v>
      </c>
      <c r="H11" s="8">
        <v>1.35395683</v>
      </c>
      <c r="J11" s="4">
        <v>8</v>
      </c>
      <c r="K11" s="64" t="s">
        <v>21</v>
      </c>
      <c r="L11" s="71"/>
      <c r="M11" s="30"/>
      <c r="N11" s="71"/>
      <c r="O11" s="72"/>
      <c r="P11" s="71"/>
      <c r="R11" s="4">
        <v>8</v>
      </c>
      <c r="S11" s="64" t="s">
        <v>21</v>
      </c>
      <c r="T11" s="8">
        <v>1</v>
      </c>
      <c r="U11" s="8">
        <v>1.42319749</v>
      </c>
      <c r="V11" s="8">
        <v>1.6442006300000001</v>
      </c>
      <c r="W11" s="8">
        <v>1.60815047</v>
      </c>
      <c r="X11" s="8">
        <v>1.51410658</v>
      </c>
    </row>
    <row r="12" spans="1:24" x14ac:dyDescent="0.35">
      <c r="A12" s="4">
        <v>9</v>
      </c>
      <c r="B12" s="64" t="s">
        <v>22</v>
      </c>
      <c r="C12" s="8">
        <v>1</v>
      </c>
      <c r="D12" s="8">
        <v>1.65494137</v>
      </c>
      <c r="E12" s="8">
        <v>1.68457539</v>
      </c>
      <c r="F12" s="8">
        <v>1.57335582</v>
      </c>
      <c r="G12" s="8">
        <v>1.4663212400000001</v>
      </c>
      <c r="H12" s="8">
        <v>1.3627586199999999</v>
      </c>
      <c r="J12" s="4">
        <v>9</v>
      </c>
      <c r="K12" s="64" t="s">
        <v>22</v>
      </c>
      <c r="L12" s="8">
        <v>1</v>
      </c>
      <c r="M12" s="8">
        <v>1.5355285999999999</v>
      </c>
      <c r="N12" s="8">
        <v>2.1403812800000002</v>
      </c>
      <c r="O12" s="69">
        <v>1.45060659</v>
      </c>
      <c r="P12" s="8">
        <v>1.6343154200000001</v>
      </c>
      <c r="R12" s="4">
        <v>9</v>
      </c>
      <c r="S12" s="64" t="s">
        <v>22</v>
      </c>
      <c r="T12" s="8">
        <v>1</v>
      </c>
      <c r="U12" s="8">
        <v>1.5227656000000001</v>
      </c>
      <c r="V12" s="8">
        <v>1.59865093</v>
      </c>
      <c r="W12" s="8">
        <v>1.49747049</v>
      </c>
      <c r="X12" s="8">
        <v>1.55986509</v>
      </c>
    </row>
    <row r="13" spans="1:24" x14ac:dyDescent="0.35">
      <c r="A13" s="4">
        <v>10</v>
      </c>
      <c r="B13" s="10"/>
      <c r="C13" s="9"/>
      <c r="D13" s="9"/>
      <c r="E13" s="9"/>
      <c r="F13" s="9"/>
      <c r="G13" s="9"/>
      <c r="H13" s="9"/>
      <c r="J13" s="4">
        <v>10</v>
      </c>
      <c r="K13" s="10"/>
      <c r="L13" s="9"/>
      <c r="M13" s="9"/>
      <c r="N13" s="9"/>
      <c r="O13" s="73"/>
      <c r="P13" s="9"/>
      <c r="R13" s="4">
        <v>10</v>
      </c>
      <c r="S13" s="10"/>
      <c r="T13" s="9"/>
      <c r="U13" s="9"/>
      <c r="V13" s="9"/>
      <c r="W13" s="9"/>
      <c r="X13" s="9"/>
    </row>
    <row r="14" spans="1:24" x14ac:dyDescent="0.35">
      <c r="A14" s="4">
        <v>11</v>
      </c>
      <c r="B14" s="64" t="s">
        <v>24</v>
      </c>
      <c r="C14" s="8">
        <v>1</v>
      </c>
      <c r="D14" s="8">
        <v>1.64693446</v>
      </c>
      <c r="E14" s="8">
        <v>1.7708333300000001</v>
      </c>
      <c r="F14" s="8">
        <v>1.5557809300000001</v>
      </c>
      <c r="G14" s="8">
        <v>1.11037528</v>
      </c>
      <c r="H14" s="8">
        <v>1.32216015</v>
      </c>
      <c r="J14" s="4">
        <v>11</v>
      </c>
      <c r="K14" s="64" t="s">
        <v>24</v>
      </c>
      <c r="L14" s="8">
        <v>1</v>
      </c>
      <c r="M14" s="8">
        <v>1.3503787899999999</v>
      </c>
      <c r="N14" s="8">
        <v>2.0303030299999998</v>
      </c>
      <c r="O14" s="69">
        <v>1.21590909</v>
      </c>
      <c r="P14" s="8">
        <v>1.5208333300000001</v>
      </c>
      <c r="R14" s="4">
        <v>11</v>
      </c>
      <c r="S14" s="64" t="s">
        <v>24</v>
      </c>
      <c r="T14" s="8">
        <v>1</v>
      </c>
      <c r="U14" s="8">
        <v>1.3569979700000001</v>
      </c>
      <c r="V14" s="8">
        <v>1.5557809300000001</v>
      </c>
      <c r="W14" s="8">
        <v>1.5517241399999999</v>
      </c>
      <c r="X14" s="8">
        <v>1.68965517</v>
      </c>
    </row>
    <row r="15" spans="1:24" x14ac:dyDescent="0.35">
      <c r="A15" s="4">
        <v>12</v>
      </c>
      <c r="B15" s="64" t="s">
        <v>25</v>
      </c>
      <c r="C15" s="30"/>
      <c r="D15" s="30"/>
      <c r="E15" s="30"/>
      <c r="F15" s="30"/>
      <c r="G15" s="30"/>
      <c r="H15" s="30"/>
      <c r="J15" s="4">
        <v>12</v>
      </c>
      <c r="K15" s="64" t="s">
        <v>25</v>
      </c>
      <c r="L15" s="30"/>
      <c r="M15" s="30"/>
      <c r="N15" s="30"/>
      <c r="O15" s="70"/>
      <c r="P15" s="30"/>
      <c r="R15" s="4">
        <v>12</v>
      </c>
      <c r="S15" s="64" t="s">
        <v>25</v>
      </c>
      <c r="T15" s="30"/>
      <c r="U15" s="30"/>
      <c r="V15" s="30"/>
      <c r="W15" s="30"/>
      <c r="X15" s="30"/>
    </row>
    <row r="16" spans="1:24" x14ac:dyDescent="0.35">
      <c r="A16" s="4">
        <v>13</v>
      </c>
      <c r="B16" s="64" t="s">
        <v>26</v>
      </c>
      <c r="C16" s="8">
        <v>1</v>
      </c>
      <c r="D16" s="8">
        <v>1.3865979399999999</v>
      </c>
      <c r="E16" s="8"/>
      <c r="F16" s="8">
        <v>2.0141844</v>
      </c>
      <c r="G16" s="8">
        <v>1.8</v>
      </c>
      <c r="H16" s="8">
        <v>1.61002786</v>
      </c>
      <c r="J16" s="4">
        <v>13</v>
      </c>
      <c r="K16" s="64" t="s">
        <v>26</v>
      </c>
      <c r="P16" s="9"/>
      <c r="R16" s="4">
        <v>13</v>
      </c>
      <c r="S16" s="64" t="s">
        <v>26</v>
      </c>
      <c r="T16" s="8">
        <v>1</v>
      </c>
      <c r="U16" s="8">
        <v>1.6099290799999999</v>
      </c>
      <c r="V16" s="8">
        <v>2.0975177299999999</v>
      </c>
      <c r="W16" s="8">
        <v>3.0354609899999998</v>
      </c>
      <c r="X16" s="8">
        <v>1.34397163</v>
      </c>
    </row>
    <row r="17" spans="1:24" x14ac:dyDescent="0.35">
      <c r="A17" s="4">
        <v>14</v>
      </c>
      <c r="B17" s="64" t="s">
        <v>27</v>
      </c>
      <c r="C17" s="8">
        <v>1</v>
      </c>
      <c r="D17" s="8">
        <v>1.58165548</v>
      </c>
      <c r="E17" s="8">
        <v>1.96730245</v>
      </c>
      <c r="F17" s="8">
        <v>1.7594936699999999</v>
      </c>
      <c r="G17" s="8">
        <v>1.3737166300000001</v>
      </c>
      <c r="H17" s="8">
        <v>1.41777778</v>
      </c>
      <c r="J17" s="4">
        <v>14</v>
      </c>
      <c r="K17" s="64" t="s">
        <v>27</v>
      </c>
      <c r="L17" s="8">
        <v>1</v>
      </c>
      <c r="M17" s="8">
        <v>1.4468664899999999</v>
      </c>
      <c r="N17" s="8">
        <v>2.0245231600000002</v>
      </c>
      <c r="O17" s="8">
        <v>1.00817439</v>
      </c>
      <c r="P17" s="8">
        <v>1.8201634900000001</v>
      </c>
      <c r="R17" s="4">
        <v>14</v>
      </c>
      <c r="S17" s="64" t="s">
        <v>27</v>
      </c>
      <c r="T17" s="8">
        <v>1</v>
      </c>
      <c r="U17" s="8">
        <v>1.51898734</v>
      </c>
      <c r="V17" s="8">
        <v>1.8025316499999999</v>
      </c>
      <c r="W17" s="8">
        <v>0.86835443000000001</v>
      </c>
      <c r="X17" s="8"/>
    </row>
    <row r="18" spans="1:24" x14ac:dyDescent="0.35">
      <c r="A18" s="4">
        <v>15</v>
      </c>
      <c r="B18" s="64" t="s">
        <v>28</v>
      </c>
      <c r="C18" s="8">
        <v>1</v>
      </c>
      <c r="D18" s="8">
        <v>1.25723473</v>
      </c>
      <c r="E18" s="8">
        <v>1.32758621</v>
      </c>
      <c r="F18" s="8">
        <v>2.2290419199999998</v>
      </c>
      <c r="G18" s="8">
        <v>1.3421052600000001</v>
      </c>
      <c r="H18" s="8">
        <v>1.22183099</v>
      </c>
      <c r="J18" s="4">
        <v>15</v>
      </c>
      <c r="K18" s="64" t="s">
        <v>28</v>
      </c>
      <c r="L18" s="8">
        <v>1</v>
      </c>
      <c r="M18" s="8">
        <v>1.43965517</v>
      </c>
      <c r="N18" s="8">
        <v>2.0362068999999998</v>
      </c>
      <c r="O18" s="8">
        <v>1.2965517200000001</v>
      </c>
      <c r="P18" s="8">
        <v>1.1431034499999999</v>
      </c>
      <c r="R18" s="4">
        <v>15</v>
      </c>
      <c r="S18" s="64" t="s">
        <v>28</v>
      </c>
      <c r="T18" s="8">
        <v>1</v>
      </c>
      <c r="U18" s="8">
        <v>1.6871257500000001</v>
      </c>
      <c r="V18" s="8">
        <v>2.2679640700000001</v>
      </c>
      <c r="W18" s="8">
        <v>4.3922155700000003</v>
      </c>
      <c r="X18" s="8">
        <v>1.4431137700000001</v>
      </c>
    </row>
    <row r="19" spans="1:24" x14ac:dyDescent="0.35">
      <c r="A19" s="4">
        <v>16</v>
      </c>
      <c r="B19" s="64" t="s">
        <v>29</v>
      </c>
      <c r="C19" s="30"/>
      <c r="D19" s="30"/>
      <c r="E19" s="30"/>
      <c r="F19" s="30"/>
      <c r="G19" s="30"/>
      <c r="H19" s="30"/>
      <c r="J19" s="4">
        <v>16</v>
      </c>
      <c r="K19" s="64" t="s">
        <v>29</v>
      </c>
      <c r="L19" s="30"/>
      <c r="M19" s="30"/>
      <c r="N19" s="30"/>
      <c r="O19" s="30"/>
      <c r="P19" s="30"/>
      <c r="R19" s="4">
        <v>16</v>
      </c>
      <c r="S19" s="64" t="s">
        <v>29</v>
      </c>
      <c r="T19" s="30"/>
      <c r="U19" s="30"/>
      <c r="V19" s="30"/>
      <c r="W19" s="30"/>
      <c r="X19" s="30"/>
    </row>
    <row r="20" spans="1:24" x14ac:dyDescent="0.35">
      <c r="A20" s="4">
        <v>17</v>
      </c>
      <c r="B20" s="64" t="s">
        <v>30</v>
      </c>
      <c r="C20" s="30"/>
      <c r="D20" s="30"/>
      <c r="E20" s="30"/>
      <c r="F20" s="30"/>
      <c r="G20" s="30"/>
      <c r="H20" s="30"/>
      <c r="J20" s="4">
        <v>17</v>
      </c>
      <c r="K20" s="64" t="s">
        <v>30</v>
      </c>
      <c r="L20" s="30"/>
      <c r="M20" s="30"/>
      <c r="N20" s="30"/>
      <c r="O20" s="30"/>
      <c r="P20" s="30"/>
      <c r="R20" s="4">
        <v>17</v>
      </c>
      <c r="S20" s="64" t="s">
        <v>30</v>
      </c>
      <c r="T20" s="30"/>
      <c r="U20" s="30"/>
      <c r="V20" s="30"/>
      <c r="W20" s="30"/>
      <c r="X20" s="30"/>
    </row>
    <row r="21" spans="1:24" x14ac:dyDescent="0.35">
      <c r="A21" s="4">
        <v>18</v>
      </c>
      <c r="B21" s="64" t="s">
        <v>31</v>
      </c>
      <c r="C21" s="30"/>
      <c r="D21" s="30"/>
      <c r="E21" s="30"/>
      <c r="F21" s="30"/>
      <c r="G21" s="30"/>
      <c r="H21" s="30"/>
      <c r="J21" s="4">
        <v>18</v>
      </c>
      <c r="K21" s="64" t="s">
        <v>31</v>
      </c>
      <c r="L21" s="30"/>
      <c r="M21" s="30"/>
      <c r="N21" s="30"/>
      <c r="O21" s="30"/>
      <c r="P21" s="30"/>
      <c r="R21" s="4">
        <v>18</v>
      </c>
      <c r="S21" s="64" t="s">
        <v>31</v>
      </c>
      <c r="T21" s="30"/>
      <c r="U21" s="30"/>
      <c r="V21" s="30"/>
      <c r="W21" s="30"/>
      <c r="X21" s="30"/>
    </row>
    <row r="22" spans="1:24" x14ac:dyDescent="0.35">
      <c r="A22" s="4">
        <v>19</v>
      </c>
      <c r="B22" s="64" t="s">
        <v>32</v>
      </c>
      <c r="C22" s="30"/>
      <c r="D22" s="30"/>
      <c r="E22" s="30"/>
      <c r="F22" s="30"/>
      <c r="G22" s="30"/>
      <c r="H22" s="30"/>
      <c r="J22" s="4">
        <v>19</v>
      </c>
      <c r="K22" s="64" t="s">
        <v>32</v>
      </c>
      <c r="L22" s="30"/>
      <c r="M22" s="30"/>
      <c r="N22" s="30"/>
      <c r="O22" s="30"/>
      <c r="P22" s="30"/>
      <c r="R22" s="4">
        <v>19</v>
      </c>
      <c r="S22" s="64" t="s">
        <v>32</v>
      </c>
      <c r="T22" s="30"/>
      <c r="U22" s="30"/>
      <c r="V22" s="30"/>
      <c r="W22" s="30"/>
      <c r="X22" s="30"/>
    </row>
    <row r="23" spans="1:24" x14ac:dyDescent="0.35">
      <c r="A23" s="4">
        <v>20</v>
      </c>
      <c r="B23" s="64" t="s">
        <v>33</v>
      </c>
      <c r="C23" s="30"/>
      <c r="D23" s="30"/>
      <c r="E23" s="30"/>
      <c r="F23" s="30"/>
      <c r="G23" s="30"/>
      <c r="H23" s="30"/>
      <c r="J23" s="4">
        <v>20</v>
      </c>
      <c r="K23" s="64" t="s">
        <v>33</v>
      </c>
      <c r="L23" s="30"/>
      <c r="M23" s="30"/>
      <c r="N23" s="30"/>
      <c r="O23" s="30"/>
      <c r="P23" s="30"/>
      <c r="R23" s="4">
        <v>20</v>
      </c>
      <c r="S23" s="64" t="s">
        <v>33</v>
      </c>
      <c r="T23" s="30"/>
      <c r="U23" s="30"/>
      <c r="V23" s="30"/>
      <c r="W23" s="30"/>
      <c r="X23" s="30"/>
    </row>
    <row r="24" spans="1:24" x14ac:dyDescent="0.35">
      <c r="A24" s="4">
        <v>21</v>
      </c>
      <c r="B24" s="64" t="s">
        <v>34</v>
      </c>
      <c r="C24" s="30"/>
      <c r="D24" s="30"/>
      <c r="E24" s="30"/>
      <c r="F24" s="30"/>
      <c r="G24" s="30"/>
      <c r="H24" s="30"/>
      <c r="J24" s="4">
        <v>21</v>
      </c>
      <c r="K24" s="64" t="s">
        <v>34</v>
      </c>
      <c r="L24" s="30"/>
      <c r="M24" s="30"/>
      <c r="N24" s="30"/>
      <c r="O24" s="30"/>
      <c r="P24" s="30"/>
      <c r="R24" s="4">
        <v>21</v>
      </c>
      <c r="S24" s="64" t="s">
        <v>34</v>
      </c>
      <c r="T24" s="30"/>
      <c r="U24" s="30"/>
      <c r="V24" s="30"/>
      <c r="W24" s="30"/>
      <c r="X24" s="30"/>
    </row>
    <row r="25" spans="1:24" x14ac:dyDescent="0.35">
      <c r="A25" s="4">
        <v>22</v>
      </c>
      <c r="B25" s="64" t="s">
        <v>35</v>
      </c>
      <c r="C25" s="30"/>
      <c r="D25" s="30"/>
      <c r="E25" s="30"/>
      <c r="F25" s="30"/>
      <c r="G25" s="30"/>
      <c r="H25" s="30"/>
      <c r="J25" s="4">
        <v>22</v>
      </c>
      <c r="K25" s="64" t="s">
        <v>35</v>
      </c>
      <c r="L25" s="30"/>
      <c r="M25" s="30"/>
      <c r="N25" s="30"/>
      <c r="O25" s="30"/>
      <c r="P25" s="30"/>
      <c r="R25" s="4">
        <v>22</v>
      </c>
      <c r="S25" s="64" t="s">
        <v>35</v>
      </c>
      <c r="T25" s="30"/>
      <c r="U25" s="30"/>
      <c r="V25" s="30"/>
      <c r="W25" s="30"/>
      <c r="X25" s="30"/>
    </row>
    <row r="28" spans="1:24" x14ac:dyDescent="0.35">
      <c r="A28" s="1" t="s">
        <v>99</v>
      </c>
      <c r="H28" s="1" t="s">
        <v>102</v>
      </c>
    </row>
    <row r="29" spans="1:24" x14ac:dyDescent="0.35">
      <c r="A29" s="74" t="s">
        <v>100</v>
      </c>
      <c r="B29" s="74"/>
      <c r="C29" s="74"/>
      <c r="D29" s="74"/>
      <c r="E29" s="74"/>
      <c r="H29" s="74" t="s">
        <v>103</v>
      </c>
      <c r="I29" s="74"/>
      <c r="J29" s="74"/>
      <c r="K29" s="74"/>
      <c r="L29" s="74"/>
      <c r="M29" s="74"/>
      <c r="N29" s="74"/>
      <c r="O29" s="74"/>
    </row>
    <row r="30" spans="1:24" ht="39.5" x14ac:dyDescent="0.35">
      <c r="A30" s="29" t="s">
        <v>13</v>
      </c>
      <c r="B30" s="2" t="s">
        <v>4</v>
      </c>
      <c r="C30" s="3" t="s">
        <v>101</v>
      </c>
      <c r="D30" s="3" t="s">
        <v>97</v>
      </c>
      <c r="E30" s="3" t="s">
        <v>98</v>
      </c>
      <c r="H30" s="29" t="s">
        <v>13</v>
      </c>
      <c r="I30" s="2" t="s">
        <v>4</v>
      </c>
      <c r="J30" s="29" t="s">
        <v>38</v>
      </c>
      <c r="K30" s="75" t="s">
        <v>5</v>
      </c>
      <c r="L30" s="75" t="s">
        <v>7</v>
      </c>
      <c r="M30" s="75" t="s">
        <v>8</v>
      </c>
      <c r="N30" s="75" t="s">
        <v>10</v>
      </c>
      <c r="O30" s="75" t="s">
        <v>11</v>
      </c>
    </row>
    <row r="31" spans="1:24" x14ac:dyDescent="0.35">
      <c r="A31" s="4">
        <v>1</v>
      </c>
      <c r="B31" s="64" t="s">
        <v>14</v>
      </c>
      <c r="C31" s="30">
        <v>25</v>
      </c>
      <c r="D31" s="30">
        <v>11.3</v>
      </c>
      <c r="E31" s="30">
        <v>0.96</v>
      </c>
      <c r="H31" s="4">
        <v>1</v>
      </c>
      <c r="I31" s="14" t="s">
        <v>14</v>
      </c>
      <c r="J31" s="4">
        <v>1</v>
      </c>
      <c r="K31" s="30">
        <v>4.6500000000000004</v>
      </c>
      <c r="L31" s="30">
        <v>1</v>
      </c>
      <c r="M31" s="30">
        <v>6.67</v>
      </c>
      <c r="N31" s="30">
        <v>7.43</v>
      </c>
      <c r="O31" s="30">
        <v>5.4</v>
      </c>
    </row>
    <row r="32" spans="1:24" x14ac:dyDescent="0.35">
      <c r="A32" s="4">
        <v>2</v>
      </c>
      <c r="B32" s="64" t="s">
        <v>15</v>
      </c>
      <c r="C32" s="30">
        <v>9.33</v>
      </c>
      <c r="D32" s="30">
        <v>15.4</v>
      </c>
      <c r="E32" s="30">
        <v>2.88</v>
      </c>
      <c r="H32" s="4">
        <v>2</v>
      </c>
      <c r="I32" s="14" t="s">
        <v>15</v>
      </c>
      <c r="J32" s="4">
        <v>1</v>
      </c>
      <c r="K32" s="30">
        <v>3.25</v>
      </c>
      <c r="L32" s="30">
        <v>5.24</v>
      </c>
      <c r="M32" s="30">
        <v>5.07</v>
      </c>
      <c r="N32" s="30">
        <v>3.99</v>
      </c>
      <c r="O32" s="30">
        <v>4.2699999999999996</v>
      </c>
    </row>
    <row r="33" spans="1:15" x14ac:dyDescent="0.35">
      <c r="A33" s="4">
        <v>3</v>
      </c>
      <c r="B33" s="64" t="s">
        <v>16</v>
      </c>
      <c r="C33" s="30">
        <v>23.4</v>
      </c>
      <c r="D33" s="30">
        <v>10.5</v>
      </c>
      <c r="E33" s="30">
        <v>2.15</v>
      </c>
      <c r="H33" s="4">
        <v>3</v>
      </c>
      <c r="I33" s="14" t="s">
        <v>16</v>
      </c>
      <c r="J33" s="4">
        <v>1</v>
      </c>
      <c r="K33" s="30">
        <v>6.95</v>
      </c>
      <c r="L33" s="30">
        <v>6.41</v>
      </c>
      <c r="M33" s="30">
        <v>20.2</v>
      </c>
      <c r="N33" s="30">
        <v>12</v>
      </c>
      <c r="O33" s="30">
        <v>8.6199999999999992</v>
      </c>
    </row>
    <row r="34" spans="1:15" x14ac:dyDescent="0.35">
      <c r="A34" s="4">
        <v>4</v>
      </c>
      <c r="B34" s="64" t="s">
        <v>17</v>
      </c>
      <c r="C34" s="30">
        <v>0</v>
      </c>
      <c r="D34" s="30">
        <v>40</v>
      </c>
      <c r="E34" s="30">
        <v>2.68</v>
      </c>
      <c r="H34" s="4">
        <v>4</v>
      </c>
      <c r="I34" s="14" t="s">
        <v>17</v>
      </c>
      <c r="J34" s="4">
        <v>1</v>
      </c>
      <c r="K34" s="30">
        <v>3.64</v>
      </c>
      <c r="L34" s="30">
        <v>4.92</v>
      </c>
      <c r="M34" s="30">
        <v>4.3099999999999996</v>
      </c>
      <c r="N34" s="30">
        <v>5.5</v>
      </c>
      <c r="O34" s="30">
        <v>4.41</v>
      </c>
    </row>
    <row r="35" spans="1:15" x14ac:dyDescent="0.35">
      <c r="A35" s="4">
        <v>5</v>
      </c>
      <c r="B35" s="64" t="s">
        <v>18</v>
      </c>
      <c r="C35" s="30">
        <v>14.8</v>
      </c>
      <c r="D35" s="30">
        <v>12.5</v>
      </c>
      <c r="E35" s="30">
        <v>2.9</v>
      </c>
      <c r="H35" s="4">
        <v>5</v>
      </c>
      <c r="I35" s="14" t="s">
        <v>18</v>
      </c>
      <c r="J35" s="4">
        <v>1</v>
      </c>
      <c r="K35" s="30">
        <v>8.77</v>
      </c>
      <c r="L35" s="30">
        <v>6.63</v>
      </c>
      <c r="M35" s="30">
        <v>13.4</v>
      </c>
      <c r="N35" s="30">
        <v>12.4</v>
      </c>
      <c r="O35" s="30">
        <v>26.7</v>
      </c>
    </row>
    <row r="36" spans="1:15" x14ac:dyDescent="0.35">
      <c r="A36" s="4">
        <v>6</v>
      </c>
      <c r="B36" s="64" t="s">
        <v>19</v>
      </c>
      <c r="C36" s="30">
        <v>29.2</v>
      </c>
      <c r="D36" s="30">
        <v>33.299999999999997</v>
      </c>
      <c r="E36" s="30">
        <v>0</v>
      </c>
      <c r="H36" s="4">
        <v>6</v>
      </c>
      <c r="I36" s="14" t="s">
        <v>19</v>
      </c>
      <c r="J36" s="4">
        <v>1</v>
      </c>
      <c r="K36" s="30">
        <v>11.2</v>
      </c>
      <c r="L36" s="30">
        <v>18.2</v>
      </c>
      <c r="M36" s="30">
        <v>17.100000000000001</v>
      </c>
      <c r="N36" s="30">
        <v>28.1</v>
      </c>
      <c r="O36" s="30">
        <v>32</v>
      </c>
    </row>
    <row r="37" spans="1:15" x14ac:dyDescent="0.35">
      <c r="A37" s="4">
        <v>7</v>
      </c>
      <c r="B37" s="64" t="s">
        <v>20</v>
      </c>
      <c r="C37" s="30">
        <v>88.9</v>
      </c>
      <c r="D37" s="30">
        <v>0</v>
      </c>
      <c r="E37" s="30">
        <v>50</v>
      </c>
      <c r="H37" s="4">
        <v>7</v>
      </c>
      <c r="I37" s="16" t="s">
        <v>20</v>
      </c>
      <c r="J37" s="4">
        <v>2</v>
      </c>
      <c r="K37" s="30">
        <v>10.6</v>
      </c>
      <c r="L37" s="30">
        <v>41.2</v>
      </c>
      <c r="M37" s="30">
        <v>57.1</v>
      </c>
      <c r="N37" s="30">
        <v>59</v>
      </c>
      <c r="O37" s="30">
        <v>37.1</v>
      </c>
    </row>
    <row r="38" spans="1:15" x14ac:dyDescent="0.35">
      <c r="A38" s="4">
        <v>8</v>
      </c>
      <c r="B38" s="64" t="s">
        <v>21</v>
      </c>
      <c r="C38" s="71"/>
      <c r="D38" s="30"/>
      <c r="E38" s="71"/>
      <c r="H38" s="4">
        <v>8</v>
      </c>
      <c r="I38" s="14" t="s">
        <v>21</v>
      </c>
      <c r="J38" s="4">
        <v>1</v>
      </c>
      <c r="K38" s="71"/>
      <c r="L38" s="30"/>
      <c r="M38" s="71"/>
      <c r="N38" s="71"/>
      <c r="O38" s="71"/>
    </row>
    <row r="39" spans="1:15" x14ac:dyDescent="0.35">
      <c r="A39" s="4">
        <v>9</v>
      </c>
      <c r="B39" s="64" t="s">
        <v>22</v>
      </c>
      <c r="C39" s="30">
        <v>61.4</v>
      </c>
      <c r="D39" s="30">
        <v>23.5</v>
      </c>
      <c r="E39" s="30">
        <v>1.61</v>
      </c>
      <c r="H39" s="4">
        <v>9</v>
      </c>
      <c r="I39" s="14" t="s">
        <v>22</v>
      </c>
      <c r="J39" s="4">
        <v>1</v>
      </c>
      <c r="K39" s="30">
        <v>3.6</v>
      </c>
      <c r="L39" s="30">
        <v>16.7</v>
      </c>
      <c r="M39" s="30">
        <v>16.600000000000001</v>
      </c>
      <c r="N39" s="30">
        <v>22.6</v>
      </c>
      <c r="O39" s="30">
        <v>11.9</v>
      </c>
    </row>
    <row r="40" spans="1:15" x14ac:dyDescent="0.35">
      <c r="A40" s="4">
        <v>10</v>
      </c>
      <c r="B40" s="10"/>
      <c r="C40" s="4"/>
      <c r="D40" s="4"/>
      <c r="E40" s="4"/>
      <c r="H40" s="4">
        <v>10</v>
      </c>
      <c r="I40" s="9"/>
      <c r="J40" s="4"/>
      <c r="K40" s="4"/>
      <c r="L40" s="4"/>
      <c r="M40" s="4"/>
      <c r="N40" s="4"/>
      <c r="O40" s="4"/>
    </row>
    <row r="41" spans="1:15" x14ac:dyDescent="0.35">
      <c r="A41" s="4">
        <v>11</v>
      </c>
      <c r="B41" s="64" t="s">
        <v>24</v>
      </c>
      <c r="C41" s="30">
        <v>89.7</v>
      </c>
      <c r="D41" s="30">
        <v>0</v>
      </c>
      <c r="E41" s="30">
        <v>0</v>
      </c>
      <c r="H41" s="4">
        <v>11</v>
      </c>
      <c r="I41" s="16" t="s">
        <v>24</v>
      </c>
      <c r="J41" s="4">
        <v>2</v>
      </c>
      <c r="K41" s="30">
        <v>20</v>
      </c>
      <c r="L41" s="30">
        <v>62.5</v>
      </c>
      <c r="M41" s="30">
        <v>58.6</v>
      </c>
      <c r="N41" s="30">
        <v>67.400000000000006</v>
      </c>
      <c r="O41" s="30">
        <v>47</v>
      </c>
    </row>
    <row r="42" spans="1:15" x14ac:dyDescent="0.35">
      <c r="A42" s="4">
        <v>12</v>
      </c>
      <c r="B42" s="64" t="s">
        <v>25</v>
      </c>
      <c r="C42" s="30">
        <v>63.8</v>
      </c>
      <c r="D42" s="30">
        <v>0</v>
      </c>
      <c r="E42" s="30">
        <v>0</v>
      </c>
      <c r="H42" s="4">
        <v>12</v>
      </c>
      <c r="I42" s="14" t="s">
        <v>25</v>
      </c>
      <c r="J42" s="4">
        <v>1</v>
      </c>
      <c r="K42" s="30">
        <v>38.5</v>
      </c>
      <c r="L42" s="30">
        <v>48.4</v>
      </c>
      <c r="M42" s="30">
        <v>56.6</v>
      </c>
      <c r="N42" s="30">
        <v>60.9</v>
      </c>
      <c r="O42" s="30">
        <v>64.3</v>
      </c>
    </row>
    <row r="43" spans="1:15" x14ac:dyDescent="0.35">
      <c r="A43" s="4">
        <v>13</v>
      </c>
      <c r="B43" s="64" t="s">
        <v>26</v>
      </c>
      <c r="C43" s="4"/>
      <c r="D43" s="4"/>
      <c r="E43" s="4"/>
      <c r="H43" s="4">
        <v>13</v>
      </c>
      <c r="I43" s="17" t="s">
        <v>26</v>
      </c>
      <c r="J43" s="4">
        <v>0</v>
      </c>
      <c r="K43" s="71"/>
      <c r="L43" s="30"/>
      <c r="M43" s="71"/>
      <c r="N43" s="71"/>
      <c r="O43" s="71"/>
    </row>
    <row r="44" spans="1:15" x14ac:dyDescent="0.35">
      <c r="A44" s="4">
        <v>14</v>
      </c>
      <c r="B44" s="64" t="s">
        <v>27</v>
      </c>
      <c r="C44" s="30">
        <v>84.1</v>
      </c>
      <c r="D44" s="30">
        <v>0</v>
      </c>
      <c r="E44" s="30">
        <v>0</v>
      </c>
      <c r="H44" s="4">
        <v>14</v>
      </c>
      <c r="I44" s="16" t="s">
        <v>27</v>
      </c>
      <c r="J44" s="4">
        <v>2</v>
      </c>
      <c r="K44" s="30">
        <v>0</v>
      </c>
      <c r="L44" s="30">
        <v>97.2</v>
      </c>
      <c r="M44" s="30">
        <v>75</v>
      </c>
      <c r="N44" s="30">
        <v>10.7</v>
      </c>
      <c r="O44" s="30">
        <v>0</v>
      </c>
    </row>
    <row r="45" spans="1:15" x14ac:dyDescent="0.35">
      <c r="A45" s="4">
        <v>15</v>
      </c>
      <c r="B45" s="64" t="s">
        <v>28</v>
      </c>
      <c r="C45" s="30">
        <v>76.900000000000006</v>
      </c>
      <c r="D45" s="30"/>
      <c r="E45" s="30">
        <v>60</v>
      </c>
      <c r="H45" s="4">
        <v>15</v>
      </c>
      <c r="I45" s="14" t="s">
        <v>28</v>
      </c>
      <c r="J45" s="4">
        <v>1</v>
      </c>
      <c r="K45" s="30">
        <v>0</v>
      </c>
      <c r="L45" s="30">
        <v>58.8</v>
      </c>
      <c r="M45" s="30"/>
      <c r="N45" s="30">
        <v>2.86</v>
      </c>
      <c r="O45" s="30">
        <v>0</v>
      </c>
    </row>
    <row r="46" spans="1:15" x14ac:dyDescent="0.35">
      <c r="A46" s="4">
        <v>16</v>
      </c>
      <c r="B46" s="64" t="s">
        <v>29</v>
      </c>
      <c r="C46" s="30">
        <v>43.6</v>
      </c>
      <c r="D46" s="71"/>
      <c r="E46" s="30">
        <v>10.199999999999999</v>
      </c>
      <c r="H46" s="4">
        <v>16</v>
      </c>
      <c r="I46" s="16" t="s">
        <v>29</v>
      </c>
      <c r="J46" s="4">
        <v>10</v>
      </c>
      <c r="K46" s="30">
        <v>13.5</v>
      </c>
      <c r="L46" s="30">
        <v>37.5</v>
      </c>
      <c r="M46" s="30">
        <v>21.6</v>
      </c>
      <c r="N46" s="30">
        <v>30.7</v>
      </c>
      <c r="O46" s="30">
        <v>26.9</v>
      </c>
    </row>
    <row r="47" spans="1:15" x14ac:dyDescent="0.35">
      <c r="A47" s="4">
        <v>17</v>
      </c>
      <c r="B47" s="64" t="s">
        <v>30</v>
      </c>
      <c r="C47" s="30">
        <v>10.5</v>
      </c>
      <c r="D47" s="30">
        <v>0</v>
      </c>
      <c r="E47" s="30">
        <v>15.8</v>
      </c>
      <c r="H47" s="4">
        <v>17</v>
      </c>
      <c r="I47" s="17" t="s">
        <v>30</v>
      </c>
      <c r="J47" s="4">
        <v>0</v>
      </c>
      <c r="K47" s="30">
        <v>29.5</v>
      </c>
      <c r="L47" s="30">
        <v>10.4</v>
      </c>
      <c r="M47" s="30">
        <v>20.2</v>
      </c>
      <c r="N47" s="30">
        <v>11.5</v>
      </c>
      <c r="O47" s="30">
        <v>30.3</v>
      </c>
    </row>
    <row r="48" spans="1:15" x14ac:dyDescent="0.35">
      <c r="A48" s="4">
        <v>18</v>
      </c>
      <c r="B48" s="64" t="s">
        <v>31</v>
      </c>
      <c r="C48" s="30">
        <v>25</v>
      </c>
      <c r="D48" s="71"/>
      <c r="E48" s="30">
        <v>7.14</v>
      </c>
      <c r="H48" s="4">
        <v>18</v>
      </c>
      <c r="I48" s="14" t="s">
        <v>31</v>
      </c>
      <c r="J48" s="4">
        <v>1</v>
      </c>
      <c r="K48" s="30">
        <v>14</v>
      </c>
      <c r="L48" s="30">
        <v>11.3</v>
      </c>
      <c r="M48" s="30">
        <v>13.4</v>
      </c>
      <c r="N48" s="30">
        <v>19.3</v>
      </c>
      <c r="O48" s="30">
        <v>13.4</v>
      </c>
    </row>
    <row r="49" spans="1:15" x14ac:dyDescent="0.35">
      <c r="A49" s="4">
        <v>19</v>
      </c>
      <c r="B49" s="64" t="s">
        <v>32</v>
      </c>
      <c r="C49" s="30">
        <v>89.7</v>
      </c>
      <c r="D49" s="30">
        <v>40</v>
      </c>
      <c r="E49" s="30">
        <v>9.09</v>
      </c>
      <c r="H49" s="4">
        <v>19</v>
      </c>
      <c r="I49" s="17" t="s">
        <v>32</v>
      </c>
      <c r="J49" s="4">
        <v>0</v>
      </c>
      <c r="K49" s="30">
        <v>26.7</v>
      </c>
      <c r="L49" s="30">
        <v>87.2</v>
      </c>
      <c r="M49" s="30">
        <v>84.1</v>
      </c>
      <c r="N49" s="30">
        <v>65.7</v>
      </c>
      <c r="O49" s="30">
        <v>59.1</v>
      </c>
    </row>
    <row r="50" spans="1:15" x14ac:dyDescent="0.35">
      <c r="A50" s="4">
        <v>20</v>
      </c>
      <c r="B50" s="64" t="s">
        <v>33</v>
      </c>
      <c r="C50" s="30">
        <v>60</v>
      </c>
      <c r="D50" s="71"/>
      <c r="E50" s="30">
        <v>12.9</v>
      </c>
      <c r="H50" s="4">
        <v>20</v>
      </c>
      <c r="I50" s="14" t="s">
        <v>33</v>
      </c>
      <c r="J50" s="4">
        <v>1</v>
      </c>
      <c r="K50" s="30">
        <v>41.7</v>
      </c>
      <c r="L50" s="30">
        <v>25.6</v>
      </c>
      <c r="M50" s="30">
        <v>39.200000000000003</v>
      </c>
      <c r="N50" s="30">
        <v>53.1</v>
      </c>
      <c r="O50" s="30">
        <v>57.4</v>
      </c>
    </row>
    <row r="51" spans="1:15" x14ac:dyDescent="0.35">
      <c r="A51" s="4">
        <v>21</v>
      </c>
      <c r="B51" s="64" t="s">
        <v>34</v>
      </c>
      <c r="C51" s="30">
        <v>41.5</v>
      </c>
      <c r="D51" s="30">
        <v>0</v>
      </c>
      <c r="E51" s="30">
        <v>5</v>
      </c>
      <c r="H51" s="4">
        <v>21</v>
      </c>
      <c r="I51" s="17" t="s">
        <v>34</v>
      </c>
      <c r="J51" s="4">
        <v>0</v>
      </c>
      <c r="K51" s="30">
        <v>7.58</v>
      </c>
      <c r="L51" s="30">
        <v>40.700000000000003</v>
      </c>
      <c r="M51" s="30">
        <v>36.200000000000003</v>
      </c>
      <c r="N51" s="30">
        <v>33</v>
      </c>
      <c r="O51" s="30">
        <v>22.7</v>
      </c>
    </row>
    <row r="52" spans="1:15" x14ac:dyDescent="0.35">
      <c r="A52" s="4">
        <v>22</v>
      </c>
      <c r="B52" s="64" t="s">
        <v>35</v>
      </c>
      <c r="C52" s="30">
        <v>36.4</v>
      </c>
      <c r="D52" s="71"/>
      <c r="E52" s="30">
        <v>3.33</v>
      </c>
      <c r="H52" s="4">
        <v>22</v>
      </c>
      <c r="I52" s="14" t="s">
        <v>35</v>
      </c>
      <c r="J52" s="4">
        <v>1</v>
      </c>
      <c r="K52" s="30">
        <v>12.9</v>
      </c>
      <c r="L52" s="30">
        <v>15.6</v>
      </c>
      <c r="M52" s="30">
        <v>13.8</v>
      </c>
      <c r="N52" s="30">
        <v>9.17</v>
      </c>
      <c r="O52" s="30">
        <v>15.4</v>
      </c>
    </row>
    <row r="54" spans="1:15" x14ac:dyDescent="0.35">
      <c r="A54" s="1" t="s">
        <v>104</v>
      </c>
    </row>
    <row r="55" spans="1:15" x14ac:dyDescent="0.35">
      <c r="A55" s="76" t="s">
        <v>105</v>
      </c>
      <c r="B55" s="77"/>
      <c r="C55" s="77"/>
      <c r="D55" s="77"/>
      <c r="E55" s="77"/>
      <c r="F55" s="77"/>
      <c r="G55" s="77"/>
      <c r="H55" s="77"/>
      <c r="I55" s="77"/>
      <c r="J55" s="77"/>
      <c r="K55" s="77"/>
      <c r="L55" s="78"/>
    </row>
    <row r="56" spans="1:15" x14ac:dyDescent="0.35">
      <c r="A56" s="79"/>
      <c r="B56" s="80"/>
      <c r="C56" s="76" t="s">
        <v>5</v>
      </c>
      <c r="D56" s="78"/>
      <c r="E56" s="76" t="s">
        <v>7</v>
      </c>
      <c r="F56" s="78"/>
      <c r="G56" s="76" t="s">
        <v>8</v>
      </c>
      <c r="H56" s="78"/>
      <c r="I56" s="76" t="s">
        <v>10</v>
      </c>
      <c r="J56" s="78"/>
      <c r="K56" s="28" t="s">
        <v>11</v>
      </c>
      <c r="L56" s="28"/>
    </row>
    <row r="57" spans="1:15" x14ac:dyDescent="0.35">
      <c r="A57" s="29" t="s">
        <v>13</v>
      </c>
      <c r="B57" s="2" t="s">
        <v>4</v>
      </c>
      <c r="C57" s="75" t="s">
        <v>106</v>
      </c>
      <c r="D57" s="75" t="s">
        <v>107</v>
      </c>
      <c r="E57" s="75" t="s">
        <v>106</v>
      </c>
      <c r="F57" s="75" t="s">
        <v>107</v>
      </c>
      <c r="G57" s="75" t="s">
        <v>106</v>
      </c>
      <c r="H57" s="75" t="s">
        <v>107</v>
      </c>
      <c r="I57" s="75" t="s">
        <v>106</v>
      </c>
      <c r="J57" s="75" t="s">
        <v>107</v>
      </c>
      <c r="K57" s="75" t="s">
        <v>106</v>
      </c>
      <c r="L57" s="75" t="s">
        <v>107</v>
      </c>
    </row>
    <row r="58" spans="1:15" x14ac:dyDescent="0.35">
      <c r="A58" s="4">
        <v>1</v>
      </c>
      <c r="B58" s="64" t="s">
        <v>14</v>
      </c>
      <c r="C58" s="9"/>
      <c r="D58" s="9"/>
      <c r="E58" s="9"/>
      <c r="F58" s="9"/>
      <c r="G58" s="9"/>
      <c r="H58" s="9"/>
      <c r="I58" s="9"/>
      <c r="J58" s="9"/>
      <c r="K58" s="9"/>
      <c r="L58" s="9"/>
    </row>
    <row r="59" spans="1:15" x14ac:dyDescent="0.35">
      <c r="A59" s="4">
        <v>2</v>
      </c>
      <c r="B59" s="64" t="s">
        <v>15</v>
      </c>
      <c r="C59" s="9"/>
      <c r="D59" s="9"/>
      <c r="E59" s="9"/>
      <c r="F59" s="9"/>
      <c r="G59" s="9"/>
      <c r="H59" s="9"/>
      <c r="I59" s="9"/>
      <c r="J59" s="9"/>
      <c r="K59" s="9"/>
      <c r="L59" s="9"/>
    </row>
    <row r="60" spans="1:15" x14ac:dyDescent="0.35">
      <c r="A60" s="4">
        <v>3</v>
      </c>
      <c r="B60" s="64" t="s">
        <v>16</v>
      </c>
      <c r="C60" s="8">
        <v>1689</v>
      </c>
      <c r="D60" s="8">
        <v>1917</v>
      </c>
      <c r="E60" s="8">
        <v>3386</v>
      </c>
      <c r="F60" s="8">
        <v>2405</v>
      </c>
      <c r="G60" s="8">
        <v>3448</v>
      </c>
      <c r="H60" s="8">
        <v>2206</v>
      </c>
      <c r="I60" s="8">
        <v>2193</v>
      </c>
      <c r="J60" s="8">
        <v>1870</v>
      </c>
      <c r="K60" s="8">
        <v>2103</v>
      </c>
      <c r="L60" s="8">
        <v>1976</v>
      </c>
    </row>
    <row r="61" spans="1:15" x14ac:dyDescent="0.35">
      <c r="A61" s="4">
        <v>4</v>
      </c>
      <c r="B61" s="64" t="s">
        <v>17</v>
      </c>
      <c r="C61" s="8">
        <v>1709</v>
      </c>
      <c r="D61" s="8">
        <v>2056</v>
      </c>
      <c r="E61" s="8">
        <v>1751</v>
      </c>
      <c r="F61" s="8">
        <v>2236</v>
      </c>
      <c r="G61" s="8">
        <v>2107</v>
      </c>
      <c r="H61" s="8">
        <v>2279</v>
      </c>
      <c r="I61" s="8">
        <v>1998</v>
      </c>
      <c r="J61" s="8">
        <v>2227</v>
      </c>
      <c r="K61" s="8">
        <v>1856</v>
      </c>
      <c r="L61" s="8">
        <v>2152</v>
      </c>
    </row>
    <row r="62" spans="1:15" x14ac:dyDescent="0.35">
      <c r="A62" s="4">
        <v>5</v>
      </c>
      <c r="B62" s="64" t="s">
        <v>18</v>
      </c>
      <c r="C62" s="9"/>
      <c r="D62" s="9"/>
      <c r="E62" s="9"/>
      <c r="F62" s="9"/>
      <c r="G62" s="9"/>
      <c r="H62" s="9"/>
      <c r="I62" s="9"/>
      <c r="J62" s="9"/>
      <c r="K62" s="9"/>
      <c r="L62" s="9"/>
    </row>
    <row r="63" spans="1:15" x14ac:dyDescent="0.35">
      <c r="A63" s="4">
        <v>6</v>
      </c>
      <c r="B63" s="64" t="s">
        <v>19</v>
      </c>
      <c r="C63" s="8">
        <v>1798</v>
      </c>
      <c r="D63" s="8">
        <v>1612</v>
      </c>
      <c r="E63" s="8">
        <v>2210</v>
      </c>
      <c r="F63" s="8">
        <v>1579</v>
      </c>
      <c r="G63" s="8">
        <v>2160</v>
      </c>
      <c r="H63" s="8">
        <v>1283</v>
      </c>
      <c r="I63" s="8">
        <v>1774</v>
      </c>
      <c r="J63" s="8">
        <v>1492</v>
      </c>
      <c r="K63" s="8">
        <v>1615</v>
      </c>
      <c r="L63" s="8">
        <v>1348</v>
      </c>
    </row>
    <row r="64" spans="1:15" x14ac:dyDescent="0.35">
      <c r="A64" s="4">
        <v>7</v>
      </c>
      <c r="B64" s="64" t="s">
        <v>20</v>
      </c>
      <c r="C64" s="9"/>
      <c r="D64" s="9"/>
      <c r="E64" s="9"/>
      <c r="F64" s="9"/>
      <c r="G64" s="9"/>
      <c r="H64" s="9"/>
      <c r="I64" s="9"/>
      <c r="J64" s="9"/>
      <c r="K64" s="9"/>
      <c r="L64" s="9"/>
    </row>
    <row r="65" spans="1:12" x14ac:dyDescent="0.35">
      <c r="A65" s="4">
        <v>8</v>
      </c>
      <c r="B65" s="64" t="s">
        <v>21</v>
      </c>
      <c r="C65" s="9"/>
      <c r="D65" s="9"/>
      <c r="E65" s="9"/>
      <c r="F65" s="9"/>
      <c r="G65" s="9"/>
      <c r="H65" s="9"/>
      <c r="I65" s="9"/>
      <c r="J65" s="9"/>
      <c r="K65" s="9"/>
      <c r="L65" s="9"/>
    </row>
    <row r="66" spans="1:12" x14ac:dyDescent="0.35">
      <c r="A66" s="4">
        <v>9</v>
      </c>
      <c r="B66" s="64" t="s">
        <v>22</v>
      </c>
      <c r="C66" s="9"/>
      <c r="D66" s="9"/>
      <c r="E66" s="9"/>
      <c r="F66" s="9"/>
      <c r="G66" s="9"/>
      <c r="H66" s="9"/>
      <c r="I66" s="9"/>
      <c r="J66" s="9"/>
      <c r="K66" s="9"/>
      <c r="L66" s="9"/>
    </row>
    <row r="67" spans="1:12" x14ac:dyDescent="0.35">
      <c r="A67" s="4">
        <v>10</v>
      </c>
      <c r="B67" s="10"/>
      <c r="C67" s="9"/>
      <c r="D67" s="9"/>
      <c r="E67" s="9"/>
      <c r="F67" s="9"/>
      <c r="G67" s="9"/>
      <c r="H67" s="9"/>
      <c r="I67" s="9"/>
      <c r="J67" s="9"/>
      <c r="K67" s="9"/>
      <c r="L67" s="9"/>
    </row>
    <row r="68" spans="1:12" x14ac:dyDescent="0.35">
      <c r="A68" s="4">
        <v>11</v>
      </c>
      <c r="B68" s="64" t="s">
        <v>24</v>
      </c>
      <c r="C68" s="9"/>
      <c r="D68" s="8"/>
      <c r="E68" s="9"/>
      <c r="F68" s="8"/>
      <c r="G68" s="9"/>
      <c r="H68" s="8"/>
      <c r="I68" s="9"/>
      <c r="J68" s="8"/>
      <c r="K68" s="9"/>
      <c r="L68" s="8"/>
    </row>
    <row r="69" spans="1:12" x14ac:dyDescent="0.35">
      <c r="A69" s="4">
        <v>12</v>
      </c>
      <c r="B69" s="64" t="s">
        <v>25</v>
      </c>
      <c r="C69" s="8">
        <v>2509</v>
      </c>
      <c r="D69" s="8">
        <v>1798</v>
      </c>
      <c r="E69" s="8">
        <v>4821</v>
      </c>
      <c r="F69" s="8">
        <v>2563</v>
      </c>
      <c r="G69" s="8">
        <v>3266</v>
      </c>
      <c r="H69" s="8">
        <v>2198</v>
      </c>
      <c r="I69" s="8">
        <v>2650</v>
      </c>
      <c r="J69" s="8">
        <v>2002</v>
      </c>
      <c r="K69" s="8">
        <v>2702</v>
      </c>
      <c r="L69" s="8">
        <v>1738</v>
      </c>
    </row>
    <row r="70" spans="1:12" x14ac:dyDescent="0.35">
      <c r="A70" s="4">
        <v>13</v>
      </c>
      <c r="B70" s="64" t="s">
        <v>26</v>
      </c>
      <c r="C70" s="9"/>
      <c r="D70" s="9"/>
      <c r="E70" s="9"/>
      <c r="F70" s="9"/>
      <c r="G70" s="9"/>
      <c r="H70" s="9"/>
      <c r="I70" s="9"/>
      <c r="J70" s="9"/>
      <c r="K70" s="9"/>
      <c r="L70" s="9"/>
    </row>
    <row r="71" spans="1:12" x14ac:dyDescent="0.35">
      <c r="A71" s="4">
        <v>14</v>
      </c>
      <c r="B71" s="64" t="s">
        <v>27</v>
      </c>
      <c r="C71" s="9"/>
      <c r="D71" s="9"/>
      <c r="E71" s="9"/>
      <c r="F71" s="9"/>
      <c r="G71" s="9"/>
      <c r="H71" s="9"/>
      <c r="I71" s="9"/>
      <c r="J71" s="9"/>
      <c r="K71" s="9"/>
      <c r="L71" s="9"/>
    </row>
    <row r="72" spans="1:12" x14ac:dyDescent="0.35">
      <c r="A72" s="4">
        <v>15</v>
      </c>
      <c r="B72" s="64" t="s">
        <v>28</v>
      </c>
      <c r="C72" s="9"/>
      <c r="D72" s="9"/>
      <c r="E72" s="9"/>
      <c r="F72" s="9"/>
      <c r="G72" s="9"/>
      <c r="H72" s="9"/>
      <c r="I72" s="9"/>
      <c r="J72" s="9"/>
      <c r="K72" s="9"/>
      <c r="L72" s="9"/>
    </row>
    <row r="73" spans="1:12" x14ac:dyDescent="0.35">
      <c r="A73" s="4">
        <v>16</v>
      </c>
      <c r="B73" s="64" t="s">
        <v>29</v>
      </c>
      <c r="C73" s="8">
        <v>2832</v>
      </c>
      <c r="D73" s="8">
        <v>2573</v>
      </c>
      <c r="E73" s="8">
        <v>4150</v>
      </c>
      <c r="F73" s="8">
        <v>2981</v>
      </c>
      <c r="G73" s="8">
        <v>4202</v>
      </c>
      <c r="H73" s="8">
        <v>3070</v>
      </c>
      <c r="I73" s="8">
        <v>3016</v>
      </c>
      <c r="J73" s="8">
        <v>2387</v>
      </c>
      <c r="K73" s="8">
        <v>2524</v>
      </c>
      <c r="L73" s="8">
        <v>2544</v>
      </c>
    </row>
    <row r="74" spans="1:12" x14ac:dyDescent="0.35">
      <c r="A74" s="4">
        <v>17</v>
      </c>
      <c r="B74" s="64" t="s">
        <v>30</v>
      </c>
      <c r="C74" s="8">
        <v>2382</v>
      </c>
      <c r="D74" s="8">
        <v>1621</v>
      </c>
      <c r="E74" s="8">
        <v>2593</v>
      </c>
      <c r="F74" s="8">
        <v>1928</v>
      </c>
      <c r="G74" s="8">
        <v>2634</v>
      </c>
      <c r="H74" s="8">
        <v>1696</v>
      </c>
      <c r="I74" s="8">
        <v>1114</v>
      </c>
      <c r="J74" s="8">
        <v>1696</v>
      </c>
      <c r="K74" s="8">
        <v>2080</v>
      </c>
      <c r="L74" s="8">
        <v>1478</v>
      </c>
    </row>
    <row r="75" spans="1:12" x14ac:dyDescent="0.35">
      <c r="A75" s="4">
        <v>18</v>
      </c>
      <c r="B75" s="64" t="s">
        <v>31</v>
      </c>
      <c r="C75" s="8">
        <v>2310</v>
      </c>
      <c r="D75" s="8">
        <v>1856</v>
      </c>
      <c r="E75" s="8">
        <v>3532</v>
      </c>
      <c r="F75" s="8">
        <v>2160</v>
      </c>
      <c r="G75" s="8">
        <v>3126</v>
      </c>
      <c r="H75" s="8">
        <v>2262</v>
      </c>
      <c r="I75" s="8">
        <v>2514</v>
      </c>
      <c r="J75" s="8">
        <v>2123</v>
      </c>
      <c r="K75" s="8">
        <v>2629</v>
      </c>
      <c r="L75" s="8">
        <v>1735</v>
      </c>
    </row>
    <row r="76" spans="1:12" x14ac:dyDescent="0.35">
      <c r="A76" s="4">
        <v>19</v>
      </c>
      <c r="B76" s="64" t="s">
        <v>32</v>
      </c>
      <c r="C76" s="8">
        <v>2750</v>
      </c>
      <c r="D76" s="8">
        <v>3195</v>
      </c>
      <c r="E76" s="8">
        <v>5202</v>
      </c>
      <c r="F76" s="8">
        <v>3010</v>
      </c>
      <c r="G76" s="8">
        <v>4116</v>
      </c>
      <c r="H76" s="8">
        <v>3305</v>
      </c>
      <c r="I76" s="8">
        <v>4074</v>
      </c>
      <c r="J76" s="8">
        <v>2609</v>
      </c>
      <c r="K76" s="8">
        <v>3539</v>
      </c>
      <c r="L76" s="8">
        <v>3016</v>
      </c>
    </row>
    <row r="77" spans="1:12" x14ac:dyDescent="0.35">
      <c r="A77" s="4">
        <v>20</v>
      </c>
      <c r="B77" s="64" t="s">
        <v>33</v>
      </c>
      <c r="C77" s="8">
        <v>3583</v>
      </c>
      <c r="D77" s="8">
        <v>2865</v>
      </c>
      <c r="E77" s="8">
        <v>4325</v>
      </c>
      <c r="F77" s="8">
        <v>3221</v>
      </c>
      <c r="G77" s="8">
        <v>5050</v>
      </c>
      <c r="H77" s="8">
        <v>3266</v>
      </c>
      <c r="I77" s="8">
        <v>3918</v>
      </c>
      <c r="J77" s="8">
        <v>2963</v>
      </c>
      <c r="K77" s="8">
        <v>3393</v>
      </c>
      <c r="L77" s="8">
        <v>2676</v>
      </c>
    </row>
    <row r="78" spans="1:12" x14ac:dyDescent="0.35">
      <c r="A78" s="4">
        <v>21</v>
      </c>
      <c r="B78" s="64" t="s">
        <v>34</v>
      </c>
      <c r="C78" s="8">
        <v>1942</v>
      </c>
      <c r="D78" s="8">
        <v>2056</v>
      </c>
      <c r="E78" s="8">
        <v>4074</v>
      </c>
      <c r="F78" s="8">
        <v>2799</v>
      </c>
      <c r="G78" s="8">
        <v>3910</v>
      </c>
      <c r="H78" s="8">
        <v>2599</v>
      </c>
      <c r="I78" s="8">
        <v>3731</v>
      </c>
      <c r="J78" s="8">
        <v>2804</v>
      </c>
      <c r="K78" s="8">
        <v>3208</v>
      </c>
      <c r="L78" s="8">
        <v>1839</v>
      </c>
    </row>
    <row r="79" spans="1:12" x14ac:dyDescent="0.35">
      <c r="A79" s="4">
        <v>22</v>
      </c>
      <c r="B79" s="64" t="s">
        <v>35</v>
      </c>
      <c r="C79" s="8">
        <v>3886</v>
      </c>
      <c r="D79" s="8">
        <v>2644</v>
      </c>
      <c r="E79" s="8">
        <v>2471</v>
      </c>
      <c r="F79" s="8">
        <v>2928</v>
      </c>
      <c r="G79" s="8">
        <v>2391</v>
      </c>
      <c r="H79" s="8">
        <v>2650</v>
      </c>
      <c r="I79" s="8">
        <v>4791</v>
      </c>
      <c r="J79" s="8">
        <v>2697</v>
      </c>
      <c r="K79" s="8">
        <v>3170</v>
      </c>
      <c r="L79" s="8">
        <v>2400</v>
      </c>
    </row>
  </sheetData>
  <mergeCells count="11">
    <mergeCell ref="C56:D56"/>
    <mergeCell ref="E56:F56"/>
    <mergeCell ref="G56:H56"/>
    <mergeCell ref="I56:J56"/>
    <mergeCell ref="K56:L56"/>
    <mergeCell ref="A2:H2"/>
    <mergeCell ref="J2:P2"/>
    <mergeCell ref="R2:X2"/>
    <mergeCell ref="A29:E29"/>
    <mergeCell ref="H29:O29"/>
    <mergeCell ref="A55:L55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zoomScale="45" zoomScaleNormal="45" workbookViewId="0">
      <selection activeCell="M20" sqref="M20"/>
    </sheetView>
  </sheetViews>
  <sheetFormatPr baseColWidth="10" defaultRowHeight="14.5" x14ac:dyDescent="0.35"/>
  <sheetData>
    <row r="1" spans="1:8" ht="15" thickBot="1" x14ac:dyDescent="0.4">
      <c r="A1" s="1" t="s">
        <v>108</v>
      </c>
      <c r="H1" s="54"/>
    </row>
    <row r="2" spans="1:8" ht="15" thickBot="1" x14ac:dyDescent="0.4">
      <c r="F2" s="81" t="s">
        <v>109</v>
      </c>
      <c r="G2" s="82"/>
      <c r="H2" s="83"/>
    </row>
    <row r="3" spans="1:8" ht="39.5" x14ac:dyDescent="0.35">
      <c r="A3" s="2" t="s">
        <v>3</v>
      </c>
      <c r="B3" s="2" t="s">
        <v>4</v>
      </c>
      <c r="C3" s="84" t="s">
        <v>38</v>
      </c>
      <c r="D3" s="84" t="s">
        <v>71</v>
      </c>
      <c r="E3" s="84" t="s">
        <v>70</v>
      </c>
      <c r="F3" s="85" t="s">
        <v>110</v>
      </c>
      <c r="G3" s="85" t="s">
        <v>111</v>
      </c>
      <c r="H3" s="85" t="s">
        <v>112</v>
      </c>
    </row>
    <row r="4" spans="1:8" x14ac:dyDescent="0.35">
      <c r="A4" s="9">
        <v>1</v>
      </c>
      <c r="B4" s="14" t="s">
        <v>14</v>
      </c>
      <c r="C4" s="10">
        <v>1</v>
      </c>
      <c r="D4" s="5"/>
      <c r="E4" s="53" t="s">
        <v>77</v>
      </c>
      <c r="F4" s="86">
        <v>0.86599999999999999</v>
      </c>
      <c r="G4" s="86">
        <v>1.304</v>
      </c>
      <c r="H4" s="10">
        <f t="shared" ref="H4:H12" si="0">G4/F4</f>
        <v>1.5057736720554273</v>
      </c>
    </row>
    <row r="5" spans="1:8" x14ac:dyDescent="0.35">
      <c r="A5" s="9">
        <v>2</v>
      </c>
      <c r="B5" s="14" t="s">
        <v>15</v>
      </c>
      <c r="C5" s="10">
        <v>1</v>
      </c>
      <c r="D5" s="5"/>
      <c r="E5" s="53" t="s">
        <v>77</v>
      </c>
      <c r="F5" s="86">
        <v>1.5289999999999999</v>
      </c>
      <c r="G5" s="86">
        <v>1.7450000000000001</v>
      </c>
      <c r="H5" s="10">
        <f t="shared" si="0"/>
        <v>1.1412688031393068</v>
      </c>
    </row>
    <row r="6" spans="1:8" x14ac:dyDescent="0.35">
      <c r="A6" s="9">
        <v>3</v>
      </c>
      <c r="B6" s="14" t="s">
        <v>16</v>
      </c>
      <c r="C6" s="10">
        <v>1</v>
      </c>
      <c r="D6" s="5"/>
      <c r="E6" s="53" t="s">
        <v>77</v>
      </c>
      <c r="F6" s="86">
        <v>2.4620000000000002</v>
      </c>
      <c r="G6" s="86">
        <v>1.982</v>
      </c>
      <c r="H6" s="10">
        <f t="shared" si="0"/>
        <v>0.80503655564581633</v>
      </c>
    </row>
    <row r="7" spans="1:8" x14ac:dyDescent="0.35">
      <c r="A7" s="9">
        <v>4</v>
      </c>
      <c r="B7" s="14" t="s">
        <v>17</v>
      </c>
      <c r="C7" s="10">
        <v>1</v>
      </c>
      <c r="D7" s="5"/>
      <c r="E7" s="53" t="s">
        <v>77</v>
      </c>
      <c r="F7" s="87">
        <v>0.95799999999999996</v>
      </c>
      <c r="G7" s="87">
        <v>0.94199999999999995</v>
      </c>
      <c r="H7" s="10">
        <f t="shared" si="0"/>
        <v>0.98329853862212946</v>
      </c>
    </row>
    <row r="8" spans="1:8" x14ac:dyDescent="0.35">
      <c r="A8" s="9">
        <v>5</v>
      </c>
      <c r="B8" s="14" t="s">
        <v>18</v>
      </c>
      <c r="C8" s="9">
        <v>1</v>
      </c>
      <c r="D8" s="5"/>
      <c r="E8" s="53" t="s">
        <v>77</v>
      </c>
      <c r="F8" s="86">
        <v>1.5269999999999999</v>
      </c>
      <c r="G8" s="86">
        <v>1.2030000000000001</v>
      </c>
      <c r="H8" s="10">
        <f t="shared" si="0"/>
        <v>0.78781925343811399</v>
      </c>
    </row>
    <row r="9" spans="1:8" x14ac:dyDescent="0.35">
      <c r="A9" s="9">
        <v>6</v>
      </c>
      <c r="B9" s="14" t="s">
        <v>19</v>
      </c>
      <c r="C9" s="9">
        <v>1</v>
      </c>
      <c r="D9" s="61" t="s">
        <v>77</v>
      </c>
      <c r="E9" s="9"/>
      <c r="F9" s="86">
        <v>1.615</v>
      </c>
      <c r="G9" s="86">
        <v>2.3849999999999998</v>
      </c>
      <c r="H9" s="10">
        <f t="shared" si="0"/>
        <v>1.4767801857585139</v>
      </c>
    </row>
    <row r="10" spans="1:8" x14ac:dyDescent="0.35">
      <c r="A10" s="9">
        <v>7</v>
      </c>
      <c r="B10" s="16" t="s">
        <v>20</v>
      </c>
      <c r="C10" s="9">
        <v>2</v>
      </c>
      <c r="D10" s="61" t="s">
        <v>77</v>
      </c>
      <c r="E10" s="9"/>
      <c r="F10" s="86">
        <v>0.54300000000000004</v>
      </c>
      <c r="G10" s="86">
        <v>1.694</v>
      </c>
      <c r="H10" s="10">
        <f t="shared" si="0"/>
        <v>3.1197053406998156</v>
      </c>
    </row>
    <row r="11" spans="1:8" x14ac:dyDescent="0.35">
      <c r="A11" s="9">
        <v>8</v>
      </c>
      <c r="B11" s="88" t="s">
        <v>21</v>
      </c>
      <c r="C11" s="89">
        <v>1</v>
      </c>
      <c r="D11" s="5"/>
      <c r="E11" s="9"/>
      <c r="F11" s="90">
        <v>0.35299999999999998</v>
      </c>
      <c r="G11" s="90">
        <v>0.41</v>
      </c>
      <c r="H11" s="91">
        <f t="shared" si="0"/>
        <v>1.161473087818697</v>
      </c>
    </row>
    <row r="12" spans="1:8" x14ac:dyDescent="0.35">
      <c r="A12" s="9">
        <v>9</v>
      </c>
      <c r="B12" s="14" t="s">
        <v>22</v>
      </c>
      <c r="C12" s="9">
        <v>1</v>
      </c>
      <c r="D12" s="5"/>
      <c r="E12" s="53" t="s">
        <v>77</v>
      </c>
      <c r="F12" s="92">
        <v>0.90600000000000003</v>
      </c>
      <c r="G12" s="92">
        <v>0.74</v>
      </c>
      <c r="H12" s="10">
        <f t="shared" si="0"/>
        <v>0.81677704194260481</v>
      </c>
    </row>
    <row r="13" spans="1:8" x14ac:dyDescent="0.35">
      <c r="A13" s="9">
        <v>10</v>
      </c>
      <c r="B13" s="9" t="s">
        <v>23</v>
      </c>
      <c r="C13" s="9"/>
      <c r="D13" s="9"/>
      <c r="E13" s="9"/>
      <c r="F13" s="9"/>
      <c r="G13" s="9"/>
      <c r="H13" s="9"/>
    </row>
    <row r="14" spans="1:8" x14ac:dyDescent="0.35">
      <c r="A14" s="9">
        <v>11</v>
      </c>
      <c r="B14" s="93" t="s">
        <v>24</v>
      </c>
      <c r="C14" s="94">
        <v>2</v>
      </c>
      <c r="D14" s="61" t="s">
        <v>77</v>
      </c>
      <c r="E14" s="9"/>
      <c r="F14" s="95">
        <v>0.43099999999999999</v>
      </c>
      <c r="G14" s="95">
        <v>0.68500000000000005</v>
      </c>
      <c r="H14" s="96">
        <f t="shared" ref="H14:H25" si="1">G14/F14</f>
        <v>1.5893271461716938</v>
      </c>
    </row>
    <row r="15" spans="1:8" x14ac:dyDescent="0.35">
      <c r="A15" s="9">
        <v>12</v>
      </c>
      <c r="B15" s="14" t="s">
        <v>25</v>
      </c>
      <c r="C15" s="9">
        <v>1</v>
      </c>
      <c r="D15" s="61" t="s">
        <v>77</v>
      </c>
      <c r="E15" s="9"/>
      <c r="F15" s="86">
        <v>0.33200000000000002</v>
      </c>
      <c r="G15" s="86">
        <v>1.004</v>
      </c>
      <c r="H15" s="10">
        <f t="shared" si="1"/>
        <v>3.0240963855421685</v>
      </c>
    </row>
    <row r="16" spans="1:8" x14ac:dyDescent="0.35">
      <c r="A16" s="9">
        <v>13</v>
      </c>
      <c r="B16" s="17" t="s">
        <v>26</v>
      </c>
      <c r="C16" s="9">
        <v>0</v>
      </c>
      <c r="D16" s="5"/>
      <c r="E16" s="9"/>
      <c r="F16" s="86">
        <v>0.185</v>
      </c>
      <c r="G16" s="86">
        <v>0.34599999999999997</v>
      </c>
      <c r="H16" s="10">
        <f t="shared" si="1"/>
        <v>1.8702702702702703</v>
      </c>
    </row>
    <row r="17" spans="1:9" x14ac:dyDescent="0.35">
      <c r="A17" s="9">
        <v>14</v>
      </c>
      <c r="B17" s="16" t="s">
        <v>27</v>
      </c>
      <c r="C17" s="9">
        <v>2</v>
      </c>
      <c r="D17" s="61" t="s">
        <v>77</v>
      </c>
      <c r="E17" s="9"/>
      <c r="F17" s="86">
        <v>0.317</v>
      </c>
      <c r="G17" s="86">
        <v>0.83099999999999996</v>
      </c>
      <c r="H17" s="10">
        <f t="shared" si="1"/>
        <v>2.6214511041009461</v>
      </c>
    </row>
    <row r="18" spans="1:9" x14ac:dyDescent="0.35">
      <c r="A18" s="9">
        <v>15</v>
      </c>
      <c r="B18" s="14" t="s">
        <v>28</v>
      </c>
      <c r="C18" s="9">
        <v>1</v>
      </c>
      <c r="D18" s="5"/>
      <c r="E18" s="53" t="s">
        <v>77</v>
      </c>
      <c r="F18" s="86">
        <v>0.67500000000000004</v>
      </c>
      <c r="G18" s="86">
        <v>0.74299999999999999</v>
      </c>
      <c r="H18" s="10">
        <f t="shared" si="1"/>
        <v>1.1007407407407406</v>
      </c>
    </row>
    <row r="19" spans="1:9" x14ac:dyDescent="0.35">
      <c r="A19" s="9">
        <v>16</v>
      </c>
      <c r="B19" s="16" t="s">
        <v>29</v>
      </c>
      <c r="C19" s="94">
        <v>10</v>
      </c>
      <c r="D19" s="61" t="s">
        <v>77</v>
      </c>
      <c r="E19" s="9"/>
      <c r="F19" s="86">
        <v>0.39300000000000002</v>
      </c>
      <c r="G19" s="86">
        <v>1.3879999999999999</v>
      </c>
      <c r="H19" s="10">
        <f t="shared" si="1"/>
        <v>3.5318066157760812</v>
      </c>
    </row>
    <row r="20" spans="1:9" x14ac:dyDescent="0.35">
      <c r="A20" s="9">
        <v>17</v>
      </c>
      <c r="B20" s="17" t="s">
        <v>30</v>
      </c>
      <c r="C20" s="9">
        <v>0</v>
      </c>
      <c r="D20" s="61" t="s">
        <v>77</v>
      </c>
      <c r="E20" s="9"/>
      <c r="F20" s="86">
        <v>1.083</v>
      </c>
      <c r="G20" s="86">
        <v>2.819</v>
      </c>
      <c r="H20" s="10">
        <f t="shared" si="1"/>
        <v>2.6029547553093262</v>
      </c>
    </row>
    <row r="21" spans="1:9" x14ac:dyDescent="0.35">
      <c r="A21" s="9">
        <v>18</v>
      </c>
      <c r="B21" s="14" t="s">
        <v>31</v>
      </c>
      <c r="C21" s="9">
        <v>1</v>
      </c>
      <c r="D21" s="5"/>
      <c r="E21" s="53" t="s">
        <v>77</v>
      </c>
      <c r="F21" s="87">
        <v>0.73599999999999999</v>
      </c>
      <c r="G21" s="87">
        <v>1.198</v>
      </c>
      <c r="H21" s="10">
        <f t="shared" si="1"/>
        <v>1.6277173913043479</v>
      </c>
    </row>
    <row r="22" spans="1:9" x14ac:dyDescent="0.35">
      <c r="A22" s="9">
        <v>19</v>
      </c>
      <c r="B22" s="17" t="s">
        <v>32</v>
      </c>
      <c r="C22" s="9">
        <v>0</v>
      </c>
      <c r="D22" s="61" t="s">
        <v>77</v>
      </c>
      <c r="E22" s="9"/>
      <c r="F22" s="86">
        <v>0.434</v>
      </c>
      <c r="G22" s="86">
        <v>0.97299999999999998</v>
      </c>
      <c r="H22" s="10">
        <f t="shared" si="1"/>
        <v>2.2419354838709675</v>
      </c>
    </row>
    <row r="23" spans="1:9" x14ac:dyDescent="0.35">
      <c r="A23" s="9">
        <v>20</v>
      </c>
      <c r="B23" s="14" t="s">
        <v>33</v>
      </c>
      <c r="C23" s="9">
        <v>1</v>
      </c>
      <c r="D23" s="5"/>
      <c r="E23" s="53" t="s">
        <v>77</v>
      </c>
      <c r="F23" s="87">
        <v>1.133</v>
      </c>
      <c r="G23" s="87">
        <v>1.4319999999999999</v>
      </c>
      <c r="H23" s="10">
        <f t="shared" si="1"/>
        <v>1.2639011473962929</v>
      </c>
    </row>
    <row r="24" spans="1:9" x14ac:dyDescent="0.35">
      <c r="A24" s="9">
        <v>21</v>
      </c>
      <c r="B24" s="17" t="s">
        <v>34</v>
      </c>
      <c r="C24" s="9">
        <v>0</v>
      </c>
      <c r="D24" s="61" t="s">
        <v>77</v>
      </c>
      <c r="E24" s="9"/>
      <c r="F24" s="86">
        <v>0.49299999999999999</v>
      </c>
      <c r="G24" s="86">
        <v>1.6559999999999999</v>
      </c>
      <c r="H24" s="10">
        <f t="shared" si="1"/>
        <v>3.3590263691683568</v>
      </c>
    </row>
    <row r="25" spans="1:9" x14ac:dyDescent="0.35">
      <c r="A25" s="9">
        <v>22</v>
      </c>
      <c r="B25" s="14" t="s">
        <v>35</v>
      </c>
      <c r="C25" s="9">
        <v>1</v>
      </c>
      <c r="D25" s="5"/>
      <c r="E25" s="53" t="s">
        <v>77</v>
      </c>
      <c r="F25" s="87">
        <v>0.49199999999999999</v>
      </c>
      <c r="G25" s="87">
        <v>0.63</v>
      </c>
      <c r="H25" s="10">
        <f t="shared" si="1"/>
        <v>1.2804878048780488</v>
      </c>
    </row>
    <row r="26" spans="1:9" x14ac:dyDescent="0.35">
      <c r="G26" s="58"/>
      <c r="H26" s="97"/>
      <c r="I26" s="98"/>
    </row>
    <row r="27" spans="1:9" x14ac:dyDescent="0.35">
      <c r="I27" s="99"/>
    </row>
    <row r="28" spans="1:9" x14ac:dyDescent="0.35">
      <c r="A28" s="1" t="s">
        <v>113</v>
      </c>
      <c r="E28" s="28" t="s">
        <v>114</v>
      </c>
      <c r="F28" s="28"/>
      <c r="G28" s="28"/>
      <c r="H28" s="3" t="s">
        <v>115</v>
      </c>
    </row>
    <row r="29" spans="1:9" ht="39.5" x14ac:dyDescent="0.35">
      <c r="A29" s="34" t="s">
        <v>3</v>
      </c>
      <c r="B29" s="2" t="s">
        <v>4</v>
      </c>
      <c r="C29" s="84" t="s">
        <v>71</v>
      </c>
      <c r="D29" s="84" t="s">
        <v>70</v>
      </c>
      <c r="E29" s="34" t="s">
        <v>116</v>
      </c>
      <c r="F29" s="100" t="s">
        <v>117</v>
      </c>
      <c r="G29" s="34" t="s">
        <v>118</v>
      </c>
      <c r="H29" s="101" t="s">
        <v>119</v>
      </c>
    </row>
    <row r="30" spans="1:9" x14ac:dyDescent="0.35">
      <c r="A30" s="9">
        <v>1</v>
      </c>
      <c r="B30" s="14" t="s">
        <v>14</v>
      </c>
      <c r="C30" s="5"/>
      <c r="D30" s="53" t="s">
        <v>77</v>
      </c>
      <c r="E30" s="8">
        <v>5.76</v>
      </c>
      <c r="F30" s="8">
        <v>4.32</v>
      </c>
      <c r="G30" s="15">
        <v>4.0504613300000001</v>
      </c>
      <c r="H30" s="102">
        <v>1.5057736720554273</v>
      </c>
    </row>
    <row r="31" spans="1:9" x14ac:dyDescent="0.35">
      <c r="A31" s="9">
        <v>2</v>
      </c>
      <c r="B31" s="14" t="s">
        <v>15</v>
      </c>
      <c r="C31" s="5"/>
      <c r="D31" s="53" t="s">
        <v>77</v>
      </c>
      <c r="E31" s="8">
        <v>28.7</v>
      </c>
      <c r="F31" s="8">
        <v>6.5</v>
      </c>
      <c r="G31" s="15">
        <v>2.9875343399999998</v>
      </c>
      <c r="H31" s="102">
        <v>1.1412688031393068</v>
      </c>
    </row>
    <row r="32" spans="1:9" x14ac:dyDescent="0.35">
      <c r="A32" s="9">
        <v>3</v>
      </c>
      <c r="B32" s="14" t="s">
        <v>16</v>
      </c>
      <c r="C32" s="5"/>
      <c r="D32" s="53" t="s">
        <v>77</v>
      </c>
      <c r="E32" s="8">
        <v>22.6</v>
      </c>
      <c r="F32" s="8">
        <v>6.41</v>
      </c>
      <c r="G32" s="15">
        <v>1.33348025</v>
      </c>
      <c r="H32" s="102">
        <v>0.80503655564581633</v>
      </c>
    </row>
    <row r="33" spans="1:8" x14ac:dyDescent="0.35">
      <c r="A33" s="9">
        <v>4</v>
      </c>
      <c r="B33" s="14" t="s">
        <v>17</v>
      </c>
      <c r="C33" s="5"/>
      <c r="D33" s="53" t="s">
        <v>77</v>
      </c>
      <c r="E33" s="8">
        <v>3.63</v>
      </c>
      <c r="F33" s="8">
        <v>4.92</v>
      </c>
      <c r="G33" s="15">
        <v>1.74669984</v>
      </c>
      <c r="H33" s="102">
        <v>0.98329853862212946</v>
      </c>
    </row>
    <row r="34" spans="1:8" x14ac:dyDescent="0.35">
      <c r="A34" s="9">
        <v>5</v>
      </c>
      <c r="B34" s="14" t="s">
        <v>18</v>
      </c>
      <c r="C34" s="5"/>
      <c r="D34" s="53" t="s">
        <v>77</v>
      </c>
      <c r="E34" s="8">
        <v>36.700000000000003</v>
      </c>
      <c r="F34" s="8">
        <v>8.43</v>
      </c>
      <c r="G34" s="15">
        <v>2.1665074299999998</v>
      </c>
      <c r="H34" s="102">
        <v>0.78781925343811399</v>
      </c>
    </row>
    <row r="35" spans="1:8" x14ac:dyDescent="0.35">
      <c r="A35" s="9">
        <v>6</v>
      </c>
      <c r="B35" s="14" t="s">
        <v>19</v>
      </c>
      <c r="C35" s="61" t="s">
        <v>77</v>
      </c>
      <c r="D35" s="9"/>
      <c r="E35" s="8">
        <v>54.5</v>
      </c>
      <c r="F35" s="8">
        <v>18.2</v>
      </c>
      <c r="G35" s="15">
        <v>0.60617370000000004</v>
      </c>
      <c r="H35" s="102">
        <v>1.4767801857585139</v>
      </c>
    </row>
    <row r="36" spans="1:8" x14ac:dyDescent="0.35">
      <c r="A36" s="9">
        <v>7</v>
      </c>
      <c r="B36" s="16" t="s">
        <v>20</v>
      </c>
      <c r="C36" s="61" t="s">
        <v>77</v>
      </c>
      <c r="D36" s="9"/>
      <c r="E36" s="8">
        <v>59.9</v>
      </c>
      <c r="F36" s="8">
        <v>41.7</v>
      </c>
      <c r="G36" s="15">
        <v>1.33275177</v>
      </c>
      <c r="H36" s="102">
        <v>3.1197053406998156</v>
      </c>
    </row>
    <row r="37" spans="1:8" x14ac:dyDescent="0.35">
      <c r="A37" s="9">
        <v>8</v>
      </c>
      <c r="B37" s="14" t="s">
        <v>21</v>
      </c>
      <c r="C37" s="5"/>
      <c r="D37" s="9"/>
      <c r="E37" s="71"/>
      <c r="F37" s="9"/>
      <c r="G37" s="15"/>
      <c r="H37" s="102"/>
    </row>
    <row r="38" spans="1:8" x14ac:dyDescent="0.35">
      <c r="A38" s="9">
        <v>9</v>
      </c>
      <c r="B38" s="14" t="s">
        <v>22</v>
      </c>
      <c r="C38" s="5"/>
      <c r="D38" s="53" t="s">
        <v>77</v>
      </c>
      <c r="E38" s="8">
        <v>22.9</v>
      </c>
      <c r="F38" s="8">
        <v>17.7</v>
      </c>
      <c r="G38" s="15">
        <v>1.1920696</v>
      </c>
      <c r="H38" s="102">
        <v>0.81677704194260481</v>
      </c>
    </row>
    <row r="39" spans="1:8" x14ac:dyDescent="0.35">
      <c r="A39" s="9">
        <v>10</v>
      </c>
      <c r="B39" s="9"/>
      <c r="C39" s="9"/>
      <c r="D39" s="9"/>
      <c r="E39" s="9"/>
      <c r="F39" s="9"/>
      <c r="G39" s="10"/>
      <c r="H39" s="102"/>
    </row>
    <row r="40" spans="1:8" x14ac:dyDescent="0.35">
      <c r="A40" s="9">
        <v>11</v>
      </c>
      <c r="B40" s="16" t="s">
        <v>24</v>
      </c>
      <c r="C40" s="61" t="s">
        <v>77</v>
      </c>
      <c r="D40" s="9"/>
      <c r="E40" s="8">
        <v>72.5</v>
      </c>
      <c r="F40" s="8">
        <v>65</v>
      </c>
      <c r="G40" s="15">
        <v>0.99037178999999997</v>
      </c>
      <c r="H40" s="102">
        <v>1.5893271461716938</v>
      </c>
    </row>
    <row r="41" spans="1:8" x14ac:dyDescent="0.35">
      <c r="A41" s="9">
        <v>12</v>
      </c>
      <c r="B41" s="14" t="s">
        <v>25</v>
      </c>
      <c r="C41" s="61" t="s">
        <v>77</v>
      </c>
      <c r="D41" s="9"/>
      <c r="E41" s="8">
        <v>77.400000000000006</v>
      </c>
      <c r="F41" s="8">
        <v>48.4</v>
      </c>
      <c r="G41" s="15">
        <v>3.4820712199999999</v>
      </c>
      <c r="H41" s="102">
        <v>3.0240963855421685</v>
      </c>
    </row>
    <row r="42" spans="1:8" x14ac:dyDescent="0.35">
      <c r="A42" s="9">
        <v>13</v>
      </c>
      <c r="B42" s="17" t="s">
        <v>26</v>
      </c>
      <c r="C42" s="5"/>
      <c r="D42" s="9"/>
      <c r="E42" s="9"/>
      <c r="F42" s="9"/>
      <c r="G42" s="15"/>
      <c r="H42" s="102"/>
    </row>
    <row r="43" spans="1:8" x14ac:dyDescent="0.35">
      <c r="A43" s="9">
        <v>14</v>
      </c>
      <c r="B43" s="16" t="s">
        <v>27</v>
      </c>
      <c r="C43" s="61" t="s">
        <v>77</v>
      </c>
      <c r="D43" s="9"/>
      <c r="E43" s="8">
        <v>91.7</v>
      </c>
      <c r="F43" s="8">
        <v>79.2</v>
      </c>
      <c r="G43" s="15">
        <v>7.6665045200000002</v>
      </c>
      <c r="H43" s="102">
        <v>2.6214511041009461</v>
      </c>
    </row>
    <row r="44" spans="1:8" x14ac:dyDescent="0.35">
      <c r="A44" s="9">
        <v>15</v>
      </c>
      <c r="B44" s="14" t="s">
        <v>28</v>
      </c>
      <c r="C44" s="5"/>
      <c r="D44" s="53" t="s">
        <v>77</v>
      </c>
      <c r="E44" s="8">
        <v>44.8</v>
      </c>
      <c r="F44" s="8">
        <v>69</v>
      </c>
      <c r="G44" s="15">
        <v>1.9780369600000001</v>
      </c>
      <c r="H44" s="102">
        <v>1.1007407407407406</v>
      </c>
    </row>
    <row r="45" spans="1:8" x14ac:dyDescent="0.35">
      <c r="A45" s="9">
        <v>16</v>
      </c>
      <c r="B45" s="16" t="s">
        <v>29</v>
      </c>
      <c r="C45" s="61" t="s">
        <v>77</v>
      </c>
      <c r="D45" s="9"/>
      <c r="E45" s="8">
        <v>78.900000000000006</v>
      </c>
      <c r="F45" s="8">
        <v>37.5</v>
      </c>
      <c r="G45" s="15">
        <v>6.1277101800000002</v>
      </c>
      <c r="H45" s="102">
        <v>3.5318066157760812</v>
      </c>
    </row>
    <row r="46" spans="1:8" x14ac:dyDescent="0.35">
      <c r="A46" s="9">
        <v>17</v>
      </c>
      <c r="B46" s="17" t="s">
        <v>30</v>
      </c>
      <c r="C46" s="61" t="s">
        <v>77</v>
      </c>
      <c r="D46" s="9"/>
      <c r="E46" s="8">
        <v>86.6</v>
      </c>
      <c r="F46" s="8">
        <v>10.4</v>
      </c>
      <c r="G46" s="15">
        <v>13.088772799999999</v>
      </c>
      <c r="H46" s="102">
        <v>2.6029547553093262</v>
      </c>
    </row>
    <row r="47" spans="1:8" x14ac:dyDescent="0.35">
      <c r="A47" s="9">
        <v>18</v>
      </c>
      <c r="B47" s="14" t="s">
        <v>31</v>
      </c>
      <c r="C47" s="5"/>
      <c r="D47" s="53" t="s">
        <v>77</v>
      </c>
      <c r="E47" s="8">
        <v>30.2</v>
      </c>
      <c r="F47" s="8">
        <v>11.3</v>
      </c>
      <c r="G47" s="15">
        <v>0.89122438000000004</v>
      </c>
      <c r="H47" s="102">
        <v>1.6277173913043479</v>
      </c>
    </row>
    <row r="48" spans="1:8" x14ac:dyDescent="0.35">
      <c r="A48" s="9">
        <v>19</v>
      </c>
      <c r="B48" s="17" t="s">
        <v>32</v>
      </c>
      <c r="C48" s="61" t="s">
        <v>77</v>
      </c>
      <c r="D48" s="9"/>
      <c r="E48" s="8">
        <v>95.8</v>
      </c>
      <c r="F48" s="8">
        <v>87.2</v>
      </c>
      <c r="G48" s="15">
        <v>21.8736949</v>
      </c>
      <c r="H48" s="102">
        <v>2.2419354838709675</v>
      </c>
    </row>
    <row r="49" spans="1:8" x14ac:dyDescent="0.35">
      <c r="A49" s="9">
        <v>20</v>
      </c>
      <c r="B49" s="14" t="s">
        <v>33</v>
      </c>
      <c r="C49" s="5"/>
      <c r="D49" s="53" t="s">
        <v>77</v>
      </c>
      <c r="E49" s="8">
        <v>23.3</v>
      </c>
      <c r="F49" s="8">
        <v>25.6</v>
      </c>
      <c r="G49" s="15">
        <v>3.6660216999999999</v>
      </c>
      <c r="H49" s="102">
        <v>1.2639011473962929</v>
      </c>
    </row>
    <row r="50" spans="1:8" x14ac:dyDescent="0.35">
      <c r="A50" s="9">
        <v>21</v>
      </c>
      <c r="B50" s="17" t="s">
        <v>34</v>
      </c>
      <c r="C50" s="61" t="s">
        <v>77</v>
      </c>
      <c r="D50" s="9"/>
      <c r="E50" s="8">
        <v>96</v>
      </c>
      <c r="F50" s="8">
        <v>40.700000000000003</v>
      </c>
      <c r="G50" s="15">
        <v>14.3250055</v>
      </c>
      <c r="H50" s="102">
        <v>3.3590263691683568</v>
      </c>
    </row>
    <row r="51" spans="1:8" x14ac:dyDescent="0.35">
      <c r="A51" s="9">
        <v>22</v>
      </c>
      <c r="B51" s="14" t="s">
        <v>35</v>
      </c>
      <c r="C51" s="5"/>
      <c r="D51" s="53" t="s">
        <v>77</v>
      </c>
      <c r="E51" s="8">
        <v>24.4</v>
      </c>
      <c r="F51" s="8">
        <v>15.6</v>
      </c>
      <c r="G51" s="15">
        <v>1.50818378</v>
      </c>
      <c r="H51" s="102">
        <v>1.2804878048780488</v>
      </c>
    </row>
  </sheetData>
  <mergeCells count="2">
    <mergeCell ref="F2:H2"/>
    <mergeCell ref="E28:G28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zoomScale="33" zoomScaleNormal="33" workbookViewId="0">
      <selection activeCell="T46" sqref="S45:T46"/>
    </sheetView>
  </sheetViews>
  <sheetFormatPr baseColWidth="10" defaultRowHeight="14.5" x14ac:dyDescent="0.35"/>
  <sheetData>
    <row r="1" spans="1:11" x14ac:dyDescent="0.35">
      <c r="A1" s="1" t="s">
        <v>120</v>
      </c>
    </row>
    <row r="2" spans="1:11" x14ac:dyDescent="0.35">
      <c r="E2" s="76" t="s">
        <v>121</v>
      </c>
      <c r="F2" s="77"/>
      <c r="G2" s="77"/>
      <c r="H2" s="77"/>
      <c r="I2" s="77"/>
      <c r="J2" s="77"/>
      <c r="K2" s="78"/>
    </row>
    <row r="3" spans="1:11" x14ac:dyDescent="0.35">
      <c r="A3" s="2" t="s">
        <v>4</v>
      </c>
      <c r="B3" s="2" t="s">
        <v>71</v>
      </c>
      <c r="C3" s="2" t="s">
        <v>70</v>
      </c>
      <c r="D3" s="2" t="s">
        <v>122</v>
      </c>
      <c r="E3" s="103" t="s">
        <v>123</v>
      </c>
      <c r="F3" s="11" t="s">
        <v>124</v>
      </c>
      <c r="G3" s="103" t="s">
        <v>125</v>
      </c>
      <c r="H3" s="103" t="s">
        <v>126</v>
      </c>
      <c r="I3" s="104" t="s">
        <v>127</v>
      </c>
      <c r="J3" s="103" t="s">
        <v>128</v>
      </c>
      <c r="K3" s="103" t="s">
        <v>129</v>
      </c>
    </row>
    <row r="4" spans="1:11" x14ac:dyDescent="0.35">
      <c r="A4" s="64" t="s">
        <v>14</v>
      </c>
      <c r="B4" s="5"/>
      <c r="C4" s="53" t="s">
        <v>77</v>
      </c>
      <c r="D4" s="105">
        <v>0.86599999999999999</v>
      </c>
      <c r="E4" s="6">
        <v>4.6963739624290082E-3</v>
      </c>
      <c r="F4" s="8">
        <v>83.7</v>
      </c>
      <c r="G4" s="9">
        <v>23.3</v>
      </c>
      <c r="H4" s="9">
        <v>0</v>
      </c>
      <c r="I4" s="8">
        <v>65.099999999999994</v>
      </c>
      <c r="J4" s="9">
        <v>23.3</v>
      </c>
      <c r="K4" s="9">
        <v>18.600000000000001</v>
      </c>
    </row>
    <row r="5" spans="1:11" x14ac:dyDescent="0.35">
      <c r="A5" s="64" t="s">
        <v>15</v>
      </c>
      <c r="B5" s="5"/>
      <c r="C5" s="53" t="s">
        <v>77</v>
      </c>
      <c r="D5" s="105">
        <v>1.5289999999999999</v>
      </c>
      <c r="E5" s="6">
        <v>7.2219095854436323E-3</v>
      </c>
      <c r="F5" s="8">
        <v>93.4</v>
      </c>
      <c r="G5" s="9">
        <v>20.5</v>
      </c>
      <c r="H5" s="9">
        <v>2.65</v>
      </c>
      <c r="I5" s="8"/>
      <c r="J5" s="9">
        <v>5.96</v>
      </c>
      <c r="K5" s="9">
        <v>84.1</v>
      </c>
    </row>
    <row r="6" spans="1:11" x14ac:dyDescent="0.35">
      <c r="A6" s="64" t="s">
        <v>16</v>
      </c>
      <c r="B6" s="5"/>
      <c r="C6" s="53" t="s">
        <v>77</v>
      </c>
      <c r="D6" s="105">
        <v>2.4620000000000002</v>
      </c>
      <c r="E6" s="10">
        <v>9.9225738555213105E-3</v>
      </c>
      <c r="F6" s="8">
        <v>91</v>
      </c>
      <c r="G6" s="9">
        <v>11.6</v>
      </c>
      <c r="H6" s="9">
        <v>2.3199999999999998</v>
      </c>
      <c r="I6" s="8">
        <v>22.2</v>
      </c>
      <c r="J6" s="9">
        <v>13.2</v>
      </c>
      <c r="K6" s="9">
        <v>82.5</v>
      </c>
    </row>
    <row r="7" spans="1:11" x14ac:dyDescent="0.35">
      <c r="A7" s="64" t="s">
        <v>17</v>
      </c>
      <c r="B7" s="5"/>
      <c r="C7" s="53" t="s">
        <v>77</v>
      </c>
      <c r="D7" s="105">
        <v>0.95799999999999996</v>
      </c>
      <c r="E7" s="10">
        <v>1.1366506693609498E-2</v>
      </c>
      <c r="F7" s="8">
        <v>98.5</v>
      </c>
      <c r="G7" s="9">
        <v>9.09</v>
      </c>
      <c r="H7" s="9">
        <v>1.0900000000000001</v>
      </c>
      <c r="I7" s="8">
        <v>42.5</v>
      </c>
      <c r="J7" s="9">
        <v>8.36</v>
      </c>
      <c r="K7" s="9">
        <v>79.599999999999994</v>
      </c>
    </row>
    <row r="8" spans="1:11" x14ac:dyDescent="0.35">
      <c r="A8" s="64" t="s">
        <v>18</v>
      </c>
      <c r="B8" s="5"/>
      <c r="C8" s="53" t="s">
        <v>77</v>
      </c>
      <c r="D8" s="105">
        <v>1.5269999999999999</v>
      </c>
      <c r="E8" s="6">
        <v>2.5661804430037816E-3</v>
      </c>
      <c r="F8" s="8">
        <v>77.2</v>
      </c>
      <c r="G8" s="9">
        <v>28.1</v>
      </c>
      <c r="H8" s="9">
        <v>0</v>
      </c>
      <c r="I8" s="8">
        <v>84.2</v>
      </c>
      <c r="J8" s="9">
        <v>15.8</v>
      </c>
      <c r="K8" s="9">
        <v>73.7</v>
      </c>
    </row>
    <row r="9" spans="1:11" x14ac:dyDescent="0.35">
      <c r="A9" s="64" t="s">
        <v>19</v>
      </c>
      <c r="B9" s="61" t="s">
        <v>77</v>
      </c>
      <c r="C9" s="9"/>
      <c r="D9" s="105">
        <v>1.615</v>
      </c>
      <c r="E9" s="10">
        <v>2.8045149227892805E-3</v>
      </c>
      <c r="F9" s="8">
        <v>93.8</v>
      </c>
      <c r="G9" s="9">
        <v>21.2</v>
      </c>
      <c r="H9" s="9">
        <v>10</v>
      </c>
      <c r="I9" s="8">
        <v>78.8</v>
      </c>
      <c r="J9" s="9">
        <v>13.8</v>
      </c>
      <c r="K9" s="9">
        <v>88.8</v>
      </c>
    </row>
    <row r="10" spans="1:11" x14ac:dyDescent="0.35">
      <c r="A10" s="64" t="s">
        <v>20</v>
      </c>
      <c r="B10" s="61" t="s">
        <v>77</v>
      </c>
      <c r="C10" s="9"/>
      <c r="D10" s="105">
        <v>0.54300000000000004</v>
      </c>
      <c r="E10" s="10">
        <v>4.2518545322960018E-3</v>
      </c>
      <c r="F10" s="8">
        <v>93.6</v>
      </c>
      <c r="G10" s="9">
        <v>14.9</v>
      </c>
      <c r="H10" s="9">
        <v>0.71</v>
      </c>
      <c r="I10" s="8">
        <v>74.5</v>
      </c>
      <c r="J10" s="9">
        <v>14.9</v>
      </c>
      <c r="K10" s="9">
        <v>85.1</v>
      </c>
    </row>
    <row r="11" spans="1:11" x14ac:dyDescent="0.35">
      <c r="A11" s="64" t="s">
        <v>21</v>
      </c>
      <c r="B11" s="5"/>
      <c r="C11" s="9"/>
      <c r="D11" s="105"/>
      <c r="E11" s="9"/>
      <c r="F11" s="8"/>
      <c r="G11" s="9"/>
      <c r="H11" s="9"/>
      <c r="I11" s="8"/>
      <c r="J11" s="9"/>
      <c r="K11" s="9"/>
    </row>
    <row r="12" spans="1:11" x14ac:dyDescent="0.35">
      <c r="A12" s="64" t="s">
        <v>22</v>
      </c>
      <c r="B12" s="5"/>
      <c r="C12" s="53" t="s">
        <v>77</v>
      </c>
      <c r="D12" s="105">
        <v>0.90600000000000003</v>
      </c>
      <c r="E12" s="7">
        <v>8.2823459185196249E-3</v>
      </c>
      <c r="F12" s="8">
        <v>98.2</v>
      </c>
      <c r="G12" s="9">
        <v>5.41</v>
      </c>
      <c r="H12" s="9">
        <v>0</v>
      </c>
      <c r="I12" s="8">
        <v>94.6</v>
      </c>
      <c r="J12" s="9">
        <v>3.6</v>
      </c>
      <c r="K12" s="9">
        <v>96.4</v>
      </c>
    </row>
    <row r="13" spans="1:11" x14ac:dyDescent="0.35">
      <c r="A13" s="10"/>
      <c r="B13" s="9"/>
      <c r="C13" s="9"/>
      <c r="D13" s="102"/>
      <c r="E13" s="9"/>
      <c r="F13" s="9"/>
      <c r="G13" s="9"/>
      <c r="H13" s="9"/>
      <c r="I13" s="8"/>
      <c r="J13" s="9"/>
      <c r="K13" s="9"/>
    </row>
    <row r="14" spans="1:11" x14ac:dyDescent="0.35">
      <c r="A14" s="64" t="s">
        <v>24</v>
      </c>
      <c r="B14" s="61" t="s">
        <v>77</v>
      </c>
      <c r="C14" s="9"/>
      <c r="D14" s="105">
        <v>0.43099999999999999</v>
      </c>
      <c r="E14" s="6">
        <v>9.2237308146399049E-4</v>
      </c>
      <c r="F14" s="8">
        <v>96</v>
      </c>
      <c r="G14" s="9">
        <v>12</v>
      </c>
      <c r="H14" s="9">
        <v>0</v>
      </c>
      <c r="I14" s="8">
        <v>48</v>
      </c>
      <c r="J14" s="9">
        <v>24</v>
      </c>
      <c r="K14" s="9">
        <v>92</v>
      </c>
    </row>
    <row r="15" spans="1:11" x14ac:dyDescent="0.35">
      <c r="A15" s="64" t="s">
        <v>25</v>
      </c>
      <c r="B15" s="61" t="s">
        <v>77</v>
      </c>
      <c r="C15" s="9"/>
      <c r="D15" s="105">
        <v>0.33200000000000002</v>
      </c>
      <c r="E15" s="10">
        <v>5.0243487671021111E-4</v>
      </c>
      <c r="F15" s="8">
        <v>100</v>
      </c>
      <c r="G15" s="9">
        <v>7.69</v>
      </c>
      <c r="H15" s="9">
        <v>7.69</v>
      </c>
      <c r="I15" s="8">
        <v>46.2</v>
      </c>
      <c r="J15" s="9">
        <v>38.5</v>
      </c>
      <c r="K15" s="9">
        <v>100</v>
      </c>
    </row>
    <row r="16" spans="1:11" x14ac:dyDescent="0.35">
      <c r="A16" s="64" t="s">
        <v>26</v>
      </c>
      <c r="B16" s="5"/>
      <c r="C16" s="9"/>
      <c r="D16" s="105"/>
      <c r="E16" s="9"/>
      <c r="F16" s="8"/>
      <c r="G16" s="9"/>
      <c r="H16" s="9"/>
      <c r="I16" s="8"/>
      <c r="J16" s="9"/>
      <c r="K16" s="9"/>
    </row>
    <row r="17" spans="1:11" x14ac:dyDescent="0.35">
      <c r="A17" s="64" t="s">
        <v>27</v>
      </c>
      <c r="B17" s="61" t="s">
        <v>77</v>
      </c>
      <c r="C17" s="9"/>
      <c r="D17" s="105">
        <v>0.317</v>
      </c>
      <c r="E17" s="10">
        <v>1.8075338008820765E-4</v>
      </c>
      <c r="F17" s="8">
        <v>96</v>
      </c>
      <c r="G17" s="9">
        <v>20</v>
      </c>
      <c r="H17" s="9">
        <v>0</v>
      </c>
      <c r="I17" s="8">
        <v>20</v>
      </c>
      <c r="J17" s="9">
        <v>80</v>
      </c>
      <c r="K17" s="9">
        <v>100</v>
      </c>
    </row>
    <row r="18" spans="1:11" x14ac:dyDescent="0.35">
      <c r="A18" s="64" t="s">
        <v>28</v>
      </c>
      <c r="B18" s="5"/>
      <c r="C18" s="53" t="s">
        <v>77</v>
      </c>
      <c r="D18" s="105">
        <v>0.67500000000000004</v>
      </c>
      <c r="E18" s="10">
        <v>5.8775657835247316E-4</v>
      </c>
      <c r="F18" s="8">
        <v>90</v>
      </c>
      <c r="G18" s="9">
        <v>10</v>
      </c>
      <c r="H18" s="9">
        <v>0</v>
      </c>
      <c r="I18" s="8">
        <v>90</v>
      </c>
      <c r="J18" s="9">
        <v>80</v>
      </c>
      <c r="K18" s="9">
        <v>100</v>
      </c>
    </row>
    <row r="19" spans="1:11" x14ac:dyDescent="0.35">
      <c r="A19" s="64" t="s">
        <v>29</v>
      </c>
      <c r="B19" s="61" t="s">
        <v>77</v>
      </c>
      <c r="C19" s="9"/>
      <c r="D19" s="105">
        <v>0.39300000000000002</v>
      </c>
      <c r="E19" s="10">
        <v>2.6421022564981434E-3</v>
      </c>
      <c r="F19" s="8">
        <v>100</v>
      </c>
      <c r="G19" s="9">
        <v>8.11</v>
      </c>
      <c r="H19" s="9">
        <v>0</v>
      </c>
      <c r="I19" s="8">
        <v>40.5</v>
      </c>
      <c r="J19" s="9">
        <v>16.2</v>
      </c>
      <c r="K19" s="9">
        <v>86.5</v>
      </c>
    </row>
    <row r="20" spans="1:11" x14ac:dyDescent="0.35">
      <c r="A20" s="64" t="s">
        <v>30</v>
      </c>
      <c r="B20" s="61" t="s">
        <v>77</v>
      </c>
      <c r="C20" s="9"/>
      <c r="D20" s="105">
        <v>1.083</v>
      </c>
      <c r="E20" s="10">
        <v>7.121379965184364E-4</v>
      </c>
      <c r="F20" s="8">
        <v>100</v>
      </c>
      <c r="G20" s="9">
        <v>11.4</v>
      </c>
      <c r="H20" s="9">
        <v>4.55</v>
      </c>
      <c r="I20" s="8">
        <v>75</v>
      </c>
      <c r="J20" s="9">
        <v>59.1</v>
      </c>
      <c r="K20" s="9">
        <v>54.5</v>
      </c>
    </row>
    <row r="21" spans="1:11" x14ac:dyDescent="0.35">
      <c r="A21" s="64" t="s">
        <v>31</v>
      </c>
      <c r="B21" s="5"/>
      <c r="C21" s="53" t="s">
        <v>77</v>
      </c>
      <c r="D21" s="105">
        <v>0.73599999999999999</v>
      </c>
      <c r="E21" s="10">
        <v>2.751572327044025E-3</v>
      </c>
      <c r="F21" s="8">
        <v>95.3</v>
      </c>
      <c r="G21" s="9">
        <v>6.45</v>
      </c>
      <c r="H21" s="9">
        <v>9.68</v>
      </c>
      <c r="I21" s="8">
        <v>90.3</v>
      </c>
      <c r="J21" s="9">
        <v>12.9</v>
      </c>
      <c r="K21" s="9">
        <v>96.8</v>
      </c>
    </row>
    <row r="22" spans="1:11" x14ac:dyDescent="0.35">
      <c r="A22" s="64" t="s">
        <v>32</v>
      </c>
      <c r="B22" s="61" t="s">
        <v>77</v>
      </c>
      <c r="C22" s="9"/>
      <c r="D22" s="105">
        <v>0.434</v>
      </c>
      <c r="E22" s="10">
        <v>1.252295875772249E-3</v>
      </c>
      <c r="F22" s="8">
        <v>100</v>
      </c>
      <c r="G22" s="9">
        <v>13.3</v>
      </c>
      <c r="H22" s="9">
        <v>0</v>
      </c>
      <c r="I22" s="8">
        <v>76.7</v>
      </c>
      <c r="J22" s="9">
        <v>43.3</v>
      </c>
      <c r="K22" s="9">
        <v>80</v>
      </c>
    </row>
    <row r="23" spans="1:11" x14ac:dyDescent="0.35">
      <c r="A23" s="64" t="s">
        <v>33</v>
      </c>
      <c r="B23" s="5"/>
      <c r="C23" s="53" t="s">
        <v>77</v>
      </c>
      <c r="D23" s="105">
        <v>1.133</v>
      </c>
      <c r="E23" s="10">
        <v>1.3134328358208956E-3</v>
      </c>
      <c r="F23" s="8">
        <v>95.8</v>
      </c>
      <c r="G23" s="9">
        <v>9.3000000000000007</v>
      </c>
      <c r="H23" s="9">
        <v>0</v>
      </c>
      <c r="I23" s="8">
        <v>58.1</v>
      </c>
      <c r="J23" s="9">
        <v>23.3</v>
      </c>
      <c r="K23" s="9">
        <v>58.1</v>
      </c>
    </row>
    <row r="24" spans="1:11" x14ac:dyDescent="0.35">
      <c r="A24" s="64" t="s">
        <v>34</v>
      </c>
      <c r="B24" s="61" t="s">
        <v>77</v>
      </c>
      <c r="C24" s="9"/>
      <c r="D24" s="105">
        <v>0.49299999999999999</v>
      </c>
      <c r="E24" s="10">
        <v>1.6905071521456437E-3</v>
      </c>
      <c r="F24" s="8">
        <v>100</v>
      </c>
      <c r="G24" s="9">
        <v>4.55</v>
      </c>
      <c r="H24" s="9">
        <v>6.06</v>
      </c>
      <c r="I24" s="8">
        <v>87.9</v>
      </c>
      <c r="J24" s="9">
        <v>7.58</v>
      </c>
      <c r="K24" s="9">
        <v>95.5</v>
      </c>
    </row>
    <row r="25" spans="1:11" x14ac:dyDescent="0.35">
      <c r="A25" s="64" t="s">
        <v>35</v>
      </c>
      <c r="B25" s="5"/>
      <c r="C25" s="53" t="s">
        <v>77</v>
      </c>
      <c r="D25" s="105">
        <v>0.49199999999999999</v>
      </c>
      <c r="E25" s="10">
        <v>8.6043710204784026E-4</v>
      </c>
      <c r="F25" s="8">
        <v>93.5</v>
      </c>
      <c r="G25" s="9">
        <v>41.7</v>
      </c>
      <c r="H25" s="9">
        <v>12.5</v>
      </c>
      <c r="I25" s="8">
        <v>75</v>
      </c>
      <c r="J25" s="9">
        <v>50</v>
      </c>
      <c r="K25" s="9">
        <v>87.5</v>
      </c>
    </row>
    <row r="27" spans="1:11" x14ac:dyDescent="0.35">
      <c r="A27" s="1" t="s">
        <v>130</v>
      </c>
    </row>
    <row r="28" spans="1:11" ht="39.5" x14ac:dyDescent="0.35">
      <c r="A28" s="2" t="s">
        <v>4</v>
      </c>
      <c r="B28" s="2" t="s">
        <v>61</v>
      </c>
      <c r="C28" s="45" t="s">
        <v>62</v>
      </c>
      <c r="D28" s="2" t="s">
        <v>122</v>
      </c>
      <c r="E28" s="45" t="s">
        <v>123</v>
      </c>
      <c r="F28" s="2" t="s">
        <v>131</v>
      </c>
      <c r="G28" s="2" t="s">
        <v>118</v>
      </c>
      <c r="H28" s="34" t="s">
        <v>116</v>
      </c>
      <c r="I28" s="100" t="s">
        <v>117</v>
      </c>
      <c r="J28" s="45" t="s">
        <v>132</v>
      </c>
    </row>
    <row r="29" spans="1:11" x14ac:dyDescent="0.35">
      <c r="A29" s="8" t="s">
        <v>14</v>
      </c>
      <c r="B29" s="8">
        <v>1</v>
      </c>
      <c r="C29" s="8" t="s">
        <v>70</v>
      </c>
      <c r="D29" s="105">
        <v>0.86599999999999999</v>
      </c>
      <c r="E29" s="106">
        <v>4.6963739624290082E-3</v>
      </c>
      <c r="F29" s="107">
        <v>83.7</v>
      </c>
      <c r="G29" s="15">
        <v>4.0504613300000001</v>
      </c>
      <c r="H29" s="8">
        <v>5.76</v>
      </c>
      <c r="I29" s="8">
        <v>4.32</v>
      </c>
      <c r="J29" s="108">
        <v>1.5057736720554273</v>
      </c>
    </row>
    <row r="30" spans="1:11" x14ac:dyDescent="0.35">
      <c r="A30" s="8" t="s">
        <v>18</v>
      </c>
      <c r="B30" s="8">
        <v>1</v>
      </c>
      <c r="C30" s="8" t="s">
        <v>70</v>
      </c>
      <c r="D30" s="105">
        <v>1.5269999999999999</v>
      </c>
      <c r="E30" s="106">
        <v>2.5661804430037816E-3</v>
      </c>
      <c r="F30" s="8">
        <v>77.2</v>
      </c>
      <c r="G30" s="15">
        <v>2.1665074299999998</v>
      </c>
      <c r="H30" s="8">
        <v>36.700000000000003</v>
      </c>
      <c r="I30" s="8">
        <v>8.43</v>
      </c>
      <c r="J30" s="108">
        <v>0.78781925343811399</v>
      </c>
    </row>
    <row r="31" spans="1:11" x14ac:dyDescent="0.35">
      <c r="A31" s="8" t="s">
        <v>16</v>
      </c>
      <c r="B31" s="8">
        <v>1</v>
      </c>
      <c r="C31" s="8" t="s">
        <v>70</v>
      </c>
      <c r="D31" s="105">
        <v>2.4620000000000002</v>
      </c>
      <c r="E31" s="15">
        <v>9.9225738555213105E-3</v>
      </c>
      <c r="F31" s="8">
        <v>91</v>
      </c>
      <c r="G31" s="15">
        <v>1.33348025</v>
      </c>
      <c r="H31" s="8">
        <v>22.6</v>
      </c>
      <c r="I31" s="8">
        <v>8.1300000000000008</v>
      </c>
      <c r="J31" s="108">
        <v>0.80503655564581633</v>
      </c>
    </row>
    <row r="32" spans="1:11" x14ac:dyDescent="0.35">
      <c r="A32" s="8" t="s">
        <v>27</v>
      </c>
      <c r="B32" s="8">
        <v>2</v>
      </c>
      <c r="C32" s="8" t="s">
        <v>71</v>
      </c>
      <c r="D32" s="105">
        <v>0.317</v>
      </c>
      <c r="E32" s="15">
        <v>1.8075338008820765E-4</v>
      </c>
      <c r="F32" s="8">
        <v>96</v>
      </c>
      <c r="G32" s="15">
        <v>7.6665045200000002</v>
      </c>
      <c r="H32" s="8">
        <v>91.7</v>
      </c>
      <c r="I32" s="8">
        <v>79.2</v>
      </c>
      <c r="J32" s="108">
        <v>2.6214511041009461</v>
      </c>
    </row>
    <row r="33" spans="1:10" x14ac:dyDescent="0.35">
      <c r="A33" s="8" t="s">
        <v>19</v>
      </c>
      <c r="B33" s="8">
        <v>1</v>
      </c>
      <c r="C33" s="8" t="s">
        <v>133</v>
      </c>
      <c r="D33" s="105">
        <v>1.615</v>
      </c>
      <c r="E33" s="15">
        <v>2.8045149227892805E-3</v>
      </c>
      <c r="F33" s="109">
        <v>93.8</v>
      </c>
      <c r="G33" s="15">
        <v>0.60617370000000004</v>
      </c>
      <c r="H33" s="109">
        <v>54.5</v>
      </c>
      <c r="I33" s="109">
        <v>18.2</v>
      </c>
      <c r="J33" s="108">
        <v>1.4767801857585139</v>
      </c>
    </row>
    <row r="34" spans="1:10" x14ac:dyDescent="0.35">
      <c r="A34" s="8" t="s">
        <v>15</v>
      </c>
      <c r="B34" s="8">
        <v>1</v>
      </c>
      <c r="C34" s="8" t="s">
        <v>70</v>
      </c>
      <c r="D34" s="105">
        <v>1.5289999999999999</v>
      </c>
      <c r="E34" s="106">
        <v>7.2219095854436323E-3</v>
      </c>
      <c r="F34" s="8">
        <v>93.4</v>
      </c>
      <c r="G34" s="15">
        <v>2.9875343399999998</v>
      </c>
      <c r="H34" s="8">
        <v>28.7</v>
      </c>
      <c r="I34" s="8">
        <v>6.5</v>
      </c>
      <c r="J34" s="108">
        <v>1.1412688031393068</v>
      </c>
    </row>
    <row r="35" spans="1:10" x14ac:dyDescent="0.35">
      <c r="A35" s="8" t="s">
        <v>21</v>
      </c>
      <c r="B35" s="8">
        <v>1</v>
      </c>
      <c r="C35" s="8"/>
      <c r="D35" s="105">
        <v>0.35299999999999998</v>
      </c>
      <c r="E35" s="8">
        <v>1.5730015730015729E-3</v>
      </c>
      <c r="F35" s="8">
        <v>92.9</v>
      </c>
      <c r="G35" s="15"/>
      <c r="H35" s="15"/>
      <c r="I35" s="15"/>
      <c r="J35" s="8">
        <v>1.161473087818697</v>
      </c>
    </row>
    <row r="36" spans="1:10" x14ac:dyDescent="0.35">
      <c r="A36" s="8" t="s">
        <v>31</v>
      </c>
      <c r="B36" s="8">
        <v>1</v>
      </c>
      <c r="C36" s="8" t="s">
        <v>70</v>
      </c>
      <c r="D36" s="105">
        <v>0.73599999999999999</v>
      </c>
      <c r="E36" s="15">
        <v>2.751572327044025E-3</v>
      </c>
      <c r="F36" s="110">
        <v>95.3</v>
      </c>
      <c r="G36" s="15">
        <v>3.6660216999999999</v>
      </c>
      <c r="H36" s="110">
        <v>30.2</v>
      </c>
      <c r="I36" s="110">
        <v>11.3</v>
      </c>
      <c r="J36" s="108">
        <v>1.6277173913043479</v>
      </c>
    </row>
    <row r="37" spans="1:10" x14ac:dyDescent="0.35">
      <c r="A37" s="8" t="s">
        <v>20</v>
      </c>
      <c r="B37" s="8">
        <v>2</v>
      </c>
      <c r="C37" s="8" t="s">
        <v>71</v>
      </c>
      <c r="D37" s="105">
        <v>0.54300000000000004</v>
      </c>
      <c r="E37" s="15">
        <v>4.2518545322960018E-3</v>
      </c>
      <c r="F37" s="8">
        <v>93.6</v>
      </c>
      <c r="G37" s="15">
        <v>1.33275177</v>
      </c>
      <c r="H37" s="8">
        <v>59.9</v>
      </c>
      <c r="I37" s="8">
        <v>41.7</v>
      </c>
      <c r="J37" s="108">
        <v>3.1197053406998156</v>
      </c>
    </row>
    <row r="38" spans="1:10" x14ac:dyDescent="0.35">
      <c r="A38" s="8" t="s">
        <v>17</v>
      </c>
      <c r="B38" s="8">
        <v>1</v>
      </c>
      <c r="C38" s="8" t="s">
        <v>70</v>
      </c>
      <c r="D38" s="105">
        <v>0.95799999999999996</v>
      </c>
      <c r="E38" s="15">
        <v>1.1366506693609498E-2</v>
      </c>
      <c r="F38" s="110">
        <v>98.5</v>
      </c>
      <c r="G38" s="15">
        <v>1.74669984</v>
      </c>
      <c r="H38" s="110">
        <v>3.63</v>
      </c>
      <c r="I38" s="110">
        <v>4.92</v>
      </c>
      <c r="J38" s="108">
        <v>0.98329853862212946</v>
      </c>
    </row>
    <row r="39" spans="1:10" x14ac:dyDescent="0.35">
      <c r="A39" s="8" t="s">
        <v>22</v>
      </c>
      <c r="B39" s="8">
        <v>1</v>
      </c>
      <c r="C39" s="8" t="s">
        <v>70</v>
      </c>
      <c r="D39" s="105">
        <v>0.90600000000000003</v>
      </c>
      <c r="E39" s="111">
        <v>8.2823459185196249E-3</v>
      </c>
      <c r="F39" s="8">
        <v>98.2</v>
      </c>
      <c r="G39" s="15">
        <v>1.1920696</v>
      </c>
      <c r="H39" s="8">
        <v>22.9</v>
      </c>
      <c r="I39" s="8">
        <v>17.7</v>
      </c>
      <c r="J39" s="108">
        <v>0.81677704194260481</v>
      </c>
    </row>
    <row r="40" spans="1:10" x14ac:dyDescent="0.35">
      <c r="A40" s="8" t="s">
        <v>33</v>
      </c>
      <c r="B40" s="8">
        <v>1</v>
      </c>
      <c r="C40" s="8" t="s">
        <v>70</v>
      </c>
      <c r="D40" s="105">
        <v>1.133</v>
      </c>
      <c r="E40" s="15">
        <v>1.3134328358208956E-3</v>
      </c>
      <c r="F40" s="110">
        <v>95.8</v>
      </c>
      <c r="G40" s="15">
        <v>1.50818378</v>
      </c>
      <c r="H40" s="110">
        <v>23.3</v>
      </c>
      <c r="I40" s="110">
        <v>25.6</v>
      </c>
      <c r="J40" s="108">
        <v>1.2639011473962929</v>
      </c>
    </row>
    <row r="41" spans="1:10" x14ac:dyDescent="0.35">
      <c r="A41" s="8" t="s">
        <v>35</v>
      </c>
      <c r="B41" s="8">
        <v>1</v>
      </c>
      <c r="C41" s="8" t="s">
        <v>70</v>
      </c>
      <c r="D41" s="105">
        <v>0.49199999999999999</v>
      </c>
      <c r="E41" s="15">
        <v>8.6043710204784026E-4</v>
      </c>
      <c r="F41" s="112">
        <v>93.5</v>
      </c>
      <c r="G41" s="15">
        <v>0.89122438000000004</v>
      </c>
      <c r="H41" s="110">
        <v>24.4</v>
      </c>
      <c r="I41" s="112">
        <v>15.6</v>
      </c>
      <c r="J41" s="108">
        <v>1.2804878048780488</v>
      </c>
    </row>
    <row r="42" spans="1:10" x14ac:dyDescent="0.35">
      <c r="A42" s="8" t="s">
        <v>26</v>
      </c>
      <c r="B42" s="15" t="s">
        <v>134</v>
      </c>
      <c r="C42" s="8"/>
      <c r="D42" s="105">
        <v>0.185</v>
      </c>
      <c r="E42" s="8">
        <v>3.6695003363708644E-4</v>
      </c>
      <c r="F42" s="8">
        <v>100</v>
      </c>
      <c r="G42" s="15"/>
      <c r="H42" s="15"/>
      <c r="I42" s="15"/>
      <c r="J42" s="8">
        <v>1.8702702702702703</v>
      </c>
    </row>
    <row r="43" spans="1:10" x14ac:dyDescent="0.35">
      <c r="A43" s="8" t="s">
        <v>28</v>
      </c>
      <c r="B43" s="8">
        <v>1</v>
      </c>
      <c r="C43" s="8" t="s">
        <v>70</v>
      </c>
      <c r="D43" s="105">
        <v>0.67500000000000004</v>
      </c>
      <c r="E43" s="15">
        <v>5.8775657835247316E-4</v>
      </c>
      <c r="F43" s="8">
        <v>90</v>
      </c>
      <c r="G43" s="15">
        <v>1.9780369600000001</v>
      </c>
      <c r="H43" s="8">
        <v>44.8</v>
      </c>
      <c r="I43" s="8">
        <v>69</v>
      </c>
      <c r="J43" s="108">
        <v>1.1007407407407406</v>
      </c>
    </row>
    <row r="44" spans="1:10" x14ac:dyDescent="0.35">
      <c r="A44" s="8" t="s">
        <v>24</v>
      </c>
      <c r="B44" s="8">
        <v>2</v>
      </c>
      <c r="C44" s="8" t="s">
        <v>71</v>
      </c>
      <c r="D44" s="105">
        <v>0.43099999999999999</v>
      </c>
      <c r="E44" s="106">
        <v>9.2237308146399049E-4</v>
      </c>
      <c r="F44" s="8">
        <v>96</v>
      </c>
      <c r="G44" s="15">
        <v>0.99037178999999997</v>
      </c>
      <c r="H44" s="8">
        <v>72.5</v>
      </c>
      <c r="I44" s="8">
        <v>65</v>
      </c>
      <c r="J44" s="108">
        <v>1.5893271461716938</v>
      </c>
    </row>
    <row r="45" spans="1:10" x14ac:dyDescent="0.35">
      <c r="A45" s="8" t="s">
        <v>29</v>
      </c>
      <c r="B45" s="8">
        <v>10</v>
      </c>
      <c r="C45" s="8" t="s">
        <v>71</v>
      </c>
      <c r="D45" s="105">
        <v>0.39300000000000002</v>
      </c>
      <c r="E45" s="15">
        <v>2.6421022564981434E-3</v>
      </c>
      <c r="F45" s="110">
        <v>100</v>
      </c>
      <c r="G45" s="15">
        <v>6.1277101800000002</v>
      </c>
      <c r="H45" s="110">
        <v>78.900000000000006</v>
      </c>
      <c r="I45" s="110">
        <v>37.5</v>
      </c>
      <c r="J45" s="108">
        <v>3.5318066157760812</v>
      </c>
    </row>
    <row r="46" spans="1:10" x14ac:dyDescent="0.35">
      <c r="A46" s="8" t="s">
        <v>25</v>
      </c>
      <c r="B46" s="8">
        <v>1</v>
      </c>
      <c r="C46" s="8" t="s">
        <v>71</v>
      </c>
      <c r="D46" s="105">
        <v>0.33200000000000002</v>
      </c>
      <c r="E46" s="15">
        <v>5.0243487671021111E-4</v>
      </c>
      <c r="F46" s="109">
        <v>100</v>
      </c>
      <c r="G46" s="15">
        <v>3.4820712199999999</v>
      </c>
      <c r="H46" s="109">
        <v>77.400000000000006</v>
      </c>
      <c r="I46" s="109">
        <v>48.4</v>
      </c>
      <c r="J46" s="108">
        <v>3.0240963855421685</v>
      </c>
    </row>
    <row r="47" spans="1:10" x14ac:dyDescent="0.35">
      <c r="A47" s="8" t="s">
        <v>32</v>
      </c>
      <c r="B47" s="15" t="s">
        <v>134</v>
      </c>
      <c r="C47" s="8" t="s">
        <v>71</v>
      </c>
      <c r="D47" s="105">
        <v>0.434</v>
      </c>
      <c r="E47" s="15">
        <v>1.252295875772249E-3</v>
      </c>
      <c r="F47" s="110">
        <v>100</v>
      </c>
      <c r="G47" s="15">
        <v>21.8736949</v>
      </c>
      <c r="H47" s="110">
        <v>95.8</v>
      </c>
      <c r="I47" s="110">
        <v>87.2</v>
      </c>
      <c r="J47" s="108">
        <v>2.2419354838709675</v>
      </c>
    </row>
    <row r="48" spans="1:10" x14ac:dyDescent="0.35">
      <c r="A48" s="8" t="s">
        <v>30</v>
      </c>
      <c r="B48" s="15" t="s">
        <v>134</v>
      </c>
      <c r="C48" s="8" t="s">
        <v>71</v>
      </c>
      <c r="D48" s="105">
        <v>1.083</v>
      </c>
      <c r="E48" s="15">
        <v>7.121379965184364E-4</v>
      </c>
      <c r="F48" s="109">
        <v>100</v>
      </c>
      <c r="G48" s="15">
        <v>13.088772799999999</v>
      </c>
      <c r="H48" s="109">
        <v>86.6</v>
      </c>
      <c r="I48" s="109">
        <v>10.4</v>
      </c>
      <c r="J48" s="108">
        <v>2.6029547553093262</v>
      </c>
    </row>
    <row r="49" spans="1:10" x14ac:dyDescent="0.35">
      <c r="A49" s="8" t="s">
        <v>34</v>
      </c>
      <c r="B49" s="15" t="s">
        <v>134</v>
      </c>
      <c r="C49" s="8" t="s">
        <v>71</v>
      </c>
      <c r="D49" s="105">
        <v>0.49299999999999999</v>
      </c>
      <c r="E49" s="15">
        <v>1.6905071521456437E-3</v>
      </c>
      <c r="F49" s="113">
        <v>100</v>
      </c>
      <c r="G49" s="15">
        <v>14.3250055</v>
      </c>
      <c r="H49" s="109">
        <v>96</v>
      </c>
      <c r="I49" s="109">
        <v>40.700000000000003</v>
      </c>
      <c r="J49" s="108">
        <v>3.3590263691683568</v>
      </c>
    </row>
    <row r="51" spans="1:10" x14ac:dyDescent="0.35">
      <c r="A51" s="1" t="s">
        <v>135</v>
      </c>
    </row>
    <row r="52" spans="1:10" x14ac:dyDescent="0.35">
      <c r="A52" s="59" t="s">
        <v>136</v>
      </c>
      <c r="B52" s="59"/>
      <c r="C52" s="59"/>
      <c r="D52" s="59"/>
      <c r="E52" s="59"/>
      <c r="F52" s="59"/>
      <c r="G52" s="59"/>
      <c r="H52" s="59"/>
    </row>
    <row r="53" spans="1:10" ht="67.5" x14ac:dyDescent="0.35">
      <c r="A53" s="84" t="s">
        <v>137</v>
      </c>
      <c r="B53" s="75" t="s">
        <v>122</v>
      </c>
      <c r="C53" s="84" t="s">
        <v>138</v>
      </c>
      <c r="D53" s="84" t="s">
        <v>124</v>
      </c>
      <c r="E53" s="2" t="s">
        <v>118</v>
      </c>
      <c r="F53" s="84" t="s">
        <v>116</v>
      </c>
      <c r="G53" s="84" t="s">
        <v>117</v>
      </c>
      <c r="H53" s="84" t="s">
        <v>139</v>
      </c>
    </row>
    <row r="54" spans="1:10" x14ac:dyDescent="0.35">
      <c r="A54" s="75" t="s">
        <v>122</v>
      </c>
      <c r="B54" s="114">
        <v>1</v>
      </c>
      <c r="C54" s="114">
        <v>0.65844155844155805</v>
      </c>
      <c r="D54" s="114">
        <v>-0.45141133337992401</v>
      </c>
      <c r="E54" s="114">
        <v>-0.31754385964912302</v>
      </c>
      <c r="F54" s="114">
        <v>-0.58421052631578996</v>
      </c>
      <c r="G54" s="114">
        <v>-0.70877192982456105</v>
      </c>
      <c r="H54" s="114">
        <v>-0.69298245614035103</v>
      </c>
    </row>
    <row r="55" spans="1:10" x14ac:dyDescent="0.35">
      <c r="A55" s="2" t="s">
        <v>138</v>
      </c>
      <c r="B55" s="114">
        <v>0.65844155844155805</v>
      </c>
      <c r="C55" s="114">
        <v>1</v>
      </c>
      <c r="D55" s="114">
        <v>-0.31933902186702001</v>
      </c>
      <c r="E55" s="114">
        <v>-0.39824561403508801</v>
      </c>
      <c r="F55" s="114">
        <v>-0.65087719298245605</v>
      </c>
      <c r="G55" s="114">
        <v>-0.67894736842105297</v>
      </c>
      <c r="H55" s="114">
        <v>-0.42105263157894701</v>
      </c>
    </row>
    <row r="56" spans="1:10" x14ac:dyDescent="0.35">
      <c r="A56" s="2" t="s">
        <v>124</v>
      </c>
      <c r="B56" s="114">
        <v>-0.45141133337992401</v>
      </c>
      <c r="C56" s="114">
        <v>-0.31933902186702001</v>
      </c>
      <c r="D56" s="114">
        <v>1</v>
      </c>
      <c r="E56" s="114">
        <v>0.41878746283483798</v>
      </c>
      <c r="F56" s="114">
        <v>0.57550074173920596</v>
      </c>
      <c r="G56" s="114">
        <v>0.407277448000054</v>
      </c>
      <c r="H56" s="114">
        <v>0.61091617200007997</v>
      </c>
    </row>
    <row r="57" spans="1:10" x14ac:dyDescent="0.35">
      <c r="A57" s="2" t="s">
        <v>118</v>
      </c>
      <c r="B57" s="114">
        <v>-0.31754385964912302</v>
      </c>
      <c r="C57" s="114">
        <v>-0.39824561403508801</v>
      </c>
      <c r="D57" s="114">
        <v>0.41878746283483798</v>
      </c>
      <c r="E57" s="114">
        <v>1</v>
      </c>
      <c r="F57" s="114">
        <v>0.49298245614035102</v>
      </c>
      <c r="G57" s="114">
        <v>0.20526315789473701</v>
      </c>
      <c r="H57" s="114">
        <v>0.42280701754386002</v>
      </c>
    </row>
    <row r="58" spans="1:10" x14ac:dyDescent="0.35">
      <c r="A58" s="2" t="s">
        <v>116</v>
      </c>
      <c r="B58" s="114">
        <v>-0.58421052631578996</v>
      </c>
      <c r="C58" s="114">
        <v>-0.65087719298245605</v>
      </c>
      <c r="D58" s="114">
        <v>0.57550074173920596</v>
      </c>
      <c r="E58" s="114">
        <v>0.49298245614035102</v>
      </c>
      <c r="F58" s="114">
        <v>1</v>
      </c>
      <c r="G58" s="114">
        <v>0.73333333333333295</v>
      </c>
      <c r="H58" s="114">
        <v>0.75789473684210495</v>
      </c>
    </row>
    <row r="59" spans="1:10" ht="26.5" x14ac:dyDescent="0.35">
      <c r="A59" s="84" t="s">
        <v>117</v>
      </c>
      <c r="B59" s="114">
        <v>-0.70877192982456105</v>
      </c>
      <c r="C59" s="114">
        <v>-0.67894736842105297</v>
      </c>
      <c r="D59" s="114">
        <v>0.407277448000054</v>
      </c>
      <c r="E59" s="114">
        <v>0.20526315789473701</v>
      </c>
      <c r="F59" s="114">
        <v>0.73333333333333295</v>
      </c>
      <c r="G59" s="114">
        <v>1</v>
      </c>
      <c r="H59" s="114">
        <v>0.52105263157894699</v>
      </c>
    </row>
    <row r="60" spans="1:10" ht="67.5" x14ac:dyDescent="0.35">
      <c r="A60" s="84" t="s">
        <v>139</v>
      </c>
      <c r="B60" s="114">
        <v>-0.69298245614035103</v>
      </c>
      <c r="C60" s="114">
        <v>-0.42105263157894701</v>
      </c>
      <c r="D60" s="114">
        <v>0.61091617200007997</v>
      </c>
      <c r="E60" s="114">
        <v>0.42280701754386002</v>
      </c>
      <c r="F60" s="114">
        <v>0.75789473684210495</v>
      </c>
      <c r="G60" s="114">
        <v>0.52105263157894699</v>
      </c>
      <c r="H60" s="114">
        <v>1</v>
      </c>
    </row>
    <row r="62" spans="1:10" ht="67.5" x14ac:dyDescent="0.35">
      <c r="A62" s="2" t="s">
        <v>140</v>
      </c>
      <c r="B62" s="75" t="s">
        <v>122</v>
      </c>
      <c r="C62" s="2" t="s">
        <v>123</v>
      </c>
      <c r="D62" s="2" t="s">
        <v>124</v>
      </c>
      <c r="E62" s="2" t="s">
        <v>118</v>
      </c>
      <c r="F62" s="2" t="s">
        <v>116</v>
      </c>
      <c r="G62" s="84" t="s">
        <v>117</v>
      </c>
      <c r="H62" s="84" t="s">
        <v>139</v>
      </c>
    </row>
    <row r="63" spans="1:10" x14ac:dyDescent="0.35">
      <c r="A63" s="75" t="s">
        <v>122</v>
      </c>
      <c r="B63" s="9"/>
      <c r="C63" s="9">
        <v>1.17335169545185E-3</v>
      </c>
      <c r="D63" s="9">
        <v>3.9966895094770603E-2</v>
      </c>
      <c r="E63" s="9">
        <v>0.185246792629542</v>
      </c>
      <c r="F63" s="9">
        <v>8.6245346429764998E-3</v>
      </c>
      <c r="G63" s="9">
        <v>6.8102864990071698E-4</v>
      </c>
      <c r="H63" s="9">
        <v>1.00432581556714E-3</v>
      </c>
    </row>
    <row r="64" spans="1:10" x14ac:dyDescent="0.35">
      <c r="A64" s="2" t="s">
        <v>123</v>
      </c>
      <c r="B64" s="9">
        <v>1.17335169545185E-3</v>
      </c>
      <c r="C64" s="9"/>
      <c r="D64" s="9">
        <v>0.158229272497909</v>
      </c>
      <c r="E64" s="9">
        <v>9.1266564307166301E-2</v>
      </c>
      <c r="F64" s="9">
        <v>2.5440361860108898E-3</v>
      </c>
      <c r="G64" s="9">
        <v>1.39137090796464E-3</v>
      </c>
      <c r="H64" s="9">
        <v>7.2612039280372506E-2</v>
      </c>
    </row>
    <row r="65" spans="1:8" x14ac:dyDescent="0.35">
      <c r="A65" s="2" t="s">
        <v>124</v>
      </c>
      <c r="B65" s="9">
        <v>3.9966895094770603E-2</v>
      </c>
      <c r="C65" s="9">
        <v>0.158229272497909</v>
      </c>
      <c r="D65" s="9"/>
      <c r="E65" s="9">
        <v>7.4326088106996202E-2</v>
      </c>
      <c r="F65" s="9">
        <v>9.9309514200612795E-3</v>
      </c>
      <c r="G65" s="9">
        <v>8.3502579069608299E-2</v>
      </c>
      <c r="H65" s="9">
        <v>5.4591939926086899E-3</v>
      </c>
    </row>
    <row r="66" spans="1:8" x14ac:dyDescent="0.35">
      <c r="A66" s="2" t="s">
        <v>118</v>
      </c>
      <c r="B66" s="9">
        <v>0.185246792629542</v>
      </c>
      <c r="C66" s="9">
        <v>9.1266564307166301E-2</v>
      </c>
      <c r="D66" s="9">
        <v>7.4326088106996202E-2</v>
      </c>
      <c r="E66" s="9"/>
      <c r="F66" s="9">
        <v>3.1981574415353299E-2</v>
      </c>
      <c r="G66" s="9">
        <v>0.39922262991187402</v>
      </c>
      <c r="H66" s="9">
        <v>7.1304818487875204E-2</v>
      </c>
    </row>
    <row r="67" spans="1:8" x14ac:dyDescent="0.35">
      <c r="A67" s="2" t="s">
        <v>116</v>
      </c>
      <c r="B67" s="9">
        <v>8.6245346429764998E-3</v>
      </c>
      <c r="C67" s="9">
        <v>2.5440361860108898E-3</v>
      </c>
      <c r="D67" s="9">
        <v>9.9309514200612795E-3</v>
      </c>
      <c r="E67" s="9">
        <v>3.1981574415353299E-2</v>
      </c>
      <c r="F67" s="9"/>
      <c r="G67" s="9">
        <v>3.5342463813276502E-4</v>
      </c>
      <c r="H67" s="9">
        <v>1.7042611955963099E-4</v>
      </c>
    </row>
    <row r="68" spans="1:8" ht="26.5" x14ac:dyDescent="0.35">
      <c r="A68" s="84" t="s">
        <v>117</v>
      </c>
      <c r="B68" s="9">
        <v>6.8102864990071698E-4</v>
      </c>
      <c r="C68" s="9">
        <v>1.39137090796464E-3</v>
      </c>
      <c r="D68" s="9">
        <v>8.3502579069608299E-2</v>
      </c>
      <c r="E68" s="9">
        <v>0.39922262991187402</v>
      </c>
      <c r="F68" s="9">
        <v>3.5342463813276502E-4</v>
      </c>
      <c r="G68" s="9"/>
      <c r="H68" s="9">
        <v>2.2160581123616001E-2</v>
      </c>
    </row>
    <row r="69" spans="1:8" ht="67.5" x14ac:dyDescent="0.35">
      <c r="A69" s="84" t="s">
        <v>139</v>
      </c>
      <c r="B69" s="9">
        <v>1.00432581556714E-3</v>
      </c>
      <c r="C69" s="9">
        <v>7.2612039280372506E-2</v>
      </c>
      <c r="D69" s="9">
        <v>5.4591939926086899E-3</v>
      </c>
      <c r="E69" s="9">
        <v>7.1304818487875204E-2</v>
      </c>
      <c r="F69" s="9">
        <v>1.7042611955963099E-4</v>
      </c>
      <c r="G69" s="9">
        <v>2.2160581123616001E-2</v>
      </c>
      <c r="H69" s="9"/>
    </row>
  </sheetData>
  <mergeCells count="2">
    <mergeCell ref="E2:K2"/>
    <mergeCell ref="A52:H52"/>
  </mergeCells>
  <conditionalFormatting sqref="B63:H69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"/>
  <sheetViews>
    <sheetView workbookViewId="0">
      <selection activeCell="A69" sqref="A69:O81"/>
    </sheetView>
  </sheetViews>
  <sheetFormatPr baseColWidth="10" defaultRowHeight="14.5" x14ac:dyDescent="0.35"/>
  <sheetData>
    <row r="1" spans="1:10" x14ac:dyDescent="0.35">
      <c r="A1" s="59" t="s">
        <v>141</v>
      </c>
      <c r="B1" s="59"/>
      <c r="C1" s="59"/>
      <c r="E1" s="116" t="s">
        <v>145</v>
      </c>
      <c r="F1" s="116"/>
      <c r="G1" s="116"/>
      <c r="H1" s="116"/>
      <c r="I1" s="116"/>
      <c r="J1" s="116"/>
    </row>
    <row r="2" spans="1:10" x14ac:dyDescent="0.35">
      <c r="A2" s="28" t="s">
        <v>142</v>
      </c>
      <c r="B2" s="28"/>
      <c r="C2" s="28"/>
      <c r="E2" s="76" t="s">
        <v>142</v>
      </c>
      <c r="F2" s="77"/>
      <c r="G2" s="77"/>
      <c r="H2" s="77"/>
      <c r="I2" s="77"/>
      <c r="J2" s="78"/>
    </row>
    <row r="3" spans="1:10" x14ac:dyDescent="0.35">
      <c r="A3" s="2" t="s">
        <v>3</v>
      </c>
      <c r="B3" s="2" t="s">
        <v>4</v>
      </c>
      <c r="C3" s="3" t="s">
        <v>143</v>
      </c>
      <c r="E3" s="2" t="s">
        <v>3</v>
      </c>
      <c r="F3" s="2" t="s">
        <v>4</v>
      </c>
      <c r="G3" s="3" t="s">
        <v>146</v>
      </c>
      <c r="H3" s="3" t="s">
        <v>147</v>
      </c>
      <c r="I3" s="3" t="s">
        <v>148</v>
      </c>
      <c r="J3" s="3" t="s">
        <v>149</v>
      </c>
    </row>
    <row r="4" spans="1:10" x14ac:dyDescent="0.35">
      <c r="A4" s="5">
        <v>1</v>
      </c>
      <c r="B4" s="14" t="s">
        <v>14</v>
      </c>
      <c r="C4" s="8">
        <v>3.4967919999999999E-3</v>
      </c>
      <c r="E4" s="5">
        <v>1</v>
      </c>
      <c r="F4" s="14" t="s">
        <v>14</v>
      </c>
      <c r="G4" s="8">
        <v>1.652E-4</v>
      </c>
      <c r="H4" s="8">
        <v>2.6983100000000002E-3</v>
      </c>
      <c r="I4" s="8">
        <v>4.9560999999999995E-4</v>
      </c>
      <c r="J4" s="8">
        <v>0</v>
      </c>
    </row>
    <row r="5" spans="1:10" x14ac:dyDescent="0.35">
      <c r="A5" s="40">
        <v>2</v>
      </c>
      <c r="B5" s="64"/>
      <c r="C5" s="9"/>
      <c r="E5" s="40">
        <v>2</v>
      </c>
      <c r="F5" s="64"/>
      <c r="G5" s="9"/>
      <c r="H5" s="9"/>
      <c r="I5" s="9"/>
      <c r="J5" s="9"/>
    </row>
    <row r="6" spans="1:10" x14ac:dyDescent="0.35">
      <c r="A6" s="5">
        <v>3</v>
      </c>
      <c r="B6" s="64"/>
      <c r="C6" s="9"/>
      <c r="E6" s="5">
        <v>3</v>
      </c>
      <c r="F6" s="64"/>
      <c r="G6" s="9"/>
      <c r="H6" s="9"/>
      <c r="I6" s="9"/>
      <c r="J6" s="9"/>
    </row>
    <row r="7" spans="1:10" x14ac:dyDescent="0.35">
      <c r="A7" s="40">
        <v>4</v>
      </c>
      <c r="B7" s="64"/>
      <c r="C7" s="9"/>
      <c r="E7" s="40">
        <v>4</v>
      </c>
      <c r="F7" s="64"/>
      <c r="G7" s="9"/>
      <c r="H7" s="9"/>
      <c r="I7" s="9"/>
      <c r="J7" s="9"/>
    </row>
    <row r="8" spans="1:10" x14ac:dyDescent="0.35">
      <c r="A8" s="5">
        <v>5</v>
      </c>
      <c r="B8" s="14" t="s">
        <v>18</v>
      </c>
      <c r="C8" s="115">
        <v>1.8192982057171445E-3</v>
      </c>
      <c r="E8" s="5">
        <v>5</v>
      </c>
      <c r="F8" s="14" t="s">
        <v>18</v>
      </c>
      <c r="G8" s="8">
        <v>3.1838E-4</v>
      </c>
      <c r="H8" s="8">
        <v>1.25077E-3</v>
      </c>
      <c r="I8" s="8">
        <v>2.0467E-4</v>
      </c>
      <c r="J8" s="8">
        <v>0</v>
      </c>
    </row>
    <row r="9" spans="1:10" x14ac:dyDescent="0.35">
      <c r="A9" s="40">
        <v>6</v>
      </c>
      <c r="B9" s="64"/>
      <c r="C9" s="9"/>
      <c r="E9" s="40">
        <v>6</v>
      </c>
      <c r="F9" s="64"/>
      <c r="G9" s="9"/>
      <c r="H9" s="9"/>
      <c r="I9" s="9"/>
      <c r="J9" s="9"/>
    </row>
    <row r="10" spans="1:10" x14ac:dyDescent="0.35">
      <c r="A10" s="5">
        <v>7</v>
      </c>
      <c r="B10" s="16" t="s">
        <v>20</v>
      </c>
      <c r="C10" s="8">
        <v>1.0794069999999999E-3</v>
      </c>
      <c r="E10" s="5">
        <v>7</v>
      </c>
      <c r="F10" s="16" t="s">
        <v>20</v>
      </c>
      <c r="G10" s="8">
        <v>1.6426E-4</v>
      </c>
      <c r="H10" s="8">
        <v>7.5089000000000004E-4</v>
      </c>
      <c r="I10" s="8">
        <v>1.1733E-4</v>
      </c>
      <c r="J10" s="8">
        <v>0</v>
      </c>
    </row>
    <row r="11" spans="1:10" x14ac:dyDescent="0.35">
      <c r="A11" s="40">
        <v>8</v>
      </c>
      <c r="B11" s="14" t="s">
        <v>21</v>
      </c>
      <c r="C11" s="8">
        <v>4.2281699999999997E-4</v>
      </c>
      <c r="E11" s="40">
        <v>8</v>
      </c>
      <c r="F11" s="14" t="s">
        <v>21</v>
      </c>
      <c r="G11" s="8">
        <v>3.8438E-5</v>
      </c>
      <c r="H11" s="8">
        <v>3.4593999999999998E-4</v>
      </c>
      <c r="I11" s="8">
        <v>0</v>
      </c>
      <c r="J11" s="8">
        <v>0</v>
      </c>
    </row>
    <row r="12" spans="1:10" x14ac:dyDescent="0.35">
      <c r="A12" s="5">
        <v>9</v>
      </c>
      <c r="B12" s="14" t="s">
        <v>22</v>
      </c>
      <c r="C12" s="8">
        <v>3.2646789999999999E-3</v>
      </c>
      <c r="E12" s="5">
        <v>9</v>
      </c>
      <c r="F12" s="14" t="s">
        <v>22</v>
      </c>
      <c r="G12" s="8">
        <v>9.6020000000000006E-5</v>
      </c>
      <c r="H12" s="8">
        <v>2.76057E-3</v>
      </c>
      <c r="I12" s="8">
        <v>4.0808000000000001E-4</v>
      </c>
      <c r="J12" s="8">
        <v>0</v>
      </c>
    </row>
    <row r="13" spans="1:10" x14ac:dyDescent="0.35">
      <c r="A13" s="40">
        <v>10</v>
      </c>
      <c r="B13" s="14" t="s">
        <v>23</v>
      </c>
      <c r="C13" s="8">
        <v>2.07526E-4</v>
      </c>
      <c r="E13" s="40">
        <v>10</v>
      </c>
      <c r="F13" s="14" t="s">
        <v>23</v>
      </c>
      <c r="G13" s="8">
        <v>0</v>
      </c>
      <c r="H13" s="8">
        <v>1.3835E-4</v>
      </c>
      <c r="I13" s="8">
        <v>6.9175000000000001E-5</v>
      </c>
      <c r="J13" s="8">
        <v>0</v>
      </c>
    </row>
    <row r="14" spans="1:10" x14ac:dyDescent="0.35">
      <c r="A14" s="5">
        <v>11</v>
      </c>
      <c r="B14" s="14" t="s">
        <v>26</v>
      </c>
      <c r="C14" s="4" t="s">
        <v>144</v>
      </c>
    </row>
    <row r="16" spans="1:10" x14ac:dyDescent="0.35">
      <c r="A16" s="117" t="s">
        <v>150</v>
      </c>
      <c r="B16" s="117"/>
      <c r="C16" s="117"/>
      <c r="D16" s="117"/>
      <c r="E16" s="117"/>
      <c r="F16" s="117"/>
    </row>
    <row r="17" spans="1:15" x14ac:dyDescent="0.35">
      <c r="A17" s="28" t="s">
        <v>151</v>
      </c>
      <c r="B17" s="28"/>
      <c r="C17" s="28"/>
      <c r="D17" s="28"/>
      <c r="E17" s="28"/>
      <c r="F17" s="28"/>
      <c r="G17" s="28"/>
      <c r="I17" s="28" t="s">
        <v>152</v>
      </c>
      <c r="J17" s="28"/>
      <c r="K17" s="28"/>
      <c r="L17" s="28"/>
      <c r="M17" s="28"/>
      <c r="N17" s="28"/>
      <c r="O17" s="28"/>
    </row>
    <row r="18" spans="1:15" x14ac:dyDescent="0.35">
      <c r="A18" s="1" t="s">
        <v>3</v>
      </c>
      <c r="B18" s="2" t="s">
        <v>4</v>
      </c>
      <c r="C18" s="3" t="s">
        <v>5</v>
      </c>
      <c r="D18" s="3" t="s">
        <v>7</v>
      </c>
      <c r="E18" s="3" t="s">
        <v>8</v>
      </c>
      <c r="F18" s="3" t="s">
        <v>10</v>
      </c>
      <c r="G18" s="3" t="s">
        <v>11</v>
      </c>
      <c r="I18" s="2" t="s">
        <v>3</v>
      </c>
      <c r="J18" s="2" t="s">
        <v>4</v>
      </c>
      <c r="K18" s="3" t="s">
        <v>5</v>
      </c>
      <c r="L18" s="3" t="s">
        <v>7</v>
      </c>
      <c r="M18" s="3" t="s">
        <v>8</v>
      </c>
      <c r="N18" s="3" t="s">
        <v>10</v>
      </c>
      <c r="O18" s="3" t="s">
        <v>11</v>
      </c>
    </row>
    <row r="19" spans="1:15" x14ac:dyDescent="0.35">
      <c r="A19" s="5">
        <v>1</v>
      </c>
      <c r="B19" s="14" t="s">
        <v>14</v>
      </c>
      <c r="C19" s="8">
        <v>98.2</v>
      </c>
      <c r="D19" s="8">
        <v>94.7</v>
      </c>
      <c r="E19" s="8">
        <v>97.7</v>
      </c>
      <c r="F19" s="8">
        <v>96.9</v>
      </c>
      <c r="G19" s="8">
        <v>99.3</v>
      </c>
      <c r="I19" s="5">
        <v>1</v>
      </c>
      <c r="J19" s="14" t="s">
        <v>14</v>
      </c>
      <c r="K19" s="50">
        <v>0</v>
      </c>
      <c r="L19" s="50">
        <v>1.35</v>
      </c>
      <c r="M19" s="50">
        <v>0.81</v>
      </c>
      <c r="N19" s="50">
        <v>0.66</v>
      </c>
      <c r="O19" s="50">
        <v>0.67</v>
      </c>
    </row>
    <row r="20" spans="1:15" x14ac:dyDescent="0.35">
      <c r="A20" s="40">
        <v>2</v>
      </c>
      <c r="B20" s="64"/>
      <c r="C20" s="5"/>
      <c r="D20" s="9"/>
      <c r="E20" s="9"/>
      <c r="F20" s="9"/>
      <c r="G20" s="9"/>
      <c r="I20" s="40">
        <v>2</v>
      </c>
      <c r="J20" s="64"/>
      <c r="K20" s="5"/>
      <c r="L20" s="9"/>
      <c r="M20" s="9"/>
      <c r="N20" s="9"/>
      <c r="O20" s="9"/>
    </row>
    <row r="21" spans="1:15" x14ac:dyDescent="0.35">
      <c r="A21" s="5">
        <v>3</v>
      </c>
      <c r="B21" s="64"/>
      <c r="C21" s="5"/>
      <c r="D21" s="9"/>
      <c r="E21" s="9"/>
      <c r="F21" s="9"/>
      <c r="G21" s="9"/>
      <c r="I21" s="5">
        <v>3</v>
      </c>
      <c r="J21" s="64"/>
      <c r="K21" s="5"/>
      <c r="L21" s="9"/>
      <c r="M21" s="9"/>
      <c r="N21" s="9"/>
      <c r="O21" s="9"/>
    </row>
    <row r="22" spans="1:15" x14ac:dyDescent="0.35">
      <c r="A22" s="40">
        <v>4</v>
      </c>
      <c r="B22" s="64"/>
      <c r="C22" s="5"/>
      <c r="D22" s="8"/>
      <c r="E22" s="8"/>
      <c r="F22" s="9"/>
      <c r="G22" s="9"/>
      <c r="I22" s="40">
        <v>4</v>
      </c>
      <c r="J22" s="64"/>
      <c r="K22" s="5"/>
      <c r="L22" s="8"/>
      <c r="M22" s="8"/>
      <c r="N22" s="9"/>
      <c r="O22" s="9"/>
    </row>
    <row r="23" spans="1:15" x14ac:dyDescent="0.35">
      <c r="A23" s="5">
        <v>5</v>
      </c>
      <c r="B23" s="14" t="s">
        <v>18</v>
      </c>
      <c r="C23" s="8">
        <v>96.3</v>
      </c>
      <c r="D23" s="8">
        <v>97.9</v>
      </c>
      <c r="E23" s="8">
        <v>98.8</v>
      </c>
      <c r="F23" s="8">
        <v>100</v>
      </c>
      <c r="G23" s="8">
        <v>100</v>
      </c>
      <c r="I23" s="5">
        <v>5</v>
      </c>
      <c r="J23" s="14" t="s">
        <v>18</v>
      </c>
      <c r="K23" s="50">
        <v>3.23</v>
      </c>
      <c r="L23" s="50">
        <v>1.79</v>
      </c>
      <c r="M23" s="50">
        <v>3.3</v>
      </c>
      <c r="N23" s="50">
        <v>3.03</v>
      </c>
      <c r="O23" s="50">
        <v>0</v>
      </c>
    </row>
    <row r="24" spans="1:15" x14ac:dyDescent="0.35">
      <c r="A24" s="40">
        <v>6</v>
      </c>
      <c r="B24" s="64"/>
      <c r="C24" s="9"/>
      <c r="D24" s="9"/>
      <c r="E24" s="9"/>
      <c r="F24" s="9"/>
      <c r="G24" s="9"/>
      <c r="I24" s="40">
        <v>6</v>
      </c>
      <c r="J24" s="64"/>
      <c r="K24" s="9"/>
      <c r="L24" s="9"/>
      <c r="M24" s="9"/>
      <c r="N24" s="9"/>
      <c r="O24" s="9"/>
    </row>
    <row r="25" spans="1:15" x14ac:dyDescent="0.35">
      <c r="A25" s="5">
        <v>7</v>
      </c>
      <c r="B25" s="16" t="s">
        <v>20</v>
      </c>
      <c r="C25" s="8">
        <v>100</v>
      </c>
      <c r="D25" s="8">
        <v>95.8</v>
      </c>
      <c r="E25" s="8">
        <v>100</v>
      </c>
      <c r="F25" s="8">
        <v>100</v>
      </c>
      <c r="G25" s="8">
        <v>100</v>
      </c>
      <c r="I25" s="5">
        <v>7</v>
      </c>
      <c r="J25" s="16" t="s">
        <v>20</v>
      </c>
      <c r="K25" s="50">
        <v>2.78</v>
      </c>
      <c r="L25" s="50">
        <v>4</v>
      </c>
      <c r="M25" s="50">
        <v>3.57</v>
      </c>
      <c r="N25" s="118">
        <v>0</v>
      </c>
      <c r="O25" s="50">
        <v>3.85</v>
      </c>
    </row>
    <row r="26" spans="1:15" x14ac:dyDescent="0.35">
      <c r="A26" s="40">
        <v>8</v>
      </c>
      <c r="B26" s="14" t="s">
        <v>21</v>
      </c>
      <c r="C26" s="8">
        <v>100</v>
      </c>
      <c r="D26" s="8"/>
      <c r="E26" s="8">
        <v>88</v>
      </c>
      <c r="F26" s="8">
        <v>93.9</v>
      </c>
      <c r="G26" s="8">
        <v>100</v>
      </c>
      <c r="I26" s="40">
        <v>8</v>
      </c>
      <c r="J26" s="14" t="s">
        <v>21</v>
      </c>
      <c r="K26" s="119"/>
      <c r="L26" s="9"/>
      <c r="M26" s="50">
        <v>7.69</v>
      </c>
      <c r="N26" s="118">
        <v>0</v>
      </c>
      <c r="O26" s="118">
        <v>0</v>
      </c>
    </row>
    <row r="27" spans="1:15" x14ac:dyDescent="0.35">
      <c r="A27" s="5">
        <v>9</v>
      </c>
      <c r="B27" s="14" t="s">
        <v>22</v>
      </c>
      <c r="C27" s="8">
        <v>100</v>
      </c>
      <c r="D27" s="8">
        <v>98.4</v>
      </c>
      <c r="E27" s="8">
        <v>96.1</v>
      </c>
      <c r="F27" s="8">
        <v>96.8</v>
      </c>
      <c r="G27" s="8">
        <v>97.5</v>
      </c>
      <c r="I27" s="5">
        <v>9</v>
      </c>
      <c r="J27" s="14" t="s">
        <v>22</v>
      </c>
      <c r="K27" s="50">
        <v>1.54</v>
      </c>
      <c r="L27" s="50">
        <v>5.56</v>
      </c>
      <c r="M27" s="50">
        <v>3.41</v>
      </c>
      <c r="N27" s="50">
        <v>1.71</v>
      </c>
      <c r="O27" s="50">
        <v>2.02</v>
      </c>
    </row>
    <row r="28" spans="1:15" x14ac:dyDescent="0.35">
      <c r="A28" s="40">
        <v>10</v>
      </c>
      <c r="B28" s="14" t="s">
        <v>23</v>
      </c>
      <c r="C28" s="8">
        <v>100</v>
      </c>
      <c r="D28" s="8">
        <v>94.4</v>
      </c>
      <c r="E28" s="8">
        <v>94.7</v>
      </c>
      <c r="F28" s="8">
        <v>100</v>
      </c>
      <c r="G28" s="8">
        <v>100</v>
      </c>
      <c r="I28" s="40">
        <v>10</v>
      </c>
      <c r="J28" s="14" t="s">
        <v>23</v>
      </c>
      <c r="K28" s="120">
        <v>0</v>
      </c>
      <c r="L28" s="120">
        <v>0</v>
      </c>
      <c r="M28" s="120">
        <v>0</v>
      </c>
      <c r="N28" s="50">
        <v>8.33</v>
      </c>
      <c r="O28" s="50">
        <v>9.09</v>
      </c>
    </row>
    <row r="30" spans="1:15" x14ac:dyDescent="0.35">
      <c r="A30" s="28" t="s">
        <v>153</v>
      </c>
      <c r="B30" s="28"/>
      <c r="C30" s="28"/>
      <c r="D30" s="28"/>
      <c r="E30" s="28"/>
      <c r="F30" s="28"/>
      <c r="G30" s="28"/>
      <c r="I30" s="76" t="s">
        <v>154</v>
      </c>
      <c r="J30" s="77"/>
      <c r="K30" s="77"/>
      <c r="L30" s="77"/>
      <c r="M30" s="77"/>
      <c r="N30" s="77"/>
      <c r="O30" s="78"/>
    </row>
    <row r="31" spans="1:15" x14ac:dyDescent="0.35">
      <c r="A31" s="1" t="s">
        <v>3</v>
      </c>
      <c r="B31" s="2" t="s">
        <v>4</v>
      </c>
      <c r="C31" s="3" t="s">
        <v>5</v>
      </c>
      <c r="D31" s="3" t="s">
        <v>7</v>
      </c>
      <c r="E31" s="3" t="s">
        <v>8</v>
      </c>
      <c r="F31" s="3" t="s">
        <v>10</v>
      </c>
      <c r="G31" s="3" t="s">
        <v>11</v>
      </c>
      <c r="I31" s="2" t="s">
        <v>3</v>
      </c>
      <c r="J31" s="2" t="s">
        <v>4</v>
      </c>
      <c r="K31" s="3" t="s">
        <v>5</v>
      </c>
      <c r="L31" s="3" t="s">
        <v>7</v>
      </c>
      <c r="M31" s="3" t="s">
        <v>8</v>
      </c>
      <c r="N31" s="3" t="s">
        <v>10</v>
      </c>
      <c r="O31" s="3" t="s">
        <v>11</v>
      </c>
    </row>
    <row r="32" spans="1:15" x14ac:dyDescent="0.35">
      <c r="A32" s="5">
        <v>1</v>
      </c>
      <c r="B32" s="14" t="s">
        <v>14</v>
      </c>
      <c r="C32" s="50">
        <v>25.4</v>
      </c>
      <c r="D32" s="50">
        <v>28.8</v>
      </c>
      <c r="E32" s="50">
        <v>26.5</v>
      </c>
      <c r="F32" s="50">
        <v>28.9</v>
      </c>
      <c r="G32" s="50">
        <v>18</v>
      </c>
      <c r="I32" s="5">
        <v>1</v>
      </c>
      <c r="J32" s="14" t="s">
        <v>14</v>
      </c>
      <c r="K32" s="8">
        <v>78.8</v>
      </c>
      <c r="L32" s="8">
        <v>57.7</v>
      </c>
      <c r="M32" s="8">
        <v>83</v>
      </c>
      <c r="N32" s="8">
        <v>86.2</v>
      </c>
      <c r="O32" s="8">
        <v>88.3</v>
      </c>
    </row>
    <row r="33" spans="1:15" x14ac:dyDescent="0.35">
      <c r="A33" s="40">
        <v>2</v>
      </c>
      <c r="B33" s="64"/>
      <c r="C33" s="5"/>
      <c r="D33" s="9"/>
      <c r="E33" s="9"/>
      <c r="F33" s="9"/>
      <c r="G33" s="9"/>
      <c r="I33" s="40">
        <v>2</v>
      </c>
      <c r="J33" s="64"/>
      <c r="K33" s="121"/>
      <c r="L33" s="122"/>
      <c r="M33" s="122"/>
      <c r="N33" s="122"/>
      <c r="O33" s="122"/>
    </row>
    <row r="34" spans="1:15" x14ac:dyDescent="0.35">
      <c r="A34" s="5">
        <v>3</v>
      </c>
      <c r="B34" s="64"/>
      <c r="C34" s="5"/>
      <c r="D34" s="9"/>
      <c r="E34" s="9"/>
      <c r="F34" s="9"/>
      <c r="G34" s="9"/>
      <c r="I34" s="5">
        <v>3</v>
      </c>
      <c r="J34" s="64"/>
      <c r="K34" s="121"/>
      <c r="L34" s="122"/>
      <c r="M34" s="122"/>
      <c r="N34" s="122"/>
      <c r="O34" s="122"/>
    </row>
    <row r="35" spans="1:15" x14ac:dyDescent="0.35">
      <c r="A35" s="40">
        <v>4</v>
      </c>
      <c r="B35" s="64"/>
      <c r="C35" s="5"/>
      <c r="D35" s="8"/>
      <c r="E35" s="8"/>
      <c r="F35" s="9"/>
      <c r="G35" s="9"/>
      <c r="I35" s="40">
        <v>4</v>
      </c>
      <c r="J35" s="64"/>
      <c r="K35" s="121"/>
      <c r="L35" s="123"/>
      <c r="M35" s="123"/>
      <c r="N35" s="122"/>
      <c r="O35" s="122"/>
    </row>
    <row r="36" spans="1:15" x14ac:dyDescent="0.35">
      <c r="A36" s="5">
        <v>5</v>
      </c>
      <c r="B36" s="14" t="s">
        <v>18</v>
      </c>
      <c r="C36" s="50">
        <v>32.299999999999997</v>
      </c>
      <c r="D36" s="50">
        <v>42.9</v>
      </c>
      <c r="E36" s="50">
        <v>25.3</v>
      </c>
      <c r="F36" s="50">
        <v>29.3</v>
      </c>
      <c r="G36" s="50">
        <v>31.4</v>
      </c>
      <c r="I36" s="5">
        <v>5</v>
      </c>
      <c r="J36" s="14" t="s">
        <v>18</v>
      </c>
      <c r="K36" s="8">
        <v>93.5</v>
      </c>
      <c r="L36" s="8">
        <v>78.599999999999994</v>
      </c>
      <c r="M36" s="8">
        <v>87.9</v>
      </c>
      <c r="N36" s="8">
        <v>89.9</v>
      </c>
      <c r="O36" s="8">
        <v>82.9</v>
      </c>
    </row>
    <row r="37" spans="1:15" x14ac:dyDescent="0.35">
      <c r="A37" s="40">
        <v>6</v>
      </c>
      <c r="B37" s="64"/>
      <c r="C37" s="9"/>
      <c r="D37" s="9"/>
      <c r="E37" s="9"/>
      <c r="F37" s="9"/>
      <c r="G37" s="9"/>
      <c r="I37" s="40">
        <v>6</v>
      </c>
      <c r="J37" s="64"/>
      <c r="K37" s="9"/>
      <c r="L37" s="9"/>
      <c r="M37" s="9"/>
      <c r="N37" s="9"/>
      <c r="O37" s="9"/>
    </row>
    <row r="38" spans="1:15" x14ac:dyDescent="0.35">
      <c r="A38" s="5">
        <v>7</v>
      </c>
      <c r="B38" s="16" t="s">
        <v>20</v>
      </c>
      <c r="C38" s="50">
        <v>16.7</v>
      </c>
      <c r="D38" s="50">
        <v>4</v>
      </c>
      <c r="E38" s="50">
        <v>25</v>
      </c>
      <c r="F38" s="50">
        <v>15.4</v>
      </c>
      <c r="G38" s="50">
        <v>32.700000000000003</v>
      </c>
      <c r="I38" s="5">
        <v>7</v>
      </c>
      <c r="J38" s="16" t="s">
        <v>20</v>
      </c>
      <c r="K38" s="8">
        <v>83.3</v>
      </c>
      <c r="L38" s="8">
        <v>92</v>
      </c>
      <c r="M38" s="8">
        <v>92.9</v>
      </c>
      <c r="N38" s="8">
        <v>88.5</v>
      </c>
      <c r="O38" s="8">
        <v>75</v>
      </c>
    </row>
    <row r="39" spans="1:15" x14ac:dyDescent="0.35">
      <c r="A39" s="40">
        <v>8</v>
      </c>
      <c r="B39" s="14" t="s">
        <v>21</v>
      </c>
      <c r="C39" s="9"/>
      <c r="D39" s="9"/>
      <c r="E39" s="50">
        <v>19.2</v>
      </c>
      <c r="F39" s="50">
        <v>18.399999999999999</v>
      </c>
      <c r="G39" s="50">
        <v>4.76</v>
      </c>
      <c r="I39" s="40">
        <v>8</v>
      </c>
      <c r="J39" s="14" t="s">
        <v>21</v>
      </c>
      <c r="K39" s="8">
        <v>83.3</v>
      </c>
      <c r="L39" s="8"/>
      <c r="M39" s="8">
        <v>80</v>
      </c>
      <c r="N39" s="8">
        <v>56.4</v>
      </c>
      <c r="O39" s="8">
        <v>38.1</v>
      </c>
    </row>
    <row r="40" spans="1:15" x14ac:dyDescent="0.35">
      <c r="A40" s="5">
        <v>9</v>
      </c>
      <c r="B40" s="14" t="s">
        <v>22</v>
      </c>
      <c r="C40" s="50">
        <v>13.1</v>
      </c>
      <c r="D40" s="9">
        <v>25</v>
      </c>
      <c r="E40" s="9">
        <v>17</v>
      </c>
      <c r="F40" s="9">
        <v>11.1</v>
      </c>
      <c r="G40" s="9">
        <v>15.2</v>
      </c>
      <c r="I40" s="5">
        <v>9</v>
      </c>
      <c r="J40" s="14" t="s">
        <v>22</v>
      </c>
      <c r="K40" s="8">
        <v>96.9</v>
      </c>
      <c r="L40" s="8">
        <v>97.2</v>
      </c>
      <c r="M40" s="8">
        <v>84.1</v>
      </c>
      <c r="N40" s="8">
        <v>89.7</v>
      </c>
      <c r="O40" s="8">
        <v>94.9</v>
      </c>
    </row>
    <row r="41" spans="1:15" x14ac:dyDescent="0.35">
      <c r="A41" s="40">
        <v>10</v>
      </c>
      <c r="B41" s="14" t="s">
        <v>23</v>
      </c>
      <c r="C41" s="50">
        <v>16.7</v>
      </c>
      <c r="D41" s="50">
        <v>13.6</v>
      </c>
      <c r="E41" s="50">
        <v>35</v>
      </c>
      <c r="F41" s="50">
        <v>25</v>
      </c>
      <c r="G41" s="50">
        <v>18.2</v>
      </c>
      <c r="I41" s="40">
        <v>10</v>
      </c>
      <c r="J41" s="14" t="s">
        <v>23</v>
      </c>
      <c r="K41" s="8">
        <v>50</v>
      </c>
      <c r="L41" s="8">
        <v>95.5</v>
      </c>
      <c r="M41" s="8">
        <v>75</v>
      </c>
      <c r="N41" s="8">
        <v>66.7</v>
      </c>
      <c r="O41" s="8">
        <v>72.7</v>
      </c>
    </row>
    <row r="43" spans="1:15" x14ac:dyDescent="0.35">
      <c r="A43" s="28" t="s">
        <v>155</v>
      </c>
      <c r="B43" s="28"/>
      <c r="C43" s="28"/>
      <c r="D43" s="28"/>
      <c r="E43" s="28"/>
      <c r="F43" s="28"/>
      <c r="G43" s="28"/>
      <c r="I43" s="28" t="s">
        <v>156</v>
      </c>
      <c r="J43" s="28"/>
      <c r="K43" s="28"/>
      <c r="L43" s="28"/>
      <c r="M43" s="28"/>
      <c r="N43" s="28"/>
      <c r="O43" s="28"/>
    </row>
    <row r="44" spans="1:15" x14ac:dyDescent="0.35">
      <c r="A44" s="1" t="s">
        <v>3</v>
      </c>
      <c r="B44" s="2" t="s">
        <v>4</v>
      </c>
      <c r="C44" s="3" t="s">
        <v>5</v>
      </c>
      <c r="D44" s="3" t="s">
        <v>7</v>
      </c>
      <c r="E44" s="3" t="s">
        <v>8</v>
      </c>
      <c r="F44" s="3" t="s">
        <v>10</v>
      </c>
      <c r="G44" s="3" t="s">
        <v>11</v>
      </c>
      <c r="I44" s="2" t="s">
        <v>3</v>
      </c>
      <c r="J44" s="2" t="s">
        <v>4</v>
      </c>
      <c r="K44" s="3" t="s">
        <v>5</v>
      </c>
      <c r="L44" s="3" t="s">
        <v>7</v>
      </c>
      <c r="M44" s="3" t="s">
        <v>8</v>
      </c>
      <c r="N44" s="3" t="s">
        <v>10</v>
      </c>
      <c r="O44" s="3" t="s">
        <v>11</v>
      </c>
    </row>
    <row r="45" spans="1:15" x14ac:dyDescent="0.35">
      <c r="A45" s="5">
        <v>1</v>
      </c>
      <c r="B45" s="14" t="s">
        <v>14</v>
      </c>
      <c r="C45" s="50">
        <v>65.3</v>
      </c>
      <c r="D45" s="50">
        <v>62.2</v>
      </c>
      <c r="E45" s="50">
        <v>70</v>
      </c>
      <c r="F45" s="50">
        <v>71.7</v>
      </c>
      <c r="G45" s="50">
        <v>69</v>
      </c>
      <c r="I45" s="5">
        <v>1</v>
      </c>
      <c r="J45" s="14" t="s">
        <v>14</v>
      </c>
      <c r="K45" s="50">
        <v>58.5</v>
      </c>
      <c r="L45" s="50">
        <v>58.1</v>
      </c>
      <c r="M45" s="50">
        <v>57.1</v>
      </c>
      <c r="N45" s="50">
        <v>65.8</v>
      </c>
      <c r="O45" s="50">
        <v>59.3</v>
      </c>
    </row>
    <row r="46" spans="1:15" x14ac:dyDescent="0.35">
      <c r="A46" s="40">
        <v>2</v>
      </c>
      <c r="B46" s="64"/>
      <c r="C46" s="5"/>
      <c r="D46" s="9"/>
      <c r="E46" s="9"/>
      <c r="F46" s="9"/>
      <c r="G46" s="9"/>
      <c r="I46" s="40">
        <v>2</v>
      </c>
      <c r="J46" s="64"/>
      <c r="K46" s="9"/>
      <c r="L46" s="9"/>
      <c r="M46" s="9"/>
      <c r="N46" s="9"/>
      <c r="O46" s="9"/>
    </row>
    <row r="47" spans="1:15" x14ac:dyDescent="0.35">
      <c r="A47" s="5">
        <v>3</v>
      </c>
      <c r="B47" s="64"/>
      <c r="C47" s="5"/>
      <c r="D47" s="9"/>
      <c r="E47" s="9"/>
      <c r="F47" s="9"/>
      <c r="G47" s="9"/>
      <c r="I47" s="5">
        <v>3</v>
      </c>
      <c r="J47" s="64"/>
      <c r="K47" s="5"/>
      <c r="L47" s="9"/>
      <c r="M47" s="9"/>
      <c r="N47" s="9"/>
      <c r="O47" s="9"/>
    </row>
    <row r="48" spans="1:15" x14ac:dyDescent="0.35">
      <c r="A48" s="40">
        <v>4</v>
      </c>
      <c r="B48" s="64"/>
      <c r="C48" s="5"/>
      <c r="D48" s="8"/>
      <c r="E48" s="8"/>
      <c r="F48" s="9"/>
      <c r="G48" s="9"/>
      <c r="I48" s="40">
        <v>4</v>
      </c>
      <c r="J48" s="64"/>
      <c r="K48" s="9"/>
      <c r="L48" s="9"/>
      <c r="M48" s="9"/>
      <c r="N48" s="9"/>
      <c r="O48" s="9"/>
    </row>
    <row r="49" spans="1:15" x14ac:dyDescent="0.35">
      <c r="A49" s="5">
        <v>5</v>
      </c>
      <c r="B49" s="14" t="s">
        <v>18</v>
      </c>
      <c r="C49" s="50">
        <v>32.299999999999997</v>
      </c>
      <c r="D49" s="50">
        <v>23.2</v>
      </c>
      <c r="E49" s="50">
        <v>20.9</v>
      </c>
      <c r="F49" s="50">
        <v>27.3</v>
      </c>
      <c r="G49" s="50">
        <v>22.9</v>
      </c>
      <c r="I49" s="5">
        <v>5</v>
      </c>
      <c r="J49" s="14" t="s">
        <v>18</v>
      </c>
      <c r="K49" s="50">
        <v>67.7</v>
      </c>
      <c r="L49" s="50">
        <v>67.900000000000006</v>
      </c>
      <c r="M49" s="50">
        <v>87.9</v>
      </c>
      <c r="N49" s="50">
        <v>71.7</v>
      </c>
      <c r="O49" s="50">
        <v>74.3</v>
      </c>
    </row>
    <row r="50" spans="1:15" x14ac:dyDescent="0.35">
      <c r="A50" s="40">
        <v>6</v>
      </c>
      <c r="B50" s="64"/>
      <c r="C50" s="9"/>
      <c r="D50" s="9"/>
      <c r="E50" s="9"/>
      <c r="F50" s="9"/>
      <c r="G50" s="9"/>
      <c r="I50" s="40">
        <v>6</v>
      </c>
      <c r="J50" s="64"/>
      <c r="K50" s="9"/>
      <c r="L50" s="9"/>
      <c r="M50" s="9"/>
      <c r="N50" s="9"/>
      <c r="O50" s="9"/>
    </row>
    <row r="51" spans="1:15" x14ac:dyDescent="0.35">
      <c r="A51" s="5">
        <v>7</v>
      </c>
      <c r="B51" s="16" t="s">
        <v>20</v>
      </c>
      <c r="C51" s="50">
        <v>33.299999999999997</v>
      </c>
      <c r="D51" s="50">
        <v>40</v>
      </c>
      <c r="E51" s="50">
        <v>42.9</v>
      </c>
      <c r="F51" s="50">
        <v>42.3</v>
      </c>
      <c r="G51" s="50">
        <v>34.6</v>
      </c>
      <c r="I51" s="5">
        <v>7</v>
      </c>
      <c r="J51" s="16" t="s">
        <v>20</v>
      </c>
      <c r="K51" s="50">
        <v>72.2</v>
      </c>
      <c r="L51" s="50">
        <v>72</v>
      </c>
      <c r="M51" s="50">
        <v>82.1</v>
      </c>
      <c r="N51" s="50">
        <v>73.099999999999994</v>
      </c>
      <c r="O51" s="50">
        <v>69.2</v>
      </c>
    </row>
    <row r="52" spans="1:15" x14ac:dyDescent="0.35">
      <c r="A52" s="40">
        <v>8</v>
      </c>
      <c r="B52" s="14" t="s">
        <v>21</v>
      </c>
      <c r="C52" s="119"/>
      <c r="D52" s="9"/>
      <c r="E52" s="50">
        <v>46.2</v>
      </c>
      <c r="F52" s="50">
        <v>36.799999999999997</v>
      </c>
      <c r="G52" s="50">
        <v>19</v>
      </c>
      <c r="I52" s="40">
        <v>8</v>
      </c>
      <c r="J52" s="14" t="s">
        <v>21</v>
      </c>
      <c r="K52" s="50">
        <v>66.7</v>
      </c>
      <c r="L52" s="9"/>
      <c r="M52" s="50">
        <v>46.2</v>
      </c>
      <c r="N52" s="50">
        <v>65.8</v>
      </c>
      <c r="O52" s="50">
        <v>66.7</v>
      </c>
    </row>
    <row r="53" spans="1:15" x14ac:dyDescent="0.35">
      <c r="A53" s="5">
        <v>9</v>
      </c>
      <c r="B53" s="14" t="s">
        <v>22</v>
      </c>
      <c r="C53" s="50">
        <v>29.2</v>
      </c>
      <c r="D53" s="50">
        <v>23.9</v>
      </c>
      <c r="E53" s="50">
        <v>26.5</v>
      </c>
      <c r="F53" s="50">
        <v>23.2</v>
      </c>
      <c r="G53" s="50">
        <v>22.9</v>
      </c>
      <c r="I53" s="5">
        <v>9</v>
      </c>
      <c r="J53" s="14" t="s">
        <v>22</v>
      </c>
      <c r="K53" s="50">
        <v>70</v>
      </c>
      <c r="L53" s="50">
        <v>81.900000000000006</v>
      </c>
      <c r="M53" s="50">
        <v>77.3</v>
      </c>
      <c r="N53" s="50">
        <v>73.5</v>
      </c>
      <c r="O53" s="50">
        <v>82.8</v>
      </c>
    </row>
    <row r="54" spans="1:15" x14ac:dyDescent="0.35">
      <c r="A54" s="40">
        <v>10</v>
      </c>
      <c r="B54" s="14" t="s">
        <v>23</v>
      </c>
      <c r="C54" s="50">
        <v>50</v>
      </c>
      <c r="D54" s="50">
        <v>50</v>
      </c>
      <c r="E54" s="50">
        <v>50</v>
      </c>
      <c r="F54" s="50">
        <v>33.299999999999997</v>
      </c>
      <c r="G54" s="50">
        <v>45.5</v>
      </c>
      <c r="I54" s="40">
        <v>10</v>
      </c>
      <c r="J54" s="14" t="s">
        <v>23</v>
      </c>
      <c r="K54" s="50">
        <v>66.7</v>
      </c>
      <c r="L54" s="50">
        <v>63.6</v>
      </c>
      <c r="M54" s="50">
        <v>75</v>
      </c>
      <c r="N54" s="50">
        <v>66.7</v>
      </c>
      <c r="O54" s="50">
        <v>72.7</v>
      </c>
    </row>
    <row r="56" spans="1:15" x14ac:dyDescent="0.35">
      <c r="A56" s="28" t="s">
        <v>157</v>
      </c>
      <c r="B56" s="28"/>
      <c r="C56" s="28"/>
      <c r="D56" s="28"/>
      <c r="E56" s="28"/>
      <c r="F56" s="28"/>
      <c r="G56" s="28"/>
    </row>
    <row r="57" spans="1:15" x14ac:dyDescent="0.35">
      <c r="A57" s="1" t="s">
        <v>3</v>
      </c>
      <c r="B57" s="2" t="s">
        <v>4</v>
      </c>
      <c r="C57" s="3" t="s">
        <v>5</v>
      </c>
      <c r="D57" s="3" t="s">
        <v>7</v>
      </c>
      <c r="E57" s="3" t="s">
        <v>8</v>
      </c>
      <c r="F57" s="3" t="s">
        <v>10</v>
      </c>
      <c r="G57" s="3" t="s">
        <v>11</v>
      </c>
    </row>
    <row r="58" spans="1:15" x14ac:dyDescent="0.35">
      <c r="A58" s="5">
        <v>1</v>
      </c>
      <c r="B58" s="14" t="s">
        <v>14</v>
      </c>
      <c r="C58" s="8">
        <v>16.100000000000001</v>
      </c>
      <c r="D58" s="8">
        <v>26.6</v>
      </c>
      <c r="E58" s="8">
        <v>19</v>
      </c>
      <c r="F58" s="8">
        <v>37.5</v>
      </c>
      <c r="G58" s="8">
        <v>33.700000000000003</v>
      </c>
    </row>
    <row r="59" spans="1:15" x14ac:dyDescent="0.35">
      <c r="A59" s="40">
        <v>2</v>
      </c>
      <c r="B59" s="64"/>
      <c r="C59" s="121"/>
      <c r="D59" s="122"/>
      <c r="E59" s="122"/>
      <c r="F59" s="122"/>
      <c r="G59" s="122"/>
    </row>
    <row r="60" spans="1:15" x14ac:dyDescent="0.35">
      <c r="A60" s="5">
        <v>3</v>
      </c>
      <c r="B60" s="64"/>
      <c r="C60" s="121"/>
      <c r="D60" s="122"/>
      <c r="E60" s="122"/>
      <c r="F60" s="122"/>
      <c r="G60" s="122"/>
    </row>
    <row r="61" spans="1:15" x14ac:dyDescent="0.35">
      <c r="A61" s="40">
        <v>4</v>
      </c>
      <c r="B61" s="64"/>
      <c r="C61" s="121"/>
      <c r="D61" s="123"/>
      <c r="E61" s="123"/>
      <c r="F61" s="122"/>
      <c r="G61" s="122"/>
    </row>
    <row r="62" spans="1:15" x14ac:dyDescent="0.35">
      <c r="A62" s="5">
        <v>5</v>
      </c>
      <c r="B62" s="14" t="s">
        <v>18</v>
      </c>
      <c r="C62" s="8">
        <v>14.5</v>
      </c>
      <c r="D62" s="8">
        <v>19.600000000000001</v>
      </c>
      <c r="E62" s="8">
        <v>24.2</v>
      </c>
      <c r="F62" s="8">
        <v>9.09</v>
      </c>
      <c r="G62" s="8">
        <v>17.100000000000001</v>
      </c>
    </row>
    <row r="63" spans="1:15" x14ac:dyDescent="0.35">
      <c r="A63" s="40">
        <v>6</v>
      </c>
      <c r="B63" s="64"/>
      <c r="C63" s="9"/>
      <c r="D63" s="9"/>
      <c r="E63" s="9"/>
      <c r="F63" s="9"/>
      <c r="G63" s="9"/>
    </row>
    <row r="64" spans="1:15" x14ac:dyDescent="0.35">
      <c r="A64" s="5">
        <v>7</v>
      </c>
      <c r="B64" s="16" t="s">
        <v>20</v>
      </c>
      <c r="C64" s="8">
        <v>2.78</v>
      </c>
      <c r="D64" s="8">
        <v>4</v>
      </c>
      <c r="E64" s="8">
        <v>7.14</v>
      </c>
      <c r="F64" s="8">
        <v>3.85</v>
      </c>
      <c r="G64" s="8">
        <v>17.3</v>
      </c>
    </row>
    <row r="65" spans="1:15" x14ac:dyDescent="0.35">
      <c r="A65" s="40">
        <v>8</v>
      </c>
      <c r="B65" s="14" t="s">
        <v>21</v>
      </c>
      <c r="C65" s="8">
        <v>16.7</v>
      </c>
      <c r="D65" s="8"/>
      <c r="E65" s="8">
        <v>3.33</v>
      </c>
      <c r="F65" s="8">
        <v>10.3</v>
      </c>
      <c r="G65" s="8">
        <v>0</v>
      </c>
    </row>
    <row r="66" spans="1:15" x14ac:dyDescent="0.35">
      <c r="A66" s="5">
        <v>9</v>
      </c>
      <c r="B66" s="14" t="s">
        <v>22</v>
      </c>
      <c r="C66" s="8">
        <v>17.7</v>
      </c>
      <c r="D66" s="8">
        <v>20.8</v>
      </c>
      <c r="E66" s="8">
        <v>14.8</v>
      </c>
      <c r="F66" s="8">
        <v>21.4</v>
      </c>
      <c r="G66" s="8">
        <v>24.2</v>
      </c>
    </row>
    <row r="67" spans="1:15" x14ac:dyDescent="0.35">
      <c r="A67" s="40">
        <v>10</v>
      </c>
      <c r="B67" s="14" t="s">
        <v>23</v>
      </c>
      <c r="C67" s="8">
        <v>0</v>
      </c>
      <c r="D67" s="8">
        <v>13.6</v>
      </c>
      <c r="E67" s="8">
        <v>15</v>
      </c>
      <c r="F67" s="8">
        <v>16.7</v>
      </c>
      <c r="G67" s="8">
        <v>36.4</v>
      </c>
    </row>
    <row r="69" spans="1:15" x14ac:dyDescent="0.35">
      <c r="A69" s="117" t="s">
        <v>158</v>
      </c>
    </row>
    <row r="70" spans="1:15" x14ac:dyDescent="0.35">
      <c r="A70" s="28" t="s">
        <v>159</v>
      </c>
      <c r="B70" s="28"/>
      <c r="C70" s="28"/>
      <c r="D70" s="28"/>
      <c r="E70" s="28"/>
      <c r="F70" s="28"/>
      <c r="G70" s="28"/>
      <c r="I70" s="28" t="s">
        <v>160</v>
      </c>
      <c r="J70" s="28"/>
      <c r="K70" s="28"/>
      <c r="L70" s="28"/>
      <c r="M70" s="28"/>
      <c r="N70" s="28"/>
      <c r="O70" s="28"/>
    </row>
    <row r="71" spans="1:15" x14ac:dyDescent="0.35">
      <c r="A71" s="1" t="s">
        <v>3</v>
      </c>
      <c r="B71" s="2" t="s">
        <v>4</v>
      </c>
      <c r="C71" s="3" t="s">
        <v>5</v>
      </c>
      <c r="D71" s="3" t="s">
        <v>7</v>
      </c>
      <c r="E71" s="3" t="s">
        <v>8</v>
      </c>
      <c r="F71" s="3" t="s">
        <v>10</v>
      </c>
      <c r="G71" s="3" t="s">
        <v>11</v>
      </c>
      <c r="I71" s="2" t="s">
        <v>3</v>
      </c>
      <c r="J71" s="2" t="s">
        <v>4</v>
      </c>
      <c r="K71" s="3" t="s">
        <v>5</v>
      </c>
      <c r="L71" s="3" t="s">
        <v>7</v>
      </c>
      <c r="M71" s="3" t="s">
        <v>8</v>
      </c>
      <c r="N71" s="3" t="s">
        <v>10</v>
      </c>
      <c r="O71" s="3" t="s">
        <v>11</v>
      </c>
    </row>
    <row r="72" spans="1:15" x14ac:dyDescent="0.35">
      <c r="A72" s="5">
        <v>1</v>
      </c>
      <c r="B72" s="14" t="s">
        <v>14</v>
      </c>
      <c r="C72" s="123">
        <v>0</v>
      </c>
      <c r="D72" s="123">
        <v>0</v>
      </c>
      <c r="E72" s="123">
        <v>0</v>
      </c>
      <c r="F72" s="123">
        <v>0</v>
      </c>
      <c r="G72" s="123">
        <v>0.36</v>
      </c>
      <c r="I72" s="5">
        <v>1</v>
      </c>
      <c r="J72" s="14" t="s">
        <v>14</v>
      </c>
      <c r="K72" s="8">
        <v>8.4700000000000006</v>
      </c>
      <c r="L72" s="8">
        <v>8.56</v>
      </c>
      <c r="M72" s="8">
        <v>5.26</v>
      </c>
      <c r="N72" s="8">
        <v>6.58</v>
      </c>
      <c r="O72" s="8">
        <v>5.67</v>
      </c>
    </row>
    <row r="73" spans="1:15" x14ac:dyDescent="0.35">
      <c r="A73" s="40">
        <v>2</v>
      </c>
      <c r="B73" s="64"/>
      <c r="C73" s="121"/>
      <c r="D73" s="122"/>
      <c r="E73" s="122"/>
      <c r="F73" s="122"/>
      <c r="G73" s="122"/>
      <c r="I73" s="40">
        <v>2</v>
      </c>
      <c r="J73" s="64"/>
      <c r="K73" s="121"/>
      <c r="L73" s="122"/>
      <c r="M73" s="122"/>
      <c r="N73" s="122"/>
      <c r="O73" s="122"/>
    </row>
    <row r="74" spans="1:15" x14ac:dyDescent="0.35">
      <c r="A74" s="5">
        <v>3</v>
      </c>
      <c r="B74" s="64"/>
      <c r="C74" s="121"/>
      <c r="D74" s="122"/>
      <c r="E74" s="122"/>
      <c r="F74" s="122"/>
      <c r="G74" s="122"/>
      <c r="I74" s="5">
        <v>3</v>
      </c>
      <c r="J74" s="64"/>
      <c r="K74" s="121"/>
      <c r="L74" s="122"/>
      <c r="M74" s="122"/>
      <c r="N74" s="122"/>
      <c r="O74" s="122"/>
    </row>
    <row r="75" spans="1:15" x14ac:dyDescent="0.35">
      <c r="A75" s="40">
        <v>4</v>
      </c>
      <c r="B75" s="64"/>
      <c r="C75" s="121"/>
      <c r="D75" s="123"/>
      <c r="E75" s="123"/>
      <c r="F75" s="122"/>
      <c r="G75" s="122"/>
      <c r="I75" s="40">
        <v>4</v>
      </c>
      <c r="J75" s="64"/>
      <c r="K75" s="121"/>
      <c r="L75" s="123"/>
      <c r="M75" s="123"/>
      <c r="N75" s="122"/>
      <c r="O75" s="122"/>
    </row>
    <row r="76" spans="1:15" x14ac:dyDescent="0.35">
      <c r="A76" s="5">
        <v>5</v>
      </c>
      <c r="B76" s="14" t="s">
        <v>18</v>
      </c>
      <c r="C76" s="123">
        <v>0</v>
      </c>
      <c r="D76" s="123">
        <v>0</v>
      </c>
      <c r="E76" s="123">
        <v>0</v>
      </c>
      <c r="F76" s="123">
        <v>1.2</v>
      </c>
      <c r="G76" s="123">
        <v>0</v>
      </c>
      <c r="I76" s="5">
        <v>5</v>
      </c>
      <c r="J76" s="14" t="s">
        <v>18</v>
      </c>
      <c r="K76" s="8">
        <v>21</v>
      </c>
      <c r="L76" s="8">
        <v>8.93</v>
      </c>
      <c r="M76" s="8">
        <v>14.3</v>
      </c>
      <c r="N76" s="8">
        <v>13.1</v>
      </c>
      <c r="O76" s="8">
        <v>14.3</v>
      </c>
    </row>
    <row r="77" spans="1:15" x14ac:dyDescent="0.35">
      <c r="A77" s="40">
        <v>6</v>
      </c>
      <c r="B77" s="64"/>
      <c r="C77" s="122"/>
      <c r="D77" s="122"/>
      <c r="E77" s="122"/>
      <c r="F77" s="122"/>
      <c r="G77" s="122"/>
      <c r="I77" s="40">
        <v>6</v>
      </c>
      <c r="J77" s="64"/>
      <c r="K77" s="9"/>
      <c r="L77" s="9"/>
      <c r="M77" s="9"/>
      <c r="N77" s="9"/>
      <c r="O77" s="9"/>
    </row>
    <row r="78" spans="1:15" x14ac:dyDescent="0.35">
      <c r="A78" s="5">
        <v>7</v>
      </c>
      <c r="B78" s="16" t="s">
        <v>20</v>
      </c>
      <c r="C78" s="123">
        <v>0</v>
      </c>
      <c r="D78" s="123">
        <v>0</v>
      </c>
      <c r="E78" s="15">
        <v>4</v>
      </c>
      <c r="F78" s="123">
        <v>0</v>
      </c>
      <c r="G78" s="123">
        <v>1.92</v>
      </c>
      <c r="I78" s="5">
        <v>7</v>
      </c>
      <c r="J78" s="16" t="s">
        <v>20</v>
      </c>
      <c r="K78" s="8">
        <v>19.399999999999999</v>
      </c>
      <c r="L78" s="8">
        <v>20</v>
      </c>
      <c r="M78" s="8">
        <v>28.6</v>
      </c>
      <c r="N78" s="8">
        <v>15.4</v>
      </c>
      <c r="O78" s="8">
        <v>15.4</v>
      </c>
    </row>
    <row r="79" spans="1:15" x14ac:dyDescent="0.35">
      <c r="A79" s="40">
        <v>8</v>
      </c>
      <c r="B79" s="14" t="s">
        <v>21</v>
      </c>
      <c r="C79" s="123">
        <v>0</v>
      </c>
      <c r="D79" s="123"/>
      <c r="E79" s="15">
        <v>8</v>
      </c>
      <c r="F79" s="123">
        <v>3.03</v>
      </c>
      <c r="G79" s="123">
        <v>0</v>
      </c>
      <c r="I79" s="40">
        <v>8</v>
      </c>
      <c r="J79" s="14" t="s">
        <v>21</v>
      </c>
      <c r="K79" s="8">
        <v>50</v>
      </c>
      <c r="L79" s="8"/>
      <c r="M79" s="8">
        <v>44.4</v>
      </c>
      <c r="N79" s="8">
        <v>19.399999999999999</v>
      </c>
      <c r="O79" s="8">
        <v>0</v>
      </c>
    </row>
    <row r="80" spans="1:15" x14ac:dyDescent="0.35">
      <c r="A80" s="5">
        <v>9</v>
      </c>
      <c r="B80" s="14" t="s">
        <v>22</v>
      </c>
      <c r="C80" s="123">
        <v>0</v>
      </c>
      <c r="D80" s="123">
        <v>0</v>
      </c>
      <c r="E80" s="15">
        <v>0</v>
      </c>
      <c r="F80" s="123">
        <v>0</v>
      </c>
      <c r="G80" s="123">
        <v>0</v>
      </c>
      <c r="I80" s="5">
        <v>9</v>
      </c>
      <c r="J80" s="14" t="s">
        <v>22</v>
      </c>
      <c r="K80" s="8">
        <v>19.2</v>
      </c>
      <c r="L80" s="8">
        <v>15.3</v>
      </c>
      <c r="M80" s="8">
        <v>17</v>
      </c>
      <c r="N80" s="8">
        <v>14.5</v>
      </c>
      <c r="O80" s="8">
        <v>14.1</v>
      </c>
    </row>
    <row r="81" spans="1:15" x14ac:dyDescent="0.35">
      <c r="A81" s="40">
        <v>10</v>
      </c>
      <c r="B81" s="14" t="s">
        <v>23</v>
      </c>
      <c r="C81" s="123">
        <v>0</v>
      </c>
      <c r="D81" s="123">
        <v>0</v>
      </c>
      <c r="E81" s="123">
        <v>0</v>
      </c>
      <c r="F81" s="123">
        <v>0</v>
      </c>
      <c r="G81" s="123">
        <v>0</v>
      </c>
      <c r="I81" s="40">
        <v>10</v>
      </c>
      <c r="J81" s="14" t="s">
        <v>23</v>
      </c>
      <c r="K81" s="8">
        <v>33.299999999999997</v>
      </c>
      <c r="L81" s="8">
        <v>27.3</v>
      </c>
      <c r="M81" s="8">
        <v>35</v>
      </c>
      <c r="N81" s="8">
        <v>16.7</v>
      </c>
      <c r="O81" s="8">
        <v>36.4</v>
      </c>
    </row>
  </sheetData>
  <mergeCells count="13">
    <mergeCell ref="A30:G30"/>
    <mergeCell ref="I30:O30"/>
    <mergeCell ref="A43:G43"/>
    <mergeCell ref="I43:O43"/>
    <mergeCell ref="A56:G56"/>
    <mergeCell ref="A70:G70"/>
    <mergeCell ref="I70:O70"/>
    <mergeCell ref="A1:C1"/>
    <mergeCell ref="A2:C2"/>
    <mergeCell ref="E1:J1"/>
    <mergeCell ref="E2:J2"/>
    <mergeCell ref="A17:G17"/>
    <mergeCell ref="I17:O17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1"/>
  <sheetViews>
    <sheetView topLeftCell="A133" zoomScale="47" zoomScaleNormal="47" workbookViewId="0">
      <selection activeCell="J169" sqref="J169"/>
    </sheetView>
  </sheetViews>
  <sheetFormatPr baseColWidth="10" defaultRowHeight="14.5" x14ac:dyDescent="0.35"/>
  <sheetData>
    <row r="1" spans="1:10" x14ac:dyDescent="0.35">
      <c r="A1" s="117" t="s">
        <v>161</v>
      </c>
      <c r="B1" s="117"/>
      <c r="C1" s="117"/>
      <c r="E1" s="117" t="s">
        <v>163</v>
      </c>
    </row>
    <row r="2" spans="1:10" x14ac:dyDescent="0.35">
      <c r="A2" s="76" t="s">
        <v>114</v>
      </c>
      <c r="B2" s="77"/>
      <c r="C2" s="78"/>
      <c r="D2" s="99"/>
      <c r="E2" s="28" t="s">
        <v>114</v>
      </c>
      <c r="F2" s="28"/>
      <c r="G2" s="28"/>
      <c r="H2" s="28"/>
      <c r="I2" s="28"/>
      <c r="J2" s="28"/>
    </row>
    <row r="3" spans="1:10" ht="26.5" x14ac:dyDescent="0.35">
      <c r="A3" s="124" t="s">
        <v>13</v>
      </c>
      <c r="B3" s="2" t="s">
        <v>4</v>
      </c>
      <c r="C3" s="34" t="s">
        <v>162</v>
      </c>
      <c r="D3" s="125"/>
      <c r="E3" s="124" t="s">
        <v>13</v>
      </c>
      <c r="F3" s="2" t="s">
        <v>4</v>
      </c>
      <c r="G3" s="3" t="s">
        <v>146</v>
      </c>
      <c r="H3" s="3" t="s">
        <v>147</v>
      </c>
      <c r="I3" s="3" t="s">
        <v>148</v>
      </c>
      <c r="J3" s="3" t="s">
        <v>149</v>
      </c>
    </row>
    <row r="4" spans="1:10" x14ac:dyDescent="0.35">
      <c r="A4" s="5">
        <v>1</v>
      </c>
      <c r="B4" s="14" t="s">
        <v>14</v>
      </c>
      <c r="C4" s="8">
        <v>4.6963700000000001E-3</v>
      </c>
      <c r="D4" s="126"/>
      <c r="E4" s="5">
        <v>1</v>
      </c>
      <c r="F4" s="14" t="s">
        <v>14</v>
      </c>
      <c r="G4" s="8">
        <v>1.8757999999999999E-4</v>
      </c>
      <c r="H4" s="8">
        <v>2.6730399999999998E-3</v>
      </c>
      <c r="I4" s="8">
        <v>4.54887E-3</v>
      </c>
      <c r="J4" s="8">
        <v>0</v>
      </c>
    </row>
    <row r="5" spans="1:10" x14ac:dyDescent="0.35">
      <c r="A5" s="5">
        <v>2</v>
      </c>
      <c r="B5" s="14" t="s">
        <v>15</v>
      </c>
      <c r="C5" s="8">
        <v>7.2219099999999998E-3</v>
      </c>
      <c r="D5" s="126"/>
      <c r="E5" s="5">
        <v>2</v>
      </c>
      <c r="F5" s="14" t="s">
        <v>15</v>
      </c>
      <c r="G5" s="8">
        <v>3.2765000000000002E-4</v>
      </c>
      <c r="H5" s="8">
        <v>3.3857599999999998E-3</v>
      </c>
      <c r="I5" s="8">
        <v>1.0921800000000001E-3</v>
      </c>
      <c r="J5" s="8">
        <v>0</v>
      </c>
    </row>
    <row r="6" spans="1:10" x14ac:dyDescent="0.35">
      <c r="A6" s="5">
        <v>3</v>
      </c>
      <c r="B6" s="14" t="s">
        <v>16</v>
      </c>
      <c r="C6" s="8">
        <v>9.9225700000000003E-3</v>
      </c>
      <c r="D6" s="126"/>
      <c r="E6" s="5">
        <v>3</v>
      </c>
      <c r="F6" s="14" t="s">
        <v>16</v>
      </c>
      <c r="G6" s="8">
        <v>1.5964000000000001E-4</v>
      </c>
      <c r="H6" s="8">
        <v>3.4722199999999998E-3</v>
      </c>
      <c r="I6" s="8">
        <v>4.03097E-3</v>
      </c>
      <c r="J6" s="8">
        <v>0</v>
      </c>
    </row>
    <row r="7" spans="1:10" x14ac:dyDescent="0.35">
      <c r="A7" s="5">
        <v>4</v>
      </c>
      <c r="B7" s="14" t="s">
        <v>17</v>
      </c>
      <c r="C7" s="8">
        <v>1.136651E-2</v>
      </c>
      <c r="D7" s="126"/>
      <c r="E7" s="5">
        <v>4</v>
      </c>
      <c r="F7" s="14" t="s">
        <v>17</v>
      </c>
      <c r="G7" s="8">
        <v>0</v>
      </c>
      <c r="H7" s="8">
        <v>4.7991900000000001E-3</v>
      </c>
      <c r="I7" s="8">
        <v>6.4831200000000002E-3</v>
      </c>
      <c r="J7" s="8">
        <v>0</v>
      </c>
    </row>
    <row r="8" spans="1:10" x14ac:dyDescent="0.35">
      <c r="A8" s="5">
        <v>5</v>
      </c>
      <c r="B8" s="14" t="s">
        <v>18</v>
      </c>
      <c r="C8" s="8">
        <v>2.5661799999999999E-3</v>
      </c>
      <c r="D8" s="126"/>
      <c r="E8" s="5">
        <v>5</v>
      </c>
      <c r="F8" s="14" t="s">
        <v>18</v>
      </c>
      <c r="G8" s="8">
        <v>4.5021000000000001E-5</v>
      </c>
      <c r="H8" s="8">
        <v>8.1037000000000004E-4</v>
      </c>
      <c r="I8" s="8">
        <v>1.62075E-3</v>
      </c>
      <c r="J8" s="8">
        <v>0</v>
      </c>
    </row>
    <row r="9" spans="1:10" x14ac:dyDescent="0.35">
      <c r="A9" s="5">
        <v>6</v>
      </c>
      <c r="B9" s="14" t="s">
        <v>19</v>
      </c>
      <c r="C9" s="8">
        <v>2.8045100000000001E-3</v>
      </c>
      <c r="D9" s="20"/>
      <c r="E9" s="5">
        <v>6</v>
      </c>
      <c r="F9" s="14" t="s">
        <v>19</v>
      </c>
      <c r="G9" s="8">
        <v>1.3850000000000001E-4</v>
      </c>
      <c r="H9" s="8">
        <v>1.5926899999999999E-3</v>
      </c>
      <c r="I9" s="8">
        <v>1.1079600000000001E-3</v>
      </c>
      <c r="J9" s="8">
        <v>0</v>
      </c>
    </row>
    <row r="10" spans="1:10" x14ac:dyDescent="0.35">
      <c r="A10" s="5">
        <v>7</v>
      </c>
      <c r="B10" s="16" t="s">
        <v>20</v>
      </c>
      <c r="C10" s="8">
        <v>4.2518499999999997E-3</v>
      </c>
      <c r="D10" s="20"/>
      <c r="E10" s="5">
        <v>7</v>
      </c>
      <c r="F10" s="16" t="s">
        <v>20</v>
      </c>
      <c r="G10" s="8">
        <v>9.0464999999999995E-5</v>
      </c>
      <c r="H10" s="8">
        <v>1.56806E-3</v>
      </c>
      <c r="I10" s="8">
        <v>2.6536400000000001E-3</v>
      </c>
      <c r="J10" s="8">
        <v>0</v>
      </c>
    </row>
    <row r="11" spans="1:10" x14ac:dyDescent="0.35">
      <c r="A11" s="5">
        <v>8</v>
      </c>
      <c r="B11" s="14" t="s">
        <v>21</v>
      </c>
      <c r="C11" s="8">
        <v>1.573E-3</v>
      </c>
      <c r="D11" s="20"/>
      <c r="E11" s="5">
        <v>8</v>
      </c>
      <c r="F11" s="14" t="s">
        <v>21</v>
      </c>
      <c r="G11" s="8">
        <v>1.7875000000000001E-4</v>
      </c>
      <c r="H11" s="8">
        <v>1.1082500000000001E-3</v>
      </c>
      <c r="I11" s="8">
        <v>3.2174999999999999E-4</v>
      </c>
      <c r="J11" s="8">
        <v>0</v>
      </c>
    </row>
    <row r="12" spans="1:10" x14ac:dyDescent="0.35">
      <c r="A12" s="5">
        <v>9</v>
      </c>
      <c r="B12" s="14" t="s">
        <v>22</v>
      </c>
      <c r="C12" s="8">
        <v>8.2823500000000008E-3</v>
      </c>
      <c r="D12" s="126"/>
      <c r="E12" s="5">
        <v>9</v>
      </c>
      <c r="F12" s="14" t="s">
        <v>22</v>
      </c>
      <c r="G12" s="8">
        <v>0</v>
      </c>
      <c r="H12" s="8">
        <v>2.9099999999999998E-3</v>
      </c>
      <c r="I12" s="8">
        <v>5.3723299999999998E-3</v>
      </c>
      <c r="J12" s="8">
        <v>0</v>
      </c>
    </row>
    <row r="13" spans="1:10" x14ac:dyDescent="0.35">
      <c r="A13" s="5">
        <v>10</v>
      </c>
      <c r="B13" s="5"/>
      <c r="C13" s="9"/>
      <c r="D13" s="20"/>
      <c r="E13" s="5">
        <v>10</v>
      </c>
      <c r="F13" s="5"/>
      <c r="G13" s="9"/>
      <c r="H13" s="9"/>
      <c r="I13" s="9"/>
      <c r="J13" s="9"/>
    </row>
    <row r="14" spans="1:10" x14ac:dyDescent="0.35">
      <c r="A14" s="5">
        <v>11</v>
      </c>
      <c r="B14" s="16" t="s">
        <v>24</v>
      </c>
      <c r="C14" s="8">
        <v>9.2237000000000005E-4</v>
      </c>
      <c r="D14" s="20"/>
      <c r="E14" s="5">
        <v>11</v>
      </c>
      <c r="F14" s="16" t="s">
        <v>24</v>
      </c>
      <c r="G14" s="8">
        <v>7.3789999999999997E-5</v>
      </c>
      <c r="H14" s="8">
        <v>2.2137E-4</v>
      </c>
      <c r="I14" s="8">
        <v>6.6410999999999998E-4</v>
      </c>
      <c r="J14" s="8">
        <v>0</v>
      </c>
    </row>
    <row r="15" spans="1:10" x14ac:dyDescent="0.35">
      <c r="A15" s="5">
        <v>12</v>
      </c>
      <c r="B15" s="14" t="s">
        <v>25</v>
      </c>
      <c r="C15" s="8">
        <v>5.0243E-4</v>
      </c>
      <c r="D15" s="20"/>
      <c r="E15" s="5">
        <v>12</v>
      </c>
      <c r="F15" s="14" t="s">
        <v>25</v>
      </c>
      <c r="G15" s="8">
        <v>5.0244000000000005E-4</v>
      </c>
      <c r="H15" s="8">
        <v>2.3189E-4</v>
      </c>
      <c r="I15" s="8">
        <v>2.7053999999999999E-4</v>
      </c>
      <c r="J15" s="8">
        <v>0</v>
      </c>
    </row>
    <row r="16" spans="1:10" x14ac:dyDescent="0.35">
      <c r="A16" s="5">
        <v>13</v>
      </c>
      <c r="B16" s="17" t="s">
        <v>26</v>
      </c>
      <c r="C16" s="8">
        <v>3.6695E-4</v>
      </c>
      <c r="D16" s="20"/>
      <c r="E16" s="5">
        <v>13</v>
      </c>
      <c r="F16" s="17" t="s">
        <v>26</v>
      </c>
      <c r="G16" s="8">
        <v>0</v>
      </c>
      <c r="H16" s="8">
        <v>2.1405E-4</v>
      </c>
      <c r="I16" s="8">
        <v>1.2232000000000001E-4</v>
      </c>
      <c r="J16" s="8">
        <v>0</v>
      </c>
    </row>
    <row r="17" spans="1:15" x14ac:dyDescent="0.35">
      <c r="A17" s="5">
        <v>14</v>
      </c>
      <c r="B17" s="16" t="s">
        <v>27</v>
      </c>
      <c r="C17" s="8">
        <v>1.8075E-4</v>
      </c>
      <c r="D17" s="20"/>
      <c r="E17" s="5">
        <v>14</v>
      </c>
      <c r="F17" s="16" t="s">
        <v>27</v>
      </c>
      <c r="G17" s="8">
        <v>3.6151E-5</v>
      </c>
      <c r="H17" s="8">
        <v>3.6151E-5</v>
      </c>
      <c r="I17" s="8">
        <v>1.4459999999999999E-4</v>
      </c>
      <c r="J17" s="8">
        <v>0</v>
      </c>
    </row>
    <row r="18" spans="1:15" x14ac:dyDescent="0.35">
      <c r="A18" s="5">
        <v>15</v>
      </c>
      <c r="B18" s="14" t="s">
        <v>28</v>
      </c>
      <c r="C18" s="8">
        <v>5.8776E-4</v>
      </c>
      <c r="D18" s="126"/>
      <c r="E18" s="5">
        <v>15</v>
      </c>
      <c r="F18" s="14" t="s">
        <v>28</v>
      </c>
      <c r="G18" s="8">
        <v>4.5212E-5</v>
      </c>
      <c r="H18" s="8">
        <v>5.4253999999999999E-4</v>
      </c>
      <c r="I18" s="8">
        <v>0</v>
      </c>
      <c r="J18" s="8">
        <v>0</v>
      </c>
    </row>
    <row r="19" spans="1:15" x14ac:dyDescent="0.35">
      <c r="A19" s="5">
        <v>16</v>
      </c>
      <c r="B19" s="16" t="s">
        <v>29</v>
      </c>
      <c r="C19" s="8">
        <v>2.6421000000000001E-3</v>
      </c>
      <c r="D19" s="20"/>
      <c r="E19" s="5">
        <v>16</v>
      </c>
      <c r="F19" s="16" t="s">
        <v>29</v>
      </c>
      <c r="G19" s="8">
        <v>7.1408200000000005E-5</v>
      </c>
      <c r="H19" s="8">
        <v>2.4278799999999999E-3</v>
      </c>
      <c r="I19" s="8">
        <v>2.1421999999999999E-4</v>
      </c>
      <c r="J19" s="8">
        <v>0</v>
      </c>
    </row>
    <row r="20" spans="1:15" x14ac:dyDescent="0.35">
      <c r="A20" s="5">
        <v>17</v>
      </c>
      <c r="B20" s="17" t="s">
        <v>30</v>
      </c>
      <c r="C20" s="8">
        <v>7.1214E-4</v>
      </c>
      <c r="D20" s="20"/>
      <c r="E20" s="5">
        <v>17</v>
      </c>
      <c r="F20" s="17" t="s">
        <v>30</v>
      </c>
      <c r="G20" s="8">
        <v>4.7475999999999997E-5</v>
      </c>
      <c r="H20" s="8">
        <v>4.7476000000000001E-4</v>
      </c>
      <c r="I20" s="8">
        <v>1.1078000000000001E-4</v>
      </c>
      <c r="J20" s="8">
        <v>0</v>
      </c>
    </row>
    <row r="21" spans="1:15" x14ac:dyDescent="0.35">
      <c r="A21" s="5">
        <v>18</v>
      </c>
      <c r="B21" s="14" t="s">
        <v>31</v>
      </c>
      <c r="C21" s="8">
        <v>2.7515700000000001E-3</v>
      </c>
      <c r="D21" s="126"/>
      <c r="E21" s="5">
        <v>18</v>
      </c>
      <c r="F21" s="14" t="s">
        <v>31</v>
      </c>
      <c r="G21" s="8">
        <v>1.31027E-4</v>
      </c>
      <c r="H21" s="8">
        <v>2.2274600000000001E-3</v>
      </c>
      <c r="I21" s="8">
        <v>5.2411000000000005E-4</v>
      </c>
      <c r="J21" s="8">
        <v>0</v>
      </c>
    </row>
    <row r="22" spans="1:15" x14ac:dyDescent="0.35">
      <c r="A22" s="5">
        <v>19</v>
      </c>
      <c r="B22" s="17" t="s">
        <v>32</v>
      </c>
      <c r="C22" s="8">
        <v>1.2523E-3</v>
      </c>
      <c r="D22" s="20"/>
      <c r="E22" s="5">
        <v>19</v>
      </c>
      <c r="F22" s="17" t="s">
        <v>32</v>
      </c>
      <c r="G22" s="8">
        <v>4.1743199999999997E-5</v>
      </c>
      <c r="H22" s="8">
        <v>8.7661E-4</v>
      </c>
      <c r="I22" s="8">
        <v>3.7568999999999998E-4</v>
      </c>
      <c r="J22" s="8">
        <v>0</v>
      </c>
    </row>
    <row r="23" spans="1:15" x14ac:dyDescent="0.35">
      <c r="A23" s="5">
        <v>20</v>
      </c>
      <c r="B23" s="14" t="s">
        <v>33</v>
      </c>
      <c r="C23" s="8">
        <v>1.31343E-3</v>
      </c>
      <c r="D23" s="126"/>
      <c r="E23" s="5">
        <v>20</v>
      </c>
      <c r="F23" s="14" t="s">
        <v>33</v>
      </c>
      <c r="G23" s="8">
        <v>5.9701499999999998E-5</v>
      </c>
      <c r="H23" s="8">
        <v>8.3582000000000003E-4</v>
      </c>
      <c r="I23" s="8">
        <v>4.7761E-4</v>
      </c>
      <c r="J23" s="8">
        <v>0</v>
      </c>
    </row>
    <row r="24" spans="1:15" x14ac:dyDescent="0.35">
      <c r="A24" s="5">
        <v>21</v>
      </c>
      <c r="B24" s="17" t="s">
        <v>34</v>
      </c>
      <c r="C24" s="8">
        <v>1.6905100000000001E-3</v>
      </c>
      <c r="D24" s="20"/>
      <c r="E24" s="5">
        <v>21</v>
      </c>
      <c r="F24" s="17" t="s">
        <v>34</v>
      </c>
      <c r="G24" s="8">
        <v>7.8022999999999995E-5</v>
      </c>
      <c r="H24" s="8">
        <v>8.0623999999999995E-4</v>
      </c>
      <c r="I24" s="8">
        <v>8.3224999999999998E-4</v>
      </c>
      <c r="J24" s="8">
        <v>0</v>
      </c>
    </row>
    <row r="25" spans="1:15" x14ac:dyDescent="0.35">
      <c r="A25" s="5">
        <v>22</v>
      </c>
      <c r="B25" s="14" t="s">
        <v>35</v>
      </c>
      <c r="C25" s="8">
        <v>8.6043999999999997E-4</v>
      </c>
      <c r="D25" s="126"/>
      <c r="E25" s="5">
        <v>22</v>
      </c>
      <c r="F25" s="14" t="s">
        <v>35</v>
      </c>
      <c r="G25" s="8">
        <v>2.8681199999999999E-5</v>
      </c>
      <c r="H25" s="8">
        <v>4.0153999999999998E-4</v>
      </c>
      <c r="I25" s="8">
        <v>4.5889999999999999E-4</v>
      </c>
      <c r="J25" s="8">
        <v>0</v>
      </c>
    </row>
    <row r="27" spans="1:15" x14ac:dyDescent="0.35">
      <c r="A27" s="99" t="s">
        <v>164</v>
      </c>
      <c r="I27" s="117" t="s">
        <v>170</v>
      </c>
    </row>
    <row r="28" spans="1:15" x14ac:dyDescent="0.35">
      <c r="A28" s="127" t="s">
        <v>165</v>
      </c>
      <c r="B28" s="127"/>
      <c r="C28" s="127"/>
      <c r="D28" s="127"/>
      <c r="E28" s="127"/>
      <c r="F28" s="127"/>
      <c r="G28" s="127"/>
      <c r="I28" s="127" t="s">
        <v>171</v>
      </c>
      <c r="J28" s="127"/>
      <c r="K28" s="127"/>
      <c r="L28" s="127"/>
      <c r="M28" s="127"/>
      <c r="N28" s="127"/>
      <c r="O28" s="127"/>
    </row>
    <row r="29" spans="1:15" x14ac:dyDescent="0.35">
      <c r="A29" s="84" t="s">
        <v>13</v>
      </c>
      <c r="B29" s="2" t="s">
        <v>4</v>
      </c>
      <c r="C29" s="3" t="s">
        <v>5</v>
      </c>
      <c r="D29" s="3" t="s">
        <v>7</v>
      </c>
      <c r="E29" s="3" t="s">
        <v>8</v>
      </c>
      <c r="F29" s="3" t="s">
        <v>10</v>
      </c>
      <c r="G29" s="3" t="s">
        <v>11</v>
      </c>
      <c r="I29" s="84" t="s">
        <v>13</v>
      </c>
      <c r="J29" s="2" t="s">
        <v>4</v>
      </c>
      <c r="K29" s="3" t="s">
        <v>5</v>
      </c>
      <c r="L29" s="3" t="s">
        <v>7</v>
      </c>
      <c r="M29" s="3" t="s">
        <v>8</v>
      </c>
      <c r="N29" s="3" t="s">
        <v>10</v>
      </c>
      <c r="O29" s="3" t="s">
        <v>11</v>
      </c>
    </row>
    <row r="30" spans="1:15" x14ac:dyDescent="0.35">
      <c r="A30" s="5">
        <v>1</v>
      </c>
      <c r="B30" s="14" t="s">
        <v>14</v>
      </c>
      <c r="C30" s="9">
        <v>0</v>
      </c>
      <c r="D30" s="9">
        <v>6.95</v>
      </c>
      <c r="E30" s="9">
        <v>14.7</v>
      </c>
      <c r="F30" s="9">
        <v>5.71</v>
      </c>
      <c r="G30" s="9">
        <v>2.4700000000000002</v>
      </c>
      <c r="I30" s="5">
        <v>1</v>
      </c>
      <c r="J30" s="14" t="s">
        <v>14</v>
      </c>
      <c r="K30" s="10">
        <v>6.42</v>
      </c>
      <c r="L30" s="10">
        <v>165</v>
      </c>
      <c r="M30" s="10">
        <v>186</v>
      </c>
      <c r="N30" s="10">
        <v>116</v>
      </c>
      <c r="O30" s="9">
        <v>116</v>
      </c>
    </row>
    <row r="31" spans="1:15" x14ac:dyDescent="0.35">
      <c r="A31" s="5">
        <v>2</v>
      </c>
      <c r="B31" s="14" t="s">
        <v>15</v>
      </c>
      <c r="C31" s="9">
        <v>2.65</v>
      </c>
      <c r="D31" s="9">
        <v>30.4</v>
      </c>
      <c r="E31" s="9">
        <v>26</v>
      </c>
      <c r="F31" s="9">
        <v>8.19</v>
      </c>
      <c r="G31" s="9">
        <v>4.74</v>
      </c>
      <c r="I31" s="5">
        <v>2</v>
      </c>
      <c r="J31" s="14" t="s">
        <v>15</v>
      </c>
      <c r="K31" s="10">
        <v>108</v>
      </c>
      <c r="L31" s="10">
        <v>253</v>
      </c>
      <c r="M31" s="10">
        <v>354</v>
      </c>
      <c r="N31" s="10">
        <v>191</v>
      </c>
      <c r="O31" s="9">
        <v>100</v>
      </c>
    </row>
    <row r="32" spans="1:15" x14ac:dyDescent="0.35">
      <c r="A32" s="5">
        <v>3</v>
      </c>
      <c r="B32" s="14" t="s">
        <v>16</v>
      </c>
      <c r="C32" s="128">
        <v>2.3199999999999998</v>
      </c>
      <c r="D32" s="128">
        <v>25.6</v>
      </c>
      <c r="E32" s="128">
        <v>45.9</v>
      </c>
      <c r="F32" s="128">
        <v>1.45</v>
      </c>
      <c r="G32" s="128">
        <v>3.45</v>
      </c>
      <c r="I32" s="5">
        <v>3</v>
      </c>
      <c r="J32" s="14" t="s">
        <v>16</v>
      </c>
      <c r="K32" s="48">
        <v>226</v>
      </c>
      <c r="L32" s="48">
        <v>402</v>
      </c>
      <c r="M32" s="48">
        <v>862</v>
      </c>
      <c r="N32" s="48">
        <v>228</v>
      </c>
      <c r="O32" s="129">
        <v>220</v>
      </c>
    </row>
    <row r="33" spans="1:15" x14ac:dyDescent="0.35">
      <c r="A33" s="5">
        <v>4</v>
      </c>
      <c r="B33" s="14" t="s">
        <v>17</v>
      </c>
      <c r="C33" s="50">
        <v>1.0900000000000001</v>
      </c>
      <c r="D33" s="50">
        <v>5.44</v>
      </c>
      <c r="E33" s="50">
        <v>3.53</v>
      </c>
      <c r="F33" s="50">
        <v>3.81</v>
      </c>
      <c r="G33" s="50">
        <v>1.23</v>
      </c>
      <c r="I33" s="5">
        <v>4</v>
      </c>
      <c r="J33" s="14" t="s">
        <v>17</v>
      </c>
      <c r="K33" s="132">
        <v>162</v>
      </c>
      <c r="L33" s="132">
        <v>236</v>
      </c>
      <c r="M33" s="132">
        <v>149</v>
      </c>
      <c r="N33" s="132">
        <v>224</v>
      </c>
      <c r="O33" s="132">
        <v>171</v>
      </c>
    </row>
    <row r="34" spans="1:15" x14ac:dyDescent="0.35">
      <c r="A34" s="5">
        <v>5</v>
      </c>
      <c r="B34" s="14" t="s">
        <v>18</v>
      </c>
      <c r="C34" s="128">
        <v>10</v>
      </c>
      <c r="D34" s="128">
        <v>59.1</v>
      </c>
      <c r="E34" s="128">
        <v>25</v>
      </c>
      <c r="F34" s="128">
        <v>7.02</v>
      </c>
      <c r="G34" s="128">
        <v>2.67</v>
      </c>
      <c r="I34" s="5">
        <v>5</v>
      </c>
      <c r="J34" s="14" t="s">
        <v>18</v>
      </c>
      <c r="K34" s="10">
        <v>60.4</v>
      </c>
      <c r="L34" s="10">
        <v>394</v>
      </c>
      <c r="M34" s="10">
        <v>460</v>
      </c>
      <c r="N34" s="10">
        <v>130</v>
      </c>
      <c r="O34" s="9">
        <v>99</v>
      </c>
    </row>
    <row r="35" spans="1:15" x14ac:dyDescent="0.35">
      <c r="A35" s="5">
        <v>6</v>
      </c>
      <c r="B35" s="14" t="s">
        <v>19</v>
      </c>
      <c r="C35" s="9">
        <v>0</v>
      </c>
      <c r="D35" s="9">
        <v>36.700000000000003</v>
      </c>
      <c r="E35" s="9">
        <v>25.1</v>
      </c>
      <c r="F35" s="9">
        <v>2.86</v>
      </c>
      <c r="G35" s="9">
        <v>3.33</v>
      </c>
      <c r="I35" s="5">
        <v>6</v>
      </c>
      <c r="J35" s="14" t="s">
        <v>19</v>
      </c>
      <c r="K35" s="48">
        <v>424</v>
      </c>
      <c r="L35" s="48">
        <v>2140</v>
      </c>
      <c r="M35" s="48">
        <v>608</v>
      </c>
      <c r="N35" s="48">
        <v>413</v>
      </c>
      <c r="O35" s="129">
        <v>270</v>
      </c>
    </row>
    <row r="36" spans="1:15" x14ac:dyDescent="0.35">
      <c r="A36" s="5">
        <v>7</v>
      </c>
      <c r="B36" s="16" t="s">
        <v>20</v>
      </c>
      <c r="C36" s="9">
        <v>0.71</v>
      </c>
      <c r="D36" s="9">
        <v>61</v>
      </c>
      <c r="E36" s="9">
        <v>45</v>
      </c>
      <c r="F36" s="9">
        <v>18.3</v>
      </c>
      <c r="G36" s="9">
        <v>10.5</v>
      </c>
      <c r="I36" s="5">
        <v>7</v>
      </c>
      <c r="J36" s="16" t="s">
        <v>20</v>
      </c>
      <c r="K36" s="10">
        <v>105</v>
      </c>
      <c r="L36" s="10">
        <v>4872</v>
      </c>
      <c r="M36" s="10">
        <v>605</v>
      </c>
      <c r="N36" s="10">
        <v>487</v>
      </c>
      <c r="O36" s="9">
        <v>308</v>
      </c>
    </row>
    <row r="37" spans="1:15" x14ac:dyDescent="0.35">
      <c r="A37" s="5">
        <v>8</v>
      </c>
      <c r="B37" s="14" t="s">
        <v>21</v>
      </c>
      <c r="C37" s="9">
        <v>2.38</v>
      </c>
      <c r="D37" s="9"/>
      <c r="E37" s="9">
        <v>49.2</v>
      </c>
      <c r="F37" s="9">
        <v>10.7</v>
      </c>
      <c r="G37" s="9">
        <v>1.79</v>
      </c>
      <c r="I37" s="5">
        <v>8</v>
      </c>
      <c r="J37" s="14" t="s">
        <v>21</v>
      </c>
      <c r="K37" s="10">
        <v>89.9</v>
      </c>
      <c r="L37" s="10"/>
      <c r="M37" s="10">
        <v>978</v>
      </c>
      <c r="N37" s="10">
        <v>324</v>
      </c>
      <c r="O37" s="9">
        <v>215</v>
      </c>
    </row>
    <row r="38" spans="1:15" x14ac:dyDescent="0.35">
      <c r="A38" s="5">
        <v>9</v>
      </c>
      <c r="B38" s="14" t="s">
        <v>22</v>
      </c>
      <c r="C38" s="9">
        <v>0</v>
      </c>
      <c r="D38" s="9">
        <v>24</v>
      </c>
      <c r="E38" s="9">
        <v>27.5</v>
      </c>
      <c r="F38" s="9">
        <v>3.65</v>
      </c>
      <c r="G38" s="9">
        <v>1.37</v>
      </c>
      <c r="I38" s="5">
        <v>9</v>
      </c>
      <c r="J38" s="14" t="s">
        <v>22</v>
      </c>
      <c r="K38" s="10">
        <v>100</v>
      </c>
      <c r="L38" s="10">
        <v>188</v>
      </c>
      <c r="M38" s="10">
        <v>225</v>
      </c>
      <c r="N38" s="10">
        <v>130</v>
      </c>
      <c r="O38" s="9">
        <v>77.099999999999994</v>
      </c>
    </row>
    <row r="39" spans="1:15" x14ac:dyDescent="0.35">
      <c r="A39" s="5">
        <v>10</v>
      </c>
      <c r="B39" s="5"/>
      <c r="C39" s="9"/>
      <c r="D39" s="9"/>
      <c r="E39" s="9"/>
      <c r="F39" s="9"/>
      <c r="G39" s="9"/>
      <c r="I39" s="5">
        <v>10</v>
      </c>
      <c r="J39" s="5"/>
      <c r="K39" s="10"/>
      <c r="L39" s="10"/>
      <c r="M39" s="10"/>
      <c r="N39" s="10"/>
      <c r="O39" s="9"/>
    </row>
    <row r="40" spans="1:15" x14ac:dyDescent="0.35">
      <c r="A40" s="5">
        <v>11</v>
      </c>
      <c r="B40" s="16" t="s">
        <v>24</v>
      </c>
      <c r="C40" s="9">
        <v>0</v>
      </c>
      <c r="D40" s="9">
        <v>72.5</v>
      </c>
      <c r="E40" s="9">
        <v>78.900000000000006</v>
      </c>
      <c r="F40" s="9">
        <v>15.2</v>
      </c>
      <c r="G40" s="9">
        <v>8.43</v>
      </c>
      <c r="I40" s="5">
        <v>11</v>
      </c>
      <c r="J40" s="16" t="s">
        <v>24</v>
      </c>
      <c r="K40" s="10">
        <v>57.8</v>
      </c>
      <c r="L40" s="10">
        <v>5103</v>
      </c>
      <c r="M40" s="10">
        <v>2087</v>
      </c>
      <c r="N40" s="10">
        <v>499</v>
      </c>
      <c r="O40" s="9">
        <v>254</v>
      </c>
    </row>
    <row r="41" spans="1:15" x14ac:dyDescent="0.35">
      <c r="A41" s="5">
        <v>12</v>
      </c>
      <c r="B41" s="14" t="s">
        <v>25</v>
      </c>
      <c r="C41" s="128">
        <v>7.69</v>
      </c>
      <c r="D41" s="128">
        <v>77.400000000000006</v>
      </c>
      <c r="E41" s="128">
        <v>69.7</v>
      </c>
      <c r="F41" s="128">
        <v>8.6999999999999993</v>
      </c>
      <c r="G41" s="128">
        <v>4.76</v>
      </c>
      <c r="I41" s="5">
        <v>12</v>
      </c>
      <c r="J41" s="14" t="s">
        <v>25</v>
      </c>
      <c r="K41" s="48">
        <v>499</v>
      </c>
      <c r="L41" s="48">
        <v>4091</v>
      </c>
      <c r="M41" s="48">
        <v>1532</v>
      </c>
      <c r="N41" s="48">
        <v>374</v>
      </c>
      <c r="O41" s="129">
        <v>215</v>
      </c>
    </row>
    <row r="42" spans="1:15" x14ac:dyDescent="0.35">
      <c r="A42" s="5">
        <v>13</v>
      </c>
      <c r="B42" s="17" t="s">
        <v>26</v>
      </c>
      <c r="C42" s="9">
        <v>0</v>
      </c>
      <c r="D42" s="10"/>
      <c r="E42" s="9">
        <v>84.9</v>
      </c>
      <c r="F42" s="9">
        <v>12.5</v>
      </c>
      <c r="G42" s="9">
        <v>15.4</v>
      </c>
      <c r="I42" s="5">
        <v>13</v>
      </c>
      <c r="J42" s="17" t="s">
        <v>26</v>
      </c>
      <c r="K42" s="10">
        <v>169</v>
      </c>
      <c r="L42" s="10"/>
      <c r="M42" s="10">
        <v>3089</v>
      </c>
      <c r="N42" s="10">
        <v>333</v>
      </c>
      <c r="O42" s="9">
        <v>313</v>
      </c>
    </row>
    <row r="43" spans="1:15" x14ac:dyDescent="0.35">
      <c r="A43" s="5">
        <v>14</v>
      </c>
      <c r="B43" s="16" t="s">
        <v>27</v>
      </c>
      <c r="C43" s="9">
        <v>0</v>
      </c>
      <c r="D43" s="9">
        <v>91.7</v>
      </c>
      <c r="E43" s="9">
        <v>84.6</v>
      </c>
      <c r="F43" s="9">
        <v>19.2</v>
      </c>
      <c r="G43" s="9">
        <v>0</v>
      </c>
      <c r="I43" s="5">
        <v>14</v>
      </c>
      <c r="J43" s="16" t="s">
        <v>27</v>
      </c>
      <c r="K43" s="10">
        <v>-187</v>
      </c>
      <c r="L43" s="10">
        <v>4955</v>
      </c>
      <c r="M43" s="10">
        <v>2140</v>
      </c>
      <c r="N43" s="10">
        <v>434</v>
      </c>
      <c r="O43" s="9">
        <v>57.8</v>
      </c>
    </row>
    <row r="44" spans="1:15" x14ac:dyDescent="0.35">
      <c r="A44" s="5">
        <v>15</v>
      </c>
      <c r="B44" s="14" t="s">
        <v>28</v>
      </c>
      <c r="C44" s="9">
        <v>0</v>
      </c>
      <c r="D44" s="9">
        <v>48.3</v>
      </c>
      <c r="E44" s="9">
        <v>73.099999999999994</v>
      </c>
      <c r="F44" s="9">
        <v>10.5</v>
      </c>
      <c r="G44" s="9">
        <v>2.94</v>
      </c>
      <c r="I44" s="5">
        <v>15</v>
      </c>
      <c r="J44" s="14" t="s">
        <v>28</v>
      </c>
      <c r="K44" s="10">
        <v>51.2</v>
      </c>
      <c r="L44" s="10">
        <v>916</v>
      </c>
      <c r="M44" s="10">
        <v>2135</v>
      </c>
      <c r="N44" s="10">
        <v>357</v>
      </c>
      <c r="O44" s="9">
        <v>248</v>
      </c>
    </row>
    <row r="45" spans="1:15" x14ac:dyDescent="0.35">
      <c r="A45" s="5">
        <v>16</v>
      </c>
      <c r="B45" s="16" t="s">
        <v>29</v>
      </c>
      <c r="C45" s="50">
        <v>0</v>
      </c>
      <c r="D45" s="50">
        <v>79.3</v>
      </c>
      <c r="E45" s="50">
        <v>81.5</v>
      </c>
      <c r="F45" s="50">
        <v>24.6</v>
      </c>
      <c r="G45" s="50">
        <v>15.4</v>
      </c>
      <c r="I45" s="5">
        <v>16</v>
      </c>
      <c r="J45" s="16" t="s">
        <v>29</v>
      </c>
      <c r="K45" s="133">
        <v>259</v>
      </c>
      <c r="L45" s="133">
        <v>6321</v>
      </c>
      <c r="M45" s="133">
        <v>2219</v>
      </c>
      <c r="N45" s="133">
        <v>552</v>
      </c>
      <c r="O45" s="133">
        <v>378</v>
      </c>
    </row>
    <row r="46" spans="1:15" x14ac:dyDescent="0.35">
      <c r="A46" s="5">
        <v>17</v>
      </c>
      <c r="B46" s="17" t="s">
        <v>30</v>
      </c>
      <c r="C46" s="128">
        <v>4.55</v>
      </c>
      <c r="D46" s="128">
        <v>87.4</v>
      </c>
      <c r="E46" s="128">
        <v>45.7</v>
      </c>
      <c r="F46" s="128">
        <v>0</v>
      </c>
      <c r="G46" s="128">
        <v>4.92</v>
      </c>
      <c r="I46" s="5">
        <v>17</v>
      </c>
      <c r="J46" s="17" t="s">
        <v>30</v>
      </c>
      <c r="K46" s="48">
        <v>285</v>
      </c>
      <c r="L46" s="48">
        <v>3886</v>
      </c>
      <c r="M46" s="48">
        <v>888</v>
      </c>
      <c r="N46" s="48">
        <v>186</v>
      </c>
      <c r="O46" s="129">
        <v>224</v>
      </c>
    </row>
    <row r="47" spans="1:15" x14ac:dyDescent="0.35">
      <c r="A47" s="5">
        <v>18</v>
      </c>
      <c r="B47" s="14" t="s">
        <v>31</v>
      </c>
      <c r="C47" s="50">
        <v>0</v>
      </c>
      <c r="D47" s="50">
        <v>32.1</v>
      </c>
      <c r="E47" s="50">
        <v>31.1</v>
      </c>
      <c r="F47" s="50">
        <v>6.28</v>
      </c>
      <c r="G47" s="50">
        <v>1.22</v>
      </c>
      <c r="I47" s="5">
        <v>18</v>
      </c>
      <c r="J47" s="14" t="s">
        <v>31</v>
      </c>
      <c r="K47" s="133">
        <v>116</v>
      </c>
      <c r="L47" s="133">
        <v>234</v>
      </c>
      <c r="M47" s="133">
        <v>362</v>
      </c>
      <c r="N47" s="133">
        <v>204</v>
      </c>
      <c r="O47" s="133">
        <v>46.2</v>
      </c>
    </row>
    <row r="48" spans="1:15" x14ac:dyDescent="0.35">
      <c r="A48" s="5">
        <v>19</v>
      </c>
      <c r="B48" s="17" t="s">
        <v>32</v>
      </c>
      <c r="C48" s="50">
        <v>0</v>
      </c>
      <c r="D48" s="50">
        <v>96.5</v>
      </c>
      <c r="E48" s="50">
        <v>92.9</v>
      </c>
      <c r="F48" s="50">
        <v>37.700000000000003</v>
      </c>
      <c r="G48" s="50">
        <v>23.3</v>
      </c>
      <c r="I48" s="5">
        <v>19</v>
      </c>
      <c r="J48" s="17" t="s">
        <v>32</v>
      </c>
      <c r="K48" s="133">
        <v>316</v>
      </c>
      <c r="L48" s="133">
        <v>10156</v>
      </c>
      <c r="M48" s="133">
        <v>3246</v>
      </c>
      <c r="N48" s="133">
        <v>793</v>
      </c>
      <c r="O48" s="133">
        <v>540</v>
      </c>
    </row>
    <row r="49" spans="1:15" x14ac:dyDescent="0.35">
      <c r="A49" s="5">
        <v>20</v>
      </c>
      <c r="B49" s="14" t="s">
        <v>33</v>
      </c>
      <c r="C49" s="50">
        <v>12.5</v>
      </c>
      <c r="D49" s="50">
        <v>25.6</v>
      </c>
      <c r="E49" s="50">
        <v>56.8</v>
      </c>
      <c r="F49" s="50">
        <v>25.7</v>
      </c>
      <c r="G49" s="50">
        <v>8.51</v>
      </c>
      <c r="I49" s="5">
        <v>20</v>
      </c>
      <c r="J49" s="14" t="s">
        <v>33</v>
      </c>
      <c r="K49" s="133">
        <v>253</v>
      </c>
      <c r="L49" s="133">
        <v>396</v>
      </c>
      <c r="M49" s="133">
        <v>1487</v>
      </c>
      <c r="N49" s="133">
        <v>591</v>
      </c>
      <c r="O49" s="133">
        <v>266</v>
      </c>
    </row>
    <row r="50" spans="1:15" x14ac:dyDescent="0.35">
      <c r="A50" s="5">
        <v>21</v>
      </c>
      <c r="B50" s="17" t="s">
        <v>34</v>
      </c>
      <c r="C50" s="129">
        <v>6.06</v>
      </c>
      <c r="D50" s="129">
        <v>96.9</v>
      </c>
      <c r="E50" s="129">
        <v>75.5</v>
      </c>
      <c r="F50" s="129">
        <v>25.2</v>
      </c>
      <c r="G50" s="129">
        <v>9.09</v>
      </c>
      <c r="I50" s="5">
        <v>21</v>
      </c>
      <c r="J50" s="17" t="s">
        <v>34</v>
      </c>
      <c r="K50" s="48">
        <v>325</v>
      </c>
      <c r="L50" s="48">
        <v>6896</v>
      </c>
      <c r="M50" s="48">
        <v>1939</v>
      </c>
      <c r="N50" s="48">
        <v>655</v>
      </c>
      <c r="O50" s="129">
        <v>359</v>
      </c>
    </row>
    <row r="51" spans="1:15" x14ac:dyDescent="0.35">
      <c r="A51" s="5">
        <v>22</v>
      </c>
      <c r="B51" s="14" t="s">
        <v>35</v>
      </c>
      <c r="C51" s="130">
        <v>9.68</v>
      </c>
      <c r="D51" s="130">
        <v>24.4</v>
      </c>
      <c r="E51" s="130">
        <v>45</v>
      </c>
      <c r="F51" s="130">
        <v>12.5</v>
      </c>
      <c r="G51" s="130">
        <v>5.49</v>
      </c>
      <c r="I51" s="5">
        <v>22</v>
      </c>
      <c r="J51" s="14" t="s">
        <v>35</v>
      </c>
      <c r="K51" s="135">
        <v>299</v>
      </c>
      <c r="L51" s="135">
        <v>237</v>
      </c>
      <c r="M51" s="135">
        <v>727</v>
      </c>
      <c r="N51" s="135">
        <v>434</v>
      </c>
      <c r="O51" s="134">
        <v>204</v>
      </c>
    </row>
    <row r="53" spans="1:15" x14ac:dyDescent="0.35">
      <c r="A53" s="127" t="s">
        <v>166</v>
      </c>
      <c r="B53" s="127"/>
      <c r="C53" s="127"/>
      <c r="D53" s="127"/>
      <c r="E53" s="127"/>
      <c r="F53" s="127"/>
      <c r="G53" s="127"/>
      <c r="I53" s="127" t="s">
        <v>172</v>
      </c>
      <c r="J53" s="127"/>
      <c r="K53" s="127"/>
      <c r="L53" s="127"/>
      <c r="M53" s="127"/>
      <c r="N53" s="127"/>
      <c r="O53" s="127"/>
    </row>
    <row r="54" spans="1:15" x14ac:dyDescent="0.35">
      <c r="A54" s="84" t="s">
        <v>13</v>
      </c>
      <c r="B54" s="2" t="s">
        <v>4</v>
      </c>
      <c r="C54" s="3" t="s">
        <v>5</v>
      </c>
      <c r="D54" s="3" t="s">
        <v>7</v>
      </c>
      <c r="E54" s="3" t="s">
        <v>8</v>
      </c>
      <c r="F54" s="3" t="s">
        <v>10</v>
      </c>
      <c r="G54" s="3" t="s">
        <v>11</v>
      </c>
      <c r="I54" s="84" t="s">
        <v>13</v>
      </c>
      <c r="J54" s="2" t="s">
        <v>4</v>
      </c>
      <c r="K54" s="3" t="s">
        <v>5</v>
      </c>
      <c r="L54" s="3" t="s">
        <v>7</v>
      </c>
      <c r="M54" s="3" t="s">
        <v>8</v>
      </c>
      <c r="N54" s="3" t="s">
        <v>10</v>
      </c>
      <c r="O54" s="68" t="s">
        <v>11</v>
      </c>
    </row>
    <row r="55" spans="1:15" x14ac:dyDescent="0.35">
      <c r="A55" s="5">
        <v>1</v>
      </c>
      <c r="B55" s="14" t="s">
        <v>14</v>
      </c>
      <c r="C55" s="131">
        <v>23.3</v>
      </c>
      <c r="D55" s="131">
        <v>22.3</v>
      </c>
      <c r="E55" s="131">
        <v>28</v>
      </c>
      <c r="F55" s="131">
        <v>31.1</v>
      </c>
      <c r="G55" s="10">
        <v>25.3</v>
      </c>
      <c r="I55" s="5">
        <v>1</v>
      </c>
      <c r="J55" s="14" t="s">
        <v>14</v>
      </c>
      <c r="K55" s="9">
        <v>591</v>
      </c>
      <c r="L55" s="9">
        <v>470</v>
      </c>
      <c r="M55" s="9">
        <v>546</v>
      </c>
      <c r="N55" s="9">
        <v>502</v>
      </c>
      <c r="O55" s="9">
        <v>507</v>
      </c>
    </row>
    <row r="56" spans="1:15" x14ac:dyDescent="0.35">
      <c r="A56" s="5">
        <v>2</v>
      </c>
      <c r="B56" s="14" t="s">
        <v>15</v>
      </c>
      <c r="C56" s="10">
        <v>20.5</v>
      </c>
      <c r="D56" s="10">
        <v>44.7</v>
      </c>
      <c r="E56" s="10">
        <v>53</v>
      </c>
      <c r="F56" s="10">
        <v>55.3</v>
      </c>
      <c r="G56" s="10">
        <v>48.9</v>
      </c>
      <c r="I56" s="5">
        <v>2</v>
      </c>
      <c r="J56" s="14" t="s">
        <v>15</v>
      </c>
      <c r="K56" s="9">
        <v>580</v>
      </c>
      <c r="L56" s="9">
        <v>830</v>
      </c>
      <c r="M56" s="9">
        <v>1615</v>
      </c>
      <c r="N56" s="9">
        <v>1728</v>
      </c>
      <c r="O56" s="9">
        <v>1004</v>
      </c>
    </row>
    <row r="57" spans="1:15" x14ac:dyDescent="0.35">
      <c r="A57" s="5">
        <v>3</v>
      </c>
      <c r="B57" s="14" t="s">
        <v>16</v>
      </c>
      <c r="C57" s="128">
        <v>11.6</v>
      </c>
      <c r="D57" s="128">
        <v>27.8</v>
      </c>
      <c r="E57" s="128">
        <v>63.7</v>
      </c>
      <c r="F57" s="128">
        <v>38.200000000000003</v>
      </c>
      <c r="G57" s="128">
        <v>19</v>
      </c>
      <c r="I57" s="5">
        <v>3</v>
      </c>
      <c r="J57" s="14" t="s">
        <v>16</v>
      </c>
      <c r="K57" s="129">
        <v>291</v>
      </c>
      <c r="L57" s="129">
        <v>366</v>
      </c>
      <c r="M57" s="129">
        <v>7414</v>
      </c>
      <c r="N57" s="129">
        <v>460</v>
      </c>
      <c r="O57" s="129">
        <v>339</v>
      </c>
    </row>
    <row r="58" spans="1:15" x14ac:dyDescent="0.35">
      <c r="A58" s="5">
        <v>4</v>
      </c>
      <c r="B58" s="14" t="s">
        <v>17</v>
      </c>
      <c r="C58" s="50">
        <v>9.09</v>
      </c>
      <c r="D58" s="50">
        <v>10.9</v>
      </c>
      <c r="E58" s="50">
        <v>9.02</v>
      </c>
      <c r="F58" s="50">
        <v>18.600000000000001</v>
      </c>
      <c r="G58" s="50">
        <v>10</v>
      </c>
      <c r="I58" s="5">
        <v>4</v>
      </c>
      <c r="J58" s="14" t="s">
        <v>17</v>
      </c>
      <c r="K58" s="132">
        <v>308</v>
      </c>
      <c r="L58" s="132">
        <v>289</v>
      </c>
      <c r="M58" s="132">
        <v>302</v>
      </c>
      <c r="N58" s="132">
        <v>341</v>
      </c>
      <c r="O58" s="132">
        <v>304</v>
      </c>
    </row>
    <row r="59" spans="1:15" x14ac:dyDescent="0.35">
      <c r="A59" s="5">
        <v>5</v>
      </c>
      <c r="B59" s="14" t="s">
        <v>18</v>
      </c>
      <c r="C59" s="10">
        <v>28.1</v>
      </c>
      <c r="D59" s="10">
        <v>54.8</v>
      </c>
      <c r="E59" s="10">
        <v>73.7</v>
      </c>
      <c r="F59" s="10">
        <v>69.5</v>
      </c>
      <c r="G59" s="10">
        <v>80</v>
      </c>
      <c r="I59" s="5">
        <v>5</v>
      </c>
      <c r="J59" s="14" t="s">
        <v>18</v>
      </c>
      <c r="K59" s="9">
        <v>666</v>
      </c>
      <c r="L59" s="9">
        <v>1418</v>
      </c>
      <c r="M59" s="9">
        <v>11854</v>
      </c>
      <c r="N59" s="9">
        <v>4701</v>
      </c>
      <c r="O59" s="9">
        <v>2975</v>
      </c>
    </row>
    <row r="60" spans="1:15" x14ac:dyDescent="0.35">
      <c r="A60" s="5">
        <v>6</v>
      </c>
      <c r="B60" s="14" t="s">
        <v>19</v>
      </c>
      <c r="C60" s="128">
        <v>21.2</v>
      </c>
      <c r="D60" s="128">
        <v>65.900000000000006</v>
      </c>
      <c r="E60" s="128">
        <v>56.6</v>
      </c>
      <c r="F60" s="128">
        <v>71.900000000000006</v>
      </c>
      <c r="G60" s="128">
        <v>53.3</v>
      </c>
      <c r="I60" s="5">
        <v>6</v>
      </c>
      <c r="J60" s="14" t="s">
        <v>19</v>
      </c>
      <c r="K60" s="129">
        <v>441</v>
      </c>
      <c r="L60" s="129">
        <v>18458</v>
      </c>
      <c r="M60" s="129">
        <v>1445</v>
      </c>
      <c r="N60" s="129">
        <v>3590</v>
      </c>
      <c r="O60" s="129">
        <v>1186</v>
      </c>
    </row>
    <row r="61" spans="1:15" x14ac:dyDescent="0.35">
      <c r="A61" s="5">
        <v>7</v>
      </c>
      <c r="B61" s="16" t="s">
        <v>20</v>
      </c>
      <c r="C61" s="10">
        <v>14.9</v>
      </c>
      <c r="D61" s="10">
        <v>67.900000000000006</v>
      </c>
      <c r="E61" s="10">
        <v>75</v>
      </c>
      <c r="F61" s="10">
        <v>84</v>
      </c>
      <c r="G61" s="10">
        <v>57</v>
      </c>
      <c r="I61" s="5">
        <v>7</v>
      </c>
      <c r="J61" s="16" t="s">
        <v>20</v>
      </c>
      <c r="K61" s="9">
        <v>374</v>
      </c>
      <c r="L61" s="9">
        <v>23316</v>
      </c>
      <c r="M61" s="9">
        <v>6080</v>
      </c>
      <c r="N61" s="9">
        <v>5018</v>
      </c>
      <c r="O61" s="9">
        <v>1462</v>
      </c>
    </row>
    <row r="62" spans="1:15" x14ac:dyDescent="0.35">
      <c r="A62" s="5">
        <v>8</v>
      </c>
      <c r="B62" s="14" t="s">
        <v>21</v>
      </c>
      <c r="C62" s="10">
        <v>23.8</v>
      </c>
      <c r="D62" s="10"/>
      <c r="E62" s="10">
        <v>81.7</v>
      </c>
      <c r="F62" s="10">
        <v>80.7</v>
      </c>
      <c r="G62" s="10">
        <v>64.3</v>
      </c>
      <c r="I62" s="5">
        <v>8</v>
      </c>
      <c r="J62" s="14" t="s">
        <v>21</v>
      </c>
      <c r="K62" s="9">
        <v>705</v>
      </c>
      <c r="L62" s="9"/>
      <c r="M62" s="9">
        <v>16730</v>
      </c>
      <c r="N62" s="9">
        <v>5824</v>
      </c>
      <c r="O62" s="9">
        <v>1498</v>
      </c>
    </row>
    <row r="63" spans="1:15" x14ac:dyDescent="0.35">
      <c r="A63" s="5">
        <v>9</v>
      </c>
      <c r="B63" s="14" t="s">
        <v>22</v>
      </c>
      <c r="C63" s="10">
        <v>5.41</v>
      </c>
      <c r="D63" s="10">
        <v>33.9</v>
      </c>
      <c r="E63" s="10">
        <v>40.299999999999997</v>
      </c>
      <c r="F63" s="10">
        <v>31.9</v>
      </c>
      <c r="G63" s="10">
        <v>18.7</v>
      </c>
      <c r="I63" s="5">
        <v>9</v>
      </c>
      <c r="J63" s="14" t="s">
        <v>22</v>
      </c>
      <c r="K63" s="9">
        <v>363</v>
      </c>
      <c r="L63" s="9">
        <v>582</v>
      </c>
      <c r="M63" s="9">
        <v>699</v>
      </c>
      <c r="N63" s="9">
        <v>521</v>
      </c>
      <c r="O63" s="9">
        <v>369</v>
      </c>
    </row>
    <row r="64" spans="1:15" x14ac:dyDescent="0.35">
      <c r="A64" s="5">
        <v>10</v>
      </c>
      <c r="B64" s="5"/>
      <c r="C64" s="9"/>
      <c r="D64" s="9"/>
      <c r="E64" s="9"/>
      <c r="F64" s="9"/>
      <c r="G64" s="9"/>
      <c r="I64" s="5">
        <v>10</v>
      </c>
      <c r="J64" s="5"/>
      <c r="K64" s="9"/>
      <c r="L64" s="9"/>
      <c r="M64" s="9"/>
      <c r="N64" s="9"/>
      <c r="O64" s="73"/>
    </row>
    <row r="65" spans="1:15" x14ac:dyDescent="0.35">
      <c r="A65" s="5">
        <v>11</v>
      </c>
      <c r="B65" s="16" t="s">
        <v>24</v>
      </c>
      <c r="C65" s="10">
        <v>12</v>
      </c>
      <c r="D65" s="10">
        <v>77.5</v>
      </c>
      <c r="E65" s="10">
        <v>88.3</v>
      </c>
      <c r="F65" s="10">
        <v>89.1</v>
      </c>
      <c r="G65" s="10">
        <v>63.9</v>
      </c>
      <c r="I65" s="5">
        <v>11</v>
      </c>
      <c r="J65" s="16" t="s">
        <v>24</v>
      </c>
      <c r="K65" s="9">
        <v>348</v>
      </c>
      <c r="L65" s="9">
        <v>33196</v>
      </c>
      <c r="M65" s="9">
        <v>20617</v>
      </c>
      <c r="N65" s="9">
        <v>5370</v>
      </c>
      <c r="O65" s="9">
        <v>1856</v>
      </c>
    </row>
    <row r="66" spans="1:15" x14ac:dyDescent="0.35">
      <c r="A66" s="5">
        <v>12</v>
      </c>
      <c r="B66" s="14" t="s">
        <v>25</v>
      </c>
      <c r="C66" s="128">
        <v>7.69</v>
      </c>
      <c r="D66" s="128">
        <v>83.9</v>
      </c>
      <c r="E66" s="128">
        <v>88.2</v>
      </c>
      <c r="F66" s="128">
        <v>91.3</v>
      </c>
      <c r="G66" s="128">
        <v>76.2</v>
      </c>
      <c r="I66" s="5">
        <v>12</v>
      </c>
      <c r="J66" s="14" t="s">
        <v>25</v>
      </c>
      <c r="K66" s="129">
        <v>396</v>
      </c>
      <c r="L66" s="129">
        <v>24566</v>
      </c>
      <c r="M66" s="129">
        <v>14995</v>
      </c>
      <c r="N66" s="129">
        <v>6821</v>
      </c>
      <c r="O66" s="129">
        <v>1811</v>
      </c>
    </row>
    <row r="67" spans="1:15" x14ac:dyDescent="0.35">
      <c r="A67" s="5">
        <v>13</v>
      </c>
      <c r="B67" s="17" t="s">
        <v>26</v>
      </c>
      <c r="C67" s="10">
        <v>16.7</v>
      </c>
      <c r="D67" s="10"/>
      <c r="E67" s="10">
        <v>94.3</v>
      </c>
      <c r="F67" s="10">
        <v>87.5</v>
      </c>
      <c r="G67" s="10">
        <v>61.5</v>
      </c>
      <c r="I67" s="5">
        <v>13</v>
      </c>
      <c r="J67" s="17" t="s">
        <v>26</v>
      </c>
      <c r="K67" s="10">
        <v>669</v>
      </c>
      <c r="L67" s="10"/>
      <c r="M67" s="10">
        <v>27476</v>
      </c>
      <c r="N67" s="10">
        <v>4731</v>
      </c>
      <c r="O67" s="9">
        <v>3532</v>
      </c>
    </row>
    <row r="68" spans="1:15" x14ac:dyDescent="0.35">
      <c r="A68" s="5">
        <v>14</v>
      </c>
      <c r="B68" s="16" t="s">
        <v>27</v>
      </c>
      <c r="C68" s="10">
        <v>20</v>
      </c>
      <c r="D68" s="9">
        <v>93.8</v>
      </c>
      <c r="E68" s="9">
        <v>100</v>
      </c>
      <c r="F68" s="9">
        <v>94.2</v>
      </c>
      <c r="G68" s="9">
        <v>66.7</v>
      </c>
      <c r="I68" s="5">
        <v>14</v>
      </c>
      <c r="J68" s="16" t="s">
        <v>27</v>
      </c>
      <c r="K68" s="9">
        <v>689</v>
      </c>
      <c r="L68" s="9">
        <v>36547</v>
      </c>
      <c r="M68" s="9">
        <v>21010</v>
      </c>
      <c r="N68" s="9">
        <v>8171</v>
      </c>
      <c r="O68" s="9">
        <v>1576</v>
      </c>
    </row>
    <row r="69" spans="1:15" x14ac:dyDescent="0.35">
      <c r="A69" s="5">
        <v>15</v>
      </c>
      <c r="B69" s="14" t="s">
        <v>28</v>
      </c>
      <c r="C69" s="10">
        <v>10</v>
      </c>
      <c r="D69" s="9">
        <v>65.5</v>
      </c>
      <c r="E69" s="9">
        <v>96.2</v>
      </c>
      <c r="F69" s="9">
        <v>86</v>
      </c>
      <c r="G69" s="9">
        <v>70.599999999999994</v>
      </c>
      <c r="I69" s="5">
        <v>15</v>
      </c>
      <c r="J69" s="14" t="s">
        <v>28</v>
      </c>
      <c r="K69" s="9">
        <v>423</v>
      </c>
      <c r="L69" s="9">
        <v>5521</v>
      </c>
      <c r="M69" s="9">
        <v>14119</v>
      </c>
      <c r="N69" s="9">
        <v>5556</v>
      </c>
      <c r="O69" s="9">
        <v>1774</v>
      </c>
    </row>
    <row r="70" spans="1:15" x14ac:dyDescent="0.35">
      <c r="A70" s="5">
        <v>16</v>
      </c>
      <c r="B70" s="16" t="s">
        <v>29</v>
      </c>
      <c r="C70" s="50">
        <v>8.11</v>
      </c>
      <c r="D70" s="50">
        <v>80.099999999999994</v>
      </c>
      <c r="E70" s="50">
        <v>90</v>
      </c>
      <c r="F70" s="50">
        <v>86.1</v>
      </c>
      <c r="G70" s="50">
        <v>61.5</v>
      </c>
      <c r="I70" s="5">
        <v>16</v>
      </c>
      <c r="J70" s="16" t="s">
        <v>29</v>
      </c>
      <c r="K70" s="133">
        <v>325</v>
      </c>
      <c r="L70" s="133">
        <v>28751</v>
      </c>
      <c r="M70" s="133">
        <v>14383</v>
      </c>
      <c r="N70" s="133">
        <v>5180</v>
      </c>
      <c r="O70" s="133">
        <v>1183</v>
      </c>
    </row>
    <row r="71" spans="1:15" x14ac:dyDescent="0.35">
      <c r="A71" s="5">
        <v>17</v>
      </c>
      <c r="B71" s="17" t="s">
        <v>30</v>
      </c>
      <c r="C71" s="128">
        <v>11.4</v>
      </c>
      <c r="D71" s="128">
        <v>91.8</v>
      </c>
      <c r="E71" s="128">
        <v>87.6</v>
      </c>
      <c r="F71" s="128">
        <v>65.400000000000006</v>
      </c>
      <c r="G71" s="128">
        <v>59</v>
      </c>
      <c r="I71" s="5">
        <v>17</v>
      </c>
      <c r="J71" s="17" t="s">
        <v>30</v>
      </c>
      <c r="K71" s="129">
        <v>403</v>
      </c>
      <c r="L71" s="129">
        <v>24276</v>
      </c>
      <c r="M71" s="129">
        <v>12240</v>
      </c>
      <c r="N71" s="129">
        <v>3077</v>
      </c>
      <c r="O71" s="129">
        <v>1244</v>
      </c>
    </row>
    <row r="72" spans="1:15" x14ac:dyDescent="0.35">
      <c r="A72" s="5">
        <v>18</v>
      </c>
      <c r="B72" s="14" t="s">
        <v>31</v>
      </c>
      <c r="C72" s="50">
        <v>9.3000000000000007</v>
      </c>
      <c r="D72" s="50">
        <v>39.6</v>
      </c>
      <c r="E72" s="50">
        <v>50.6</v>
      </c>
      <c r="F72" s="50">
        <v>61</v>
      </c>
      <c r="G72" s="50">
        <v>35.4</v>
      </c>
      <c r="I72" s="5">
        <v>18</v>
      </c>
      <c r="J72" s="14" t="s">
        <v>31</v>
      </c>
      <c r="K72" s="133">
        <v>297</v>
      </c>
      <c r="L72" s="133">
        <v>547</v>
      </c>
      <c r="M72" s="133">
        <v>1082</v>
      </c>
      <c r="N72" s="133">
        <v>2037</v>
      </c>
      <c r="O72" s="133">
        <v>742</v>
      </c>
    </row>
    <row r="73" spans="1:15" x14ac:dyDescent="0.35">
      <c r="A73" s="5">
        <v>19</v>
      </c>
      <c r="B73" s="17" t="s">
        <v>32</v>
      </c>
      <c r="C73" s="50">
        <v>13.3</v>
      </c>
      <c r="D73" s="50">
        <v>97.2</v>
      </c>
      <c r="E73" s="50">
        <v>97.5</v>
      </c>
      <c r="F73" s="50">
        <v>92.5</v>
      </c>
      <c r="G73" s="50">
        <v>71.599999999999994</v>
      </c>
      <c r="I73" s="5">
        <v>19</v>
      </c>
      <c r="J73" s="17" t="s">
        <v>32</v>
      </c>
      <c r="K73" s="133">
        <v>324</v>
      </c>
      <c r="L73" s="133">
        <v>34085</v>
      </c>
      <c r="M73" s="133">
        <v>18115</v>
      </c>
      <c r="N73" s="133">
        <v>5713</v>
      </c>
      <c r="O73" s="133">
        <v>2198</v>
      </c>
    </row>
    <row r="74" spans="1:15" x14ac:dyDescent="0.35">
      <c r="A74" s="5">
        <v>20</v>
      </c>
      <c r="B74" s="14" t="s">
        <v>33</v>
      </c>
      <c r="C74" s="50">
        <v>41.7</v>
      </c>
      <c r="D74" s="50">
        <v>25.6</v>
      </c>
      <c r="E74" s="50">
        <v>66.2</v>
      </c>
      <c r="F74" s="50">
        <v>78.8</v>
      </c>
      <c r="G74" s="50">
        <v>46.8</v>
      </c>
      <c r="I74" s="5">
        <v>20</v>
      </c>
      <c r="J74" s="14" t="s">
        <v>33</v>
      </c>
      <c r="K74" s="133">
        <v>576</v>
      </c>
      <c r="L74" s="133">
        <v>460</v>
      </c>
      <c r="M74" s="133">
        <v>6957</v>
      </c>
      <c r="N74" s="133">
        <v>4142</v>
      </c>
      <c r="O74" s="133">
        <v>923</v>
      </c>
    </row>
    <row r="75" spans="1:15" x14ac:dyDescent="0.35">
      <c r="A75" s="5">
        <v>21</v>
      </c>
      <c r="B75" s="17" t="s">
        <v>34</v>
      </c>
      <c r="C75" s="129">
        <v>4.55</v>
      </c>
      <c r="D75" s="129">
        <v>97.7</v>
      </c>
      <c r="E75" s="129">
        <v>85.1</v>
      </c>
      <c r="F75" s="129">
        <v>86</v>
      </c>
      <c r="G75" s="129">
        <v>48.5</v>
      </c>
      <c r="I75" s="5">
        <v>21</v>
      </c>
      <c r="J75" s="17" t="s">
        <v>34</v>
      </c>
      <c r="K75" s="129">
        <v>331</v>
      </c>
      <c r="L75" s="129">
        <v>26892</v>
      </c>
      <c r="M75" s="129">
        <v>14857</v>
      </c>
      <c r="N75" s="129">
        <v>6213</v>
      </c>
      <c r="O75" s="129">
        <v>972</v>
      </c>
    </row>
    <row r="76" spans="1:15" x14ac:dyDescent="0.35">
      <c r="A76" s="5">
        <v>22</v>
      </c>
      <c r="B76" s="14" t="s">
        <v>35</v>
      </c>
      <c r="C76" s="130">
        <v>6.45</v>
      </c>
      <c r="D76" s="130">
        <v>31.1</v>
      </c>
      <c r="E76" s="130">
        <v>50</v>
      </c>
      <c r="F76" s="130">
        <v>54.2</v>
      </c>
      <c r="G76" s="130">
        <v>38.5</v>
      </c>
      <c r="I76" s="5">
        <v>22</v>
      </c>
      <c r="J76" s="14" t="s">
        <v>35</v>
      </c>
      <c r="K76" s="134">
        <v>336</v>
      </c>
      <c r="L76" s="134">
        <v>335</v>
      </c>
      <c r="M76" s="134">
        <v>819</v>
      </c>
      <c r="N76" s="134">
        <v>1633</v>
      </c>
      <c r="O76" s="134">
        <v>708</v>
      </c>
    </row>
    <row r="78" spans="1:15" x14ac:dyDescent="0.35">
      <c r="A78" s="127" t="s">
        <v>167</v>
      </c>
      <c r="B78" s="127"/>
      <c r="C78" s="127"/>
      <c r="D78" s="127"/>
      <c r="E78" s="127"/>
      <c r="F78" s="127"/>
      <c r="G78" s="127"/>
      <c r="I78" s="127" t="s">
        <v>173</v>
      </c>
      <c r="J78" s="127"/>
      <c r="K78" s="127"/>
      <c r="L78" s="127"/>
      <c r="M78" s="127"/>
      <c r="N78" s="127"/>
      <c r="O78" s="127"/>
    </row>
    <row r="79" spans="1:15" x14ac:dyDescent="0.35">
      <c r="A79" s="84" t="s">
        <v>13</v>
      </c>
      <c r="B79" s="2" t="s">
        <v>4</v>
      </c>
      <c r="C79" s="3" t="s">
        <v>5</v>
      </c>
      <c r="D79" s="3" t="s">
        <v>7</v>
      </c>
      <c r="E79" s="3" t="s">
        <v>8</v>
      </c>
      <c r="F79" s="3" t="s">
        <v>10</v>
      </c>
      <c r="G79" s="3" t="s">
        <v>11</v>
      </c>
      <c r="I79" s="84" t="s">
        <v>13</v>
      </c>
      <c r="J79" s="2" t="s">
        <v>4</v>
      </c>
      <c r="K79" s="3" t="s">
        <v>5</v>
      </c>
      <c r="L79" s="3" t="s">
        <v>7</v>
      </c>
      <c r="M79" s="3" t="s">
        <v>8</v>
      </c>
      <c r="N79" s="3" t="s">
        <v>10</v>
      </c>
      <c r="O79" s="68" t="s">
        <v>11</v>
      </c>
    </row>
    <row r="80" spans="1:15" x14ac:dyDescent="0.35">
      <c r="A80" s="5">
        <v>1</v>
      </c>
      <c r="B80" s="14" t="s">
        <v>14</v>
      </c>
      <c r="C80" s="9">
        <v>65.099999999999994</v>
      </c>
      <c r="D80" s="9">
        <v>13.7</v>
      </c>
      <c r="E80" s="9">
        <v>40.700000000000003</v>
      </c>
      <c r="F80" s="9">
        <v>24.6</v>
      </c>
      <c r="G80" s="9">
        <v>35</v>
      </c>
      <c r="I80" s="5">
        <v>1</v>
      </c>
      <c r="J80" s="14" t="s">
        <v>14</v>
      </c>
      <c r="K80" s="9">
        <v>616</v>
      </c>
      <c r="L80" s="9">
        <v>269</v>
      </c>
      <c r="M80" s="9">
        <v>419</v>
      </c>
      <c r="N80" s="9">
        <v>312</v>
      </c>
      <c r="O80" s="9">
        <v>388</v>
      </c>
    </row>
    <row r="81" spans="1:15" x14ac:dyDescent="0.35">
      <c r="A81" s="5">
        <v>2</v>
      </c>
      <c r="B81" s="14" t="s">
        <v>15</v>
      </c>
      <c r="C81" s="9"/>
      <c r="D81" s="9">
        <v>54.5</v>
      </c>
      <c r="E81" s="9">
        <v>23.4</v>
      </c>
      <c r="F81" s="9">
        <v>4.68</v>
      </c>
      <c r="G81" s="9">
        <v>4.01</v>
      </c>
      <c r="I81" s="5">
        <v>2</v>
      </c>
      <c r="J81" s="14" t="s">
        <v>15</v>
      </c>
      <c r="K81" s="9">
        <v>219</v>
      </c>
      <c r="L81" s="9">
        <v>562</v>
      </c>
      <c r="M81" s="9">
        <v>329</v>
      </c>
      <c r="N81" s="9">
        <v>224</v>
      </c>
      <c r="O81" s="9">
        <v>190</v>
      </c>
    </row>
    <row r="82" spans="1:15" x14ac:dyDescent="0.35">
      <c r="A82" s="5">
        <v>3</v>
      </c>
      <c r="B82" s="14" t="s">
        <v>16</v>
      </c>
      <c r="C82" s="128"/>
      <c r="D82" s="128">
        <v>53</v>
      </c>
      <c r="E82" s="128">
        <v>51.8</v>
      </c>
      <c r="F82" s="128">
        <v>21.1</v>
      </c>
      <c r="G82" s="128">
        <v>48.3</v>
      </c>
      <c r="I82" s="5">
        <v>3</v>
      </c>
      <c r="J82" s="14" t="s">
        <v>16</v>
      </c>
      <c r="K82" s="129">
        <v>383</v>
      </c>
      <c r="L82" s="129">
        <v>558</v>
      </c>
      <c r="M82" s="129">
        <v>556</v>
      </c>
      <c r="N82" s="129">
        <v>376</v>
      </c>
      <c r="O82" s="129">
        <v>522</v>
      </c>
    </row>
    <row r="83" spans="1:15" x14ac:dyDescent="0.35">
      <c r="A83" s="5">
        <v>4</v>
      </c>
      <c r="B83" s="14" t="s">
        <v>17</v>
      </c>
      <c r="C83" s="132">
        <v>42.5</v>
      </c>
      <c r="D83" s="132">
        <v>47.7</v>
      </c>
      <c r="E83" s="132">
        <v>47.8</v>
      </c>
      <c r="F83" s="132">
        <v>32.6</v>
      </c>
      <c r="G83" s="132">
        <v>25.5</v>
      </c>
      <c r="I83" s="5">
        <v>4</v>
      </c>
      <c r="J83" s="14" t="s">
        <v>17</v>
      </c>
      <c r="K83" s="132">
        <v>499</v>
      </c>
      <c r="L83" s="132">
        <v>532</v>
      </c>
      <c r="M83" s="132">
        <v>537</v>
      </c>
      <c r="N83" s="132">
        <v>448</v>
      </c>
      <c r="O83" s="132">
        <v>427</v>
      </c>
    </row>
    <row r="84" spans="1:15" x14ac:dyDescent="0.35">
      <c r="A84" s="5">
        <v>5</v>
      </c>
      <c r="B84" s="14" t="s">
        <v>18</v>
      </c>
      <c r="C84" s="9">
        <v>84.2</v>
      </c>
      <c r="D84" s="9">
        <v>94</v>
      </c>
      <c r="E84" s="9">
        <v>87.4</v>
      </c>
      <c r="F84" s="9">
        <v>88.6</v>
      </c>
      <c r="G84" s="9">
        <v>86.7</v>
      </c>
      <c r="I84" s="5">
        <v>5</v>
      </c>
      <c r="J84" s="14" t="s">
        <v>18</v>
      </c>
      <c r="K84" s="9">
        <v>708</v>
      </c>
      <c r="L84" s="9">
        <v>1394</v>
      </c>
      <c r="M84" s="9">
        <v>786</v>
      </c>
      <c r="N84" s="9">
        <v>725</v>
      </c>
      <c r="O84" s="9">
        <v>943</v>
      </c>
    </row>
    <row r="85" spans="1:15" x14ac:dyDescent="0.35">
      <c r="A85" s="5">
        <v>6</v>
      </c>
      <c r="B85" s="14" t="s">
        <v>19</v>
      </c>
      <c r="C85" s="128">
        <v>78.8</v>
      </c>
      <c r="D85" s="128">
        <v>93.2</v>
      </c>
      <c r="E85" s="128">
        <v>94.7</v>
      </c>
      <c r="F85" s="128">
        <v>56.1</v>
      </c>
      <c r="G85" s="128">
        <v>41.3</v>
      </c>
      <c r="I85" s="5">
        <v>6</v>
      </c>
      <c r="J85" s="14" t="s">
        <v>19</v>
      </c>
      <c r="K85" s="129">
        <v>764</v>
      </c>
      <c r="L85" s="129">
        <v>1535</v>
      </c>
      <c r="M85" s="129">
        <v>1063</v>
      </c>
      <c r="N85" s="129">
        <v>596</v>
      </c>
      <c r="O85" s="129">
        <v>497</v>
      </c>
    </row>
    <row r="86" spans="1:15" x14ac:dyDescent="0.35">
      <c r="A86" s="5">
        <v>7</v>
      </c>
      <c r="B86" s="16" t="s">
        <v>20</v>
      </c>
      <c r="C86" s="9">
        <v>74.5</v>
      </c>
      <c r="D86" s="9">
        <v>88.8</v>
      </c>
      <c r="E86" s="9">
        <v>80</v>
      </c>
      <c r="F86" s="9">
        <v>79</v>
      </c>
      <c r="G86" s="9">
        <v>65.8</v>
      </c>
      <c r="I86" s="5">
        <v>7</v>
      </c>
      <c r="J86" s="16" t="s">
        <v>20</v>
      </c>
      <c r="K86" s="9">
        <v>540</v>
      </c>
      <c r="L86" s="9">
        <v>968</v>
      </c>
      <c r="M86" s="9">
        <v>722</v>
      </c>
      <c r="N86" s="9">
        <v>743</v>
      </c>
      <c r="O86" s="9">
        <v>503</v>
      </c>
    </row>
    <row r="87" spans="1:15" x14ac:dyDescent="0.35">
      <c r="A87" s="5">
        <v>8</v>
      </c>
      <c r="B87" s="14" t="s">
        <v>21</v>
      </c>
      <c r="C87" s="9">
        <v>83.3</v>
      </c>
      <c r="D87" s="9"/>
      <c r="E87" s="9">
        <v>82.5</v>
      </c>
      <c r="F87" s="9">
        <v>61.9</v>
      </c>
      <c r="G87" s="9">
        <v>55.4</v>
      </c>
      <c r="I87" s="5">
        <v>8</v>
      </c>
      <c r="J87" s="14" t="s">
        <v>21</v>
      </c>
      <c r="K87" s="9">
        <v>487</v>
      </c>
      <c r="L87" s="9"/>
      <c r="M87" s="9">
        <v>496</v>
      </c>
      <c r="N87" s="9">
        <v>360</v>
      </c>
      <c r="O87" s="9">
        <v>322</v>
      </c>
    </row>
    <row r="88" spans="1:15" x14ac:dyDescent="0.35">
      <c r="A88" s="5">
        <v>9</v>
      </c>
      <c r="B88" s="14" t="s">
        <v>22</v>
      </c>
      <c r="C88" s="9">
        <v>94.6</v>
      </c>
      <c r="D88" s="9">
        <v>92.2</v>
      </c>
      <c r="E88" s="9">
        <v>62.6</v>
      </c>
      <c r="F88" s="9">
        <v>87.4</v>
      </c>
      <c r="G88" s="9">
        <v>83.1</v>
      </c>
      <c r="I88" s="5">
        <v>9</v>
      </c>
      <c r="J88" s="14" t="s">
        <v>22</v>
      </c>
      <c r="K88" s="9">
        <v>1379</v>
      </c>
      <c r="L88" s="9">
        <v>1104</v>
      </c>
      <c r="M88" s="9">
        <v>509</v>
      </c>
      <c r="N88" s="9">
        <v>892</v>
      </c>
      <c r="O88" s="9">
        <v>791</v>
      </c>
    </row>
    <row r="89" spans="1:15" x14ac:dyDescent="0.35">
      <c r="A89" s="5">
        <v>10</v>
      </c>
      <c r="B89" s="5"/>
      <c r="C89" s="9"/>
      <c r="D89" s="9"/>
      <c r="E89" s="9"/>
      <c r="F89" s="9"/>
      <c r="G89" s="9"/>
      <c r="I89" s="5">
        <v>10</v>
      </c>
      <c r="J89" s="5"/>
      <c r="K89" s="9"/>
      <c r="L89" s="9"/>
      <c r="M89" s="9"/>
      <c r="N89" s="9"/>
      <c r="O89" s="73"/>
    </row>
    <row r="90" spans="1:15" x14ac:dyDescent="0.35">
      <c r="A90" s="5">
        <v>11</v>
      </c>
      <c r="B90" s="16" t="s">
        <v>24</v>
      </c>
      <c r="C90" s="9">
        <v>48</v>
      </c>
      <c r="D90" s="9">
        <v>72.5</v>
      </c>
      <c r="E90" s="9">
        <v>71.099999999999994</v>
      </c>
      <c r="F90" s="9">
        <v>32.6</v>
      </c>
      <c r="G90" s="9">
        <v>21.7</v>
      </c>
      <c r="I90" s="5">
        <v>11</v>
      </c>
      <c r="J90" s="16" t="s">
        <v>24</v>
      </c>
      <c r="K90" s="9">
        <v>396</v>
      </c>
      <c r="L90" s="9">
        <v>631</v>
      </c>
      <c r="M90" s="9">
        <v>537</v>
      </c>
      <c r="N90" s="9">
        <v>286</v>
      </c>
      <c r="O90" s="9">
        <v>324</v>
      </c>
    </row>
    <row r="91" spans="1:15" x14ac:dyDescent="0.35">
      <c r="A91" s="5">
        <v>12</v>
      </c>
      <c r="B91" s="14" t="s">
        <v>25</v>
      </c>
      <c r="C91" s="128">
        <v>46.2</v>
      </c>
      <c r="D91" s="128">
        <v>96.8</v>
      </c>
      <c r="E91" s="128">
        <v>63.2</v>
      </c>
      <c r="F91" s="128">
        <v>56.5</v>
      </c>
      <c r="G91" s="128">
        <v>59.5</v>
      </c>
      <c r="I91" s="5">
        <v>12</v>
      </c>
      <c r="J91" s="14" t="s">
        <v>25</v>
      </c>
      <c r="K91" s="129">
        <v>538</v>
      </c>
      <c r="L91" s="129">
        <v>1495</v>
      </c>
      <c r="M91" s="129">
        <v>638</v>
      </c>
      <c r="N91" s="129">
        <v>567</v>
      </c>
      <c r="O91" s="129">
        <v>620</v>
      </c>
    </row>
    <row r="92" spans="1:15" x14ac:dyDescent="0.35">
      <c r="A92" s="5">
        <v>13</v>
      </c>
      <c r="B92" s="17" t="s">
        <v>26</v>
      </c>
      <c r="C92" s="9">
        <v>83.3</v>
      </c>
      <c r="D92" s="10"/>
      <c r="E92" s="9">
        <v>77.400000000000006</v>
      </c>
      <c r="F92" s="9">
        <v>50</v>
      </c>
      <c r="G92" s="9">
        <v>38.5</v>
      </c>
      <c r="I92" s="5">
        <v>13</v>
      </c>
      <c r="J92" s="17" t="s">
        <v>26</v>
      </c>
      <c r="K92" s="10">
        <v>475</v>
      </c>
      <c r="L92" s="10"/>
      <c r="M92" s="10">
        <v>587</v>
      </c>
      <c r="N92" s="10">
        <v>274</v>
      </c>
      <c r="O92" s="9">
        <v>278</v>
      </c>
    </row>
    <row r="93" spans="1:15" x14ac:dyDescent="0.35">
      <c r="A93" s="5">
        <v>14</v>
      </c>
      <c r="B93" s="16" t="s">
        <v>27</v>
      </c>
      <c r="C93" s="9">
        <v>20</v>
      </c>
      <c r="D93" s="9">
        <v>72.900000000000006</v>
      </c>
      <c r="E93" s="9">
        <v>2.56</v>
      </c>
      <c r="F93" s="9">
        <v>26.9</v>
      </c>
      <c r="G93" s="9">
        <v>11.1</v>
      </c>
      <c r="I93" s="5">
        <v>14</v>
      </c>
      <c r="J93" s="16" t="s">
        <v>27</v>
      </c>
      <c r="K93" s="9">
        <v>207</v>
      </c>
      <c r="L93" s="9">
        <v>638</v>
      </c>
      <c r="M93" s="9">
        <v>225</v>
      </c>
      <c r="N93" s="9">
        <v>309</v>
      </c>
      <c r="O93" s="9">
        <v>199</v>
      </c>
    </row>
    <row r="94" spans="1:15" x14ac:dyDescent="0.35">
      <c r="A94" s="5">
        <v>15</v>
      </c>
      <c r="B94" s="14" t="s">
        <v>28</v>
      </c>
      <c r="C94" s="9">
        <v>90</v>
      </c>
      <c r="D94" s="9">
        <v>79.3</v>
      </c>
      <c r="E94" s="9"/>
      <c r="F94" s="9">
        <v>72</v>
      </c>
      <c r="G94" s="9">
        <v>30.9</v>
      </c>
      <c r="I94" s="5">
        <v>15</v>
      </c>
      <c r="J94" s="14" t="s">
        <v>28</v>
      </c>
      <c r="K94" s="9">
        <v>605</v>
      </c>
      <c r="L94" s="9">
        <v>663</v>
      </c>
      <c r="M94" s="136"/>
      <c r="N94" s="9">
        <v>546</v>
      </c>
      <c r="O94" s="9">
        <v>269</v>
      </c>
    </row>
    <row r="95" spans="1:15" x14ac:dyDescent="0.35">
      <c r="A95" s="5">
        <v>16</v>
      </c>
      <c r="B95" s="16" t="s">
        <v>29</v>
      </c>
      <c r="C95" s="133">
        <v>40.5</v>
      </c>
      <c r="D95" s="133">
        <v>83.6</v>
      </c>
      <c r="E95" s="133">
        <v>50.2</v>
      </c>
      <c r="F95" s="133">
        <v>52.5</v>
      </c>
      <c r="G95" s="133">
        <v>57.7</v>
      </c>
      <c r="I95" s="5">
        <v>16</v>
      </c>
      <c r="J95" s="16" t="s">
        <v>29</v>
      </c>
      <c r="K95" s="133">
        <v>483</v>
      </c>
      <c r="L95" s="133">
        <v>1394</v>
      </c>
      <c r="M95" s="133">
        <v>547</v>
      </c>
      <c r="N95" s="133">
        <v>561</v>
      </c>
      <c r="O95" s="133">
        <v>614</v>
      </c>
    </row>
    <row r="96" spans="1:15" x14ac:dyDescent="0.35">
      <c r="A96" s="5">
        <v>17</v>
      </c>
      <c r="B96" s="17" t="s">
        <v>30</v>
      </c>
      <c r="C96" s="128">
        <v>75</v>
      </c>
      <c r="D96" s="128">
        <v>93.9</v>
      </c>
      <c r="E96" s="128">
        <v>90.7</v>
      </c>
      <c r="F96" s="128">
        <v>76.900000000000006</v>
      </c>
      <c r="G96" s="128">
        <v>45.9</v>
      </c>
      <c r="I96" s="5">
        <v>17</v>
      </c>
      <c r="J96" s="17" t="s">
        <v>30</v>
      </c>
      <c r="K96" s="129">
        <v>782</v>
      </c>
      <c r="L96" s="129">
        <v>1983</v>
      </c>
      <c r="M96" s="129">
        <v>962</v>
      </c>
      <c r="N96" s="129">
        <v>687</v>
      </c>
      <c r="O96" s="129">
        <v>516</v>
      </c>
    </row>
    <row r="97" spans="1:15" x14ac:dyDescent="0.35">
      <c r="A97" s="5">
        <v>18</v>
      </c>
      <c r="B97" s="14" t="s">
        <v>31</v>
      </c>
      <c r="C97" s="133">
        <v>58.1</v>
      </c>
      <c r="D97" s="133">
        <v>22.6</v>
      </c>
      <c r="E97" s="133">
        <v>75</v>
      </c>
      <c r="F97" s="133">
        <v>65.5</v>
      </c>
      <c r="G97" s="133">
        <v>35.4</v>
      </c>
      <c r="I97" s="5">
        <v>18</v>
      </c>
      <c r="J97" s="14" t="s">
        <v>31</v>
      </c>
      <c r="K97" s="133">
        <v>606</v>
      </c>
      <c r="L97" s="133">
        <v>448</v>
      </c>
      <c r="M97" s="133">
        <v>800</v>
      </c>
      <c r="N97" s="133">
        <v>633</v>
      </c>
      <c r="O97" s="133">
        <v>475</v>
      </c>
    </row>
    <row r="98" spans="1:15" x14ac:dyDescent="0.35">
      <c r="A98" s="5">
        <v>19</v>
      </c>
      <c r="B98" s="17" t="s">
        <v>32</v>
      </c>
      <c r="C98" s="133">
        <v>76.7</v>
      </c>
      <c r="D98" s="133">
        <v>98.6</v>
      </c>
      <c r="E98" s="133">
        <v>91.6</v>
      </c>
      <c r="F98" s="133">
        <v>72.900000000000006</v>
      </c>
      <c r="G98" s="133">
        <v>89.2</v>
      </c>
      <c r="I98" s="5">
        <v>19</v>
      </c>
      <c r="J98" s="17" t="s">
        <v>32</v>
      </c>
      <c r="K98" s="133">
        <v>705</v>
      </c>
      <c r="L98" s="133">
        <v>2328</v>
      </c>
      <c r="M98" s="133">
        <v>1237</v>
      </c>
      <c r="N98" s="133">
        <v>727</v>
      </c>
      <c r="O98" s="133">
        <v>1190</v>
      </c>
    </row>
    <row r="99" spans="1:15" x14ac:dyDescent="0.35">
      <c r="A99" s="5">
        <v>20</v>
      </c>
      <c r="B99" s="14" t="s">
        <v>33</v>
      </c>
      <c r="C99" s="133">
        <v>75</v>
      </c>
      <c r="D99" s="133">
        <v>67.400000000000006</v>
      </c>
      <c r="E99" s="133">
        <v>71.599999999999994</v>
      </c>
      <c r="F99" s="133">
        <v>80.5</v>
      </c>
      <c r="G99" s="133">
        <v>50</v>
      </c>
      <c r="I99" s="5">
        <v>20</v>
      </c>
      <c r="J99" s="14" t="s">
        <v>33</v>
      </c>
      <c r="K99" s="133">
        <v>689</v>
      </c>
      <c r="L99" s="133">
        <v>777</v>
      </c>
      <c r="M99" s="133">
        <v>679</v>
      </c>
      <c r="N99" s="133">
        <v>853</v>
      </c>
      <c r="O99" s="133">
        <v>538</v>
      </c>
    </row>
    <row r="100" spans="1:15" x14ac:dyDescent="0.35">
      <c r="A100" s="5">
        <v>21</v>
      </c>
      <c r="B100" s="17" t="s">
        <v>34</v>
      </c>
      <c r="C100" s="129">
        <v>87.9</v>
      </c>
      <c r="D100" s="129">
        <v>99.2</v>
      </c>
      <c r="E100" s="129">
        <v>95.2</v>
      </c>
      <c r="F100" s="129">
        <v>92.2</v>
      </c>
      <c r="G100" s="129">
        <v>72.7</v>
      </c>
      <c r="I100" s="5">
        <v>21</v>
      </c>
      <c r="J100" s="17" t="s">
        <v>34</v>
      </c>
      <c r="K100" s="129">
        <v>914</v>
      </c>
      <c r="L100" s="129">
        <v>2766</v>
      </c>
      <c r="M100" s="129">
        <v>1322</v>
      </c>
      <c r="N100" s="129">
        <v>1195</v>
      </c>
      <c r="O100" s="129">
        <v>857</v>
      </c>
    </row>
    <row r="101" spans="1:15" x14ac:dyDescent="0.35">
      <c r="A101" s="5">
        <v>22</v>
      </c>
      <c r="B101" s="14" t="s">
        <v>35</v>
      </c>
      <c r="C101" s="134">
        <v>90.3</v>
      </c>
      <c r="D101" s="134">
        <v>93.3</v>
      </c>
      <c r="E101" s="134">
        <v>98.8</v>
      </c>
      <c r="F101" s="134">
        <v>94.2</v>
      </c>
      <c r="G101" s="134">
        <v>86.8</v>
      </c>
      <c r="I101" s="5">
        <v>22</v>
      </c>
      <c r="J101" s="14" t="s">
        <v>35</v>
      </c>
      <c r="K101" s="134">
        <v>1251</v>
      </c>
      <c r="L101" s="134">
        <v>901</v>
      </c>
      <c r="M101" s="134">
        <v>1181</v>
      </c>
      <c r="N101" s="134">
        <v>879</v>
      </c>
      <c r="O101" s="134">
        <v>918</v>
      </c>
    </row>
    <row r="103" spans="1:15" x14ac:dyDescent="0.35">
      <c r="A103" s="127" t="s">
        <v>168</v>
      </c>
      <c r="B103" s="127"/>
      <c r="C103" s="127"/>
      <c r="D103" s="127"/>
      <c r="E103" s="127"/>
      <c r="F103" s="127"/>
      <c r="G103" s="127"/>
      <c r="I103" s="127" t="s">
        <v>174</v>
      </c>
      <c r="J103" s="127"/>
      <c r="K103" s="127"/>
      <c r="L103" s="127"/>
      <c r="M103" s="127"/>
      <c r="N103" s="127"/>
      <c r="O103" s="127"/>
    </row>
    <row r="104" spans="1:15" x14ac:dyDescent="0.35">
      <c r="A104" s="84" t="s">
        <v>13</v>
      </c>
      <c r="B104" s="2" t="s">
        <v>4</v>
      </c>
      <c r="C104" s="3" t="s">
        <v>5</v>
      </c>
      <c r="D104" s="3" t="s">
        <v>7</v>
      </c>
      <c r="E104" s="3" t="s">
        <v>8</v>
      </c>
      <c r="F104" s="3" t="s">
        <v>10</v>
      </c>
      <c r="G104" s="3" t="s">
        <v>11</v>
      </c>
      <c r="I104" s="84" t="s">
        <v>13</v>
      </c>
      <c r="J104" s="2" t="s">
        <v>4</v>
      </c>
      <c r="K104" s="3" t="s">
        <v>5</v>
      </c>
      <c r="L104" s="3" t="s">
        <v>7</v>
      </c>
      <c r="M104" s="3" t="s">
        <v>8</v>
      </c>
      <c r="N104" s="3" t="s">
        <v>10</v>
      </c>
      <c r="O104" s="68" t="s">
        <v>11</v>
      </c>
    </row>
    <row r="105" spans="1:15" x14ac:dyDescent="0.35">
      <c r="A105" s="5">
        <v>1</v>
      </c>
      <c r="B105" s="14" t="s">
        <v>14</v>
      </c>
      <c r="C105" s="9">
        <v>23.3</v>
      </c>
      <c r="D105" s="9">
        <v>7.67</v>
      </c>
      <c r="E105" s="9">
        <v>10.7</v>
      </c>
      <c r="F105" s="9">
        <v>14.9</v>
      </c>
      <c r="G105" s="9">
        <v>12.7</v>
      </c>
      <c r="I105" s="5">
        <v>1</v>
      </c>
      <c r="J105" s="14" t="s">
        <v>14</v>
      </c>
      <c r="K105" s="10">
        <v>171</v>
      </c>
      <c r="L105" s="10">
        <v>151</v>
      </c>
      <c r="M105" s="10">
        <v>111</v>
      </c>
      <c r="N105" s="10">
        <v>140</v>
      </c>
      <c r="O105" s="9">
        <v>114</v>
      </c>
    </row>
    <row r="106" spans="1:15" x14ac:dyDescent="0.35">
      <c r="A106" s="5">
        <v>2</v>
      </c>
      <c r="B106" s="14" t="s">
        <v>15</v>
      </c>
      <c r="C106" s="9">
        <v>5.96</v>
      </c>
      <c r="D106" s="9">
        <v>9.56</v>
      </c>
      <c r="E106" s="9">
        <v>8.08</v>
      </c>
      <c r="F106" s="9">
        <v>6.73</v>
      </c>
      <c r="G106" s="9">
        <v>8.0299999999999994</v>
      </c>
      <c r="I106" s="5">
        <v>2</v>
      </c>
      <c r="J106" s="14" t="s">
        <v>15</v>
      </c>
      <c r="K106" s="9">
        <v>-33.200000000000003</v>
      </c>
      <c r="L106" s="9">
        <v>45.7</v>
      </c>
      <c r="M106" s="9">
        <v>-2.08</v>
      </c>
      <c r="N106" s="9">
        <v>2.08</v>
      </c>
      <c r="O106" s="9">
        <v>-20.8</v>
      </c>
    </row>
    <row r="107" spans="1:15" x14ac:dyDescent="0.35">
      <c r="A107" s="5">
        <v>3</v>
      </c>
      <c r="B107" s="14" t="s">
        <v>16</v>
      </c>
      <c r="C107" s="128">
        <v>7.72</v>
      </c>
      <c r="D107" s="128">
        <v>8.1199999999999992</v>
      </c>
      <c r="E107" s="128">
        <v>21.4</v>
      </c>
      <c r="F107" s="128">
        <v>13.5</v>
      </c>
      <c r="G107" s="128">
        <v>10.3</v>
      </c>
      <c r="I107" s="5">
        <v>3</v>
      </c>
      <c r="J107" s="14" t="s">
        <v>16</v>
      </c>
      <c r="K107" s="129">
        <v>123</v>
      </c>
      <c r="L107" s="129">
        <v>141</v>
      </c>
      <c r="M107" s="129">
        <v>146</v>
      </c>
      <c r="N107" s="129">
        <v>112</v>
      </c>
      <c r="O107" s="129">
        <v>137</v>
      </c>
    </row>
    <row r="108" spans="1:15" x14ac:dyDescent="0.35">
      <c r="A108" s="5">
        <v>4</v>
      </c>
      <c r="B108" s="14" t="s">
        <v>17</v>
      </c>
      <c r="C108" s="132">
        <v>8.36</v>
      </c>
      <c r="D108" s="132">
        <v>7.25</v>
      </c>
      <c r="E108" s="132">
        <v>7.45</v>
      </c>
      <c r="F108" s="132">
        <v>8.8800000000000008</v>
      </c>
      <c r="G108" s="132">
        <v>6.62</v>
      </c>
      <c r="I108" s="5">
        <v>4</v>
      </c>
      <c r="J108" s="14" t="s">
        <v>17</v>
      </c>
      <c r="K108" s="132">
        <v>152</v>
      </c>
      <c r="L108" s="132">
        <v>149</v>
      </c>
      <c r="M108" s="132">
        <v>144</v>
      </c>
      <c r="N108" s="132">
        <v>156</v>
      </c>
      <c r="O108" s="132">
        <v>145</v>
      </c>
    </row>
    <row r="109" spans="1:15" x14ac:dyDescent="0.35">
      <c r="A109" s="5">
        <v>5</v>
      </c>
      <c r="B109" s="14" t="s">
        <v>18</v>
      </c>
      <c r="C109" s="9">
        <v>15.8</v>
      </c>
      <c r="D109" s="9">
        <v>10.199999999999999</v>
      </c>
      <c r="E109" s="9">
        <v>17.399999999999999</v>
      </c>
      <c r="F109" s="9">
        <v>20</v>
      </c>
      <c r="G109" s="9">
        <v>33.299999999999997</v>
      </c>
      <c r="I109" s="5">
        <v>5</v>
      </c>
      <c r="J109" s="14" t="s">
        <v>18</v>
      </c>
      <c r="K109" s="10">
        <v>88.7</v>
      </c>
      <c r="L109" s="10">
        <v>83.5</v>
      </c>
      <c r="M109" s="10">
        <v>92.5</v>
      </c>
      <c r="N109" s="10">
        <v>96.4</v>
      </c>
      <c r="O109" s="9">
        <v>279</v>
      </c>
    </row>
    <row r="110" spans="1:15" x14ac:dyDescent="0.35">
      <c r="A110" s="5">
        <v>6</v>
      </c>
      <c r="B110" s="14" t="s">
        <v>19</v>
      </c>
      <c r="C110" s="128">
        <v>13.8</v>
      </c>
      <c r="D110" s="128">
        <v>20.5</v>
      </c>
      <c r="E110" s="128">
        <v>19.7</v>
      </c>
      <c r="F110" s="128">
        <v>31.6</v>
      </c>
      <c r="G110" s="128">
        <v>36</v>
      </c>
      <c r="I110" s="5">
        <v>6</v>
      </c>
      <c r="J110" s="14" t="s">
        <v>19</v>
      </c>
      <c r="K110" s="129">
        <v>149</v>
      </c>
      <c r="L110" s="129">
        <v>161</v>
      </c>
      <c r="M110" s="129">
        <v>154</v>
      </c>
      <c r="N110" s="129">
        <v>167</v>
      </c>
      <c r="O110" s="129">
        <v>154</v>
      </c>
    </row>
    <row r="111" spans="1:15" x14ac:dyDescent="0.35">
      <c r="A111" s="5">
        <v>7</v>
      </c>
      <c r="B111" s="16" t="s">
        <v>20</v>
      </c>
      <c r="C111" s="9">
        <v>14.9</v>
      </c>
      <c r="D111" s="9">
        <v>43.3</v>
      </c>
      <c r="E111" s="9">
        <v>55</v>
      </c>
      <c r="F111" s="9">
        <v>65</v>
      </c>
      <c r="G111" s="9">
        <v>43</v>
      </c>
      <c r="I111" s="5">
        <v>7</v>
      </c>
      <c r="J111" s="16" t="s">
        <v>20</v>
      </c>
      <c r="K111" s="10">
        <v>136</v>
      </c>
      <c r="L111" s="10">
        <v>531</v>
      </c>
      <c r="M111" s="10">
        <v>1179</v>
      </c>
      <c r="N111" s="10">
        <v>2301</v>
      </c>
      <c r="O111" s="9">
        <v>475</v>
      </c>
    </row>
    <row r="112" spans="1:15" x14ac:dyDescent="0.35">
      <c r="A112" s="5">
        <v>8</v>
      </c>
      <c r="B112" s="14" t="s">
        <v>21</v>
      </c>
      <c r="C112" s="9">
        <v>28.6</v>
      </c>
      <c r="D112" s="9"/>
      <c r="E112" s="9">
        <v>31</v>
      </c>
      <c r="F112" s="9">
        <v>13.7</v>
      </c>
      <c r="G112" s="9">
        <v>12.5</v>
      </c>
      <c r="I112" s="5">
        <v>8</v>
      </c>
      <c r="J112" s="14" t="s">
        <v>21</v>
      </c>
      <c r="K112" s="10">
        <v>271</v>
      </c>
      <c r="L112" s="10"/>
      <c r="M112" s="10">
        <v>350</v>
      </c>
      <c r="N112" s="10">
        <v>190</v>
      </c>
      <c r="O112" s="9">
        <v>220</v>
      </c>
    </row>
    <row r="113" spans="1:15" x14ac:dyDescent="0.35">
      <c r="A113" s="5">
        <v>9</v>
      </c>
      <c r="B113" s="14" t="s">
        <v>22</v>
      </c>
      <c r="C113" s="9">
        <v>3.6</v>
      </c>
      <c r="D113" s="9">
        <v>18.8</v>
      </c>
      <c r="E113" s="9">
        <v>20.399999999999999</v>
      </c>
      <c r="F113" s="9">
        <v>25.2</v>
      </c>
      <c r="G113" s="9">
        <v>13.7</v>
      </c>
      <c r="I113" s="5">
        <v>9</v>
      </c>
      <c r="J113" s="14" t="s">
        <v>22</v>
      </c>
      <c r="K113" s="10">
        <v>61.6</v>
      </c>
      <c r="L113" s="10">
        <v>148</v>
      </c>
      <c r="M113" s="10">
        <v>148</v>
      </c>
      <c r="N113" s="10">
        <v>151</v>
      </c>
      <c r="O113" s="9">
        <v>139</v>
      </c>
    </row>
    <row r="114" spans="1:15" x14ac:dyDescent="0.35">
      <c r="A114" s="5">
        <v>10</v>
      </c>
      <c r="B114" s="5"/>
      <c r="C114" s="9"/>
      <c r="D114" s="9"/>
      <c r="E114" s="9"/>
      <c r="F114" s="9"/>
      <c r="G114" s="9"/>
      <c r="I114" s="5">
        <v>10</v>
      </c>
      <c r="J114" s="5"/>
      <c r="K114" s="9"/>
      <c r="L114" s="9"/>
      <c r="M114" s="9"/>
      <c r="N114" s="9"/>
      <c r="O114" s="73"/>
    </row>
    <row r="115" spans="1:15" x14ac:dyDescent="0.35">
      <c r="A115" s="5">
        <v>11</v>
      </c>
      <c r="B115" s="16" t="s">
        <v>24</v>
      </c>
      <c r="C115" s="9">
        <v>24</v>
      </c>
      <c r="D115" s="9">
        <v>65</v>
      </c>
      <c r="E115" s="9">
        <v>66.400000000000006</v>
      </c>
      <c r="F115" s="9">
        <v>69.599999999999994</v>
      </c>
      <c r="G115" s="9">
        <v>47</v>
      </c>
      <c r="I115" s="5">
        <v>11</v>
      </c>
      <c r="J115" s="16" t="s">
        <v>24</v>
      </c>
      <c r="K115" s="9">
        <v>204</v>
      </c>
      <c r="L115" s="9">
        <v>2734</v>
      </c>
      <c r="M115" s="9">
        <v>1867</v>
      </c>
      <c r="N115" s="9">
        <v>1470</v>
      </c>
      <c r="O115" s="9">
        <v>497</v>
      </c>
    </row>
    <row r="116" spans="1:15" x14ac:dyDescent="0.35">
      <c r="A116" s="5">
        <v>12</v>
      </c>
      <c r="B116" s="14" t="s">
        <v>25</v>
      </c>
      <c r="C116" s="128">
        <v>38.5</v>
      </c>
      <c r="D116" s="128">
        <v>48.4</v>
      </c>
      <c r="E116" s="128">
        <v>56.6</v>
      </c>
      <c r="F116" s="128">
        <v>65.2</v>
      </c>
      <c r="G116" s="128">
        <v>64.3</v>
      </c>
      <c r="I116" s="5">
        <v>12</v>
      </c>
      <c r="J116" s="14" t="s">
        <v>25</v>
      </c>
      <c r="K116" s="129">
        <v>211</v>
      </c>
      <c r="L116" s="129">
        <v>315</v>
      </c>
      <c r="M116" s="129">
        <v>442</v>
      </c>
      <c r="N116" s="129">
        <v>441</v>
      </c>
      <c r="O116" s="129">
        <v>1005</v>
      </c>
    </row>
    <row r="117" spans="1:15" x14ac:dyDescent="0.35">
      <c r="A117" s="5">
        <v>13</v>
      </c>
      <c r="B117" s="17" t="s">
        <v>26</v>
      </c>
      <c r="C117" s="9">
        <v>50</v>
      </c>
      <c r="D117" s="10"/>
      <c r="E117" s="9">
        <v>62.3</v>
      </c>
      <c r="F117" s="9">
        <v>56.2</v>
      </c>
      <c r="G117" s="9">
        <v>23.1</v>
      </c>
      <c r="I117" s="5">
        <v>13</v>
      </c>
      <c r="J117" s="17" t="s">
        <v>26</v>
      </c>
      <c r="K117" s="10">
        <v>712</v>
      </c>
      <c r="L117" s="10"/>
      <c r="M117" s="10">
        <v>1689</v>
      </c>
      <c r="N117" s="10">
        <v>807</v>
      </c>
      <c r="O117" s="9">
        <v>347</v>
      </c>
    </row>
    <row r="118" spans="1:15" x14ac:dyDescent="0.35">
      <c r="A118" s="5">
        <v>14</v>
      </c>
      <c r="B118" s="16" t="s">
        <v>27</v>
      </c>
      <c r="C118" s="9">
        <v>80</v>
      </c>
      <c r="D118" s="9">
        <v>79.2</v>
      </c>
      <c r="E118" s="9">
        <v>46.2</v>
      </c>
      <c r="F118" s="9">
        <v>63.5</v>
      </c>
      <c r="G118" s="9">
        <v>66.7</v>
      </c>
      <c r="I118" s="5">
        <v>14</v>
      </c>
      <c r="J118" s="16" t="s">
        <v>27</v>
      </c>
      <c r="K118" s="9">
        <v>3339</v>
      </c>
      <c r="L118" s="9">
        <v>3823</v>
      </c>
      <c r="M118" s="9">
        <v>547</v>
      </c>
      <c r="N118" s="9">
        <v>1119</v>
      </c>
      <c r="O118" s="9">
        <v>1363</v>
      </c>
    </row>
    <row r="119" spans="1:15" x14ac:dyDescent="0.35">
      <c r="A119" s="5">
        <v>15</v>
      </c>
      <c r="B119" s="14" t="s">
        <v>28</v>
      </c>
      <c r="C119" s="9">
        <v>80</v>
      </c>
      <c r="D119" s="9">
        <v>69</v>
      </c>
      <c r="E119" s="9"/>
      <c r="F119" s="9">
        <v>56.6</v>
      </c>
      <c r="G119" s="9">
        <v>48.5</v>
      </c>
      <c r="I119" s="5">
        <v>15</v>
      </c>
      <c r="J119" s="14" t="s">
        <v>28</v>
      </c>
      <c r="K119" s="9">
        <v>2400</v>
      </c>
      <c r="L119" s="9">
        <v>1863</v>
      </c>
      <c r="M119" s="136"/>
      <c r="N119" s="9">
        <v>1061</v>
      </c>
      <c r="O119" s="9">
        <v>606</v>
      </c>
    </row>
    <row r="120" spans="1:15" x14ac:dyDescent="0.35">
      <c r="A120" s="5">
        <v>16</v>
      </c>
      <c r="B120" s="16" t="s">
        <v>29</v>
      </c>
      <c r="C120" s="133">
        <v>16.2</v>
      </c>
      <c r="D120" s="133">
        <v>37.9</v>
      </c>
      <c r="E120" s="133">
        <v>21.6</v>
      </c>
      <c r="F120" s="133">
        <v>31.8</v>
      </c>
      <c r="G120" s="133">
        <v>30.8</v>
      </c>
      <c r="I120" s="5">
        <v>16</v>
      </c>
      <c r="J120" s="16" t="s">
        <v>29</v>
      </c>
      <c r="K120" s="133">
        <v>158</v>
      </c>
      <c r="L120" s="133">
        <v>286</v>
      </c>
      <c r="M120" s="133">
        <v>221</v>
      </c>
      <c r="N120" s="133">
        <v>197</v>
      </c>
      <c r="O120" s="133">
        <v>176</v>
      </c>
    </row>
    <row r="121" spans="1:15" x14ac:dyDescent="0.35">
      <c r="A121" s="5">
        <v>17</v>
      </c>
      <c r="B121" s="17" t="s">
        <v>30</v>
      </c>
      <c r="C121" s="128">
        <v>59.1</v>
      </c>
      <c r="D121" s="128">
        <v>11.7</v>
      </c>
      <c r="E121" s="128">
        <v>22.5</v>
      </c>
      <c r="F121" s="128">
        <v>15.4</v>
      </c>
      <c r="G121" s="128">
        <v>35.200000000000003</v>
      </c>
      <c r="I121" s="5">
        <v>17</v>
      </c>
      <c r="J121" s="17" t="s">
        <v>30</v>
      </c>
      <c r="K121" s="129">
        <v>634</v>
      </c>
      <c r="L121" s="129">
        <v>164</v>
      </c>
      <c r="M121" s="129">
        <v>198</v>
      </c>
      <c r="N121" s="129">
        <v>163</v>
      </c>
      <c r="O121" s="129">
        <v>194</v>
      </c>
    </row>
    <row r="122" spans="1:15" x14ac:dyDescent="0.35">
      <c r="A122" s="5">
        <v>18</v>
      </c>
      <c r="B122" s="14" t="s">
        <v>31</v>
      </c>
      <c r="C122" s="133">
        <v>23.3</v>
      </c>
      <c r="D122" s="133">
        <v>13.2</v>
      </c>
      <c r="E122" s="133">
        <v>17.7</v>
      </c>
      <c r="F122" s="133">
        <v>22.9</v>
      </c>
      <c r="G122" s="133">
        <v>18.3</v>
      </c>
      <c r="I122" s="5">
        <v>18</v>
      </c>
      <c r="J122" s="14" t="s">
        <v>31</v>
      </c>
      <c r="K122" s="133">
        <v>166</v>
      </c>
      <c r="L122" s="133">
        <v>186</v>
      </c>
      <c r="M122" s="133">
        <v>173</v>
      </c>
      <c r="N122" s="133">
        <v>182</v>
      </c>
      <c r="O122" s="133">
        <v>170</v>
      </c>
    </row>
    <row r="123" spans="1:15" x14ac:dyDescent="0.35">
      <c r="A123" s="5">
        <v>19</v>
      </c>
      <c r="B123" s="17" t="s">
        <v>32</v>
      </c>
      <c r="C123" s="133">
        <v>43.3</v>
      </c>
      <c r="D123" s="133">
        <v>86.4</v>
      </c>
      <c r="E123" s="133">
        <v>84.8</v>
      </c>
      <c r="F123" s="133">
        <v>65.7</v>
      </c>
      <c r="G123" s="133">
        <v>61.9</v>
      </c>
      <c r="I123" s="5">
        <v>19</v>
      </c>
      <c r="J123" s="17" t="s">
        <v>32</v>
      </c>
      <c r="K123" s="133">
        <v>203</v>
      </c>
      <c r="L123" s="133">
        <v>1446</v>
      </c>
      <c r="M123" s="133">
        <v>1093</v>
      </c>
      <c r="N123" s="133">
        <v>564</v>
      </c>
      <c r="O123" s="133">
        <v>988</v>
      </c>
    </row>
    <row r="124" spans="1:15" x14ac:dyDescent="0.35">
      <c r="A124" s="5">
        <v>20</v>
      </c>
      <c r="B124" s="14" t="s">
        <v>33</v>
      </c>
      <c r="C124" s="133">
        <v>50</v>
      </c>
      <c r="D124" s="133">
        <v>30.2</v>
      </c>
      <c r="E124" s="133">
        <v>41.9</v>
      </c>
      <c r="F124" s="133">
        <v>54</v>
      </c>
      <c r="G124" s="133">
        <v>59.6</v>
      </c>
      <c r="I124" s="5">
        <v>20</v>
      </c>
      <c r="J124" s="14" t="s">
        <v>33</v>
      </c>
      <c r="K124" s="133">
        <v>281</v>
      </c>
      <c r="L124" s="133">
        <v>247</v>
      </c>
      <c r="M124" s="133">
        <v>259</v>
      </c>
      <c r="N124" s="133">
        <v>486</v>
      </c>
      <c r="O124" s="133">
        <v>521</v>
      </c>
    </row>
    <row r="125" spans="1:15" x14ac:dyDescent="0.35">
      <c r="A125" s="5">
        <v>21</v>
      </c>
      <c r="B125" s="17" t="s">
        <v>34</v>
      </c>
      <c r="C125" s="129">
        <v>7.58</v>
      </c>
      <c r="D125" s="129">
        <v>39.799999999999997</v>
      </c>
      <c r="E125" s="129">
        <v>35.6</v>
      </c>
      <c r="F125" s="129">
        <v>32.4</v>
      </c>
      <c r="G125" s="129">
        <v>21.2</v>
      </c>
      <c r="I125" s="5">
        <v>21</v>
      </c>
      <c r="J125" s="17" t="s">
        <v>34</v>
      </c>
      <c r="K125" s="129">
        <v>144</v>
      </c>
      <c r="L125" s="129">
        <v>259</v>
      </c>
      <c r="M125" s="129">
        <v>216</v>
      </c>
      <c r="N125" s="129">
        <v>174</v>
      </c>
      <c r="O125" s="129">
        <v>182</v>
      </c>
    </row>
    <row r="126" spans="1:15" x14ac:dyDescent="0.35">
      <c r="A126" s="5">
        <v>22</v>
      </c>
      <c r="B126" s="14" t="s">
        <v>35</v>
      </c>
      <c r="C126" s="134">
        <v>12.9</v>
      </c>
      <c r="D126" s="134">
        <v>15.6</v>
      </c>
      <c r="E126" s="134">
        <v>13.8</v>
      </c>
      <c r="F126" s="134">
        <v>13.3</v>
      </c>
      <c r="G126" s="134">
        <v>15.4</v>
      </c>
      <c r="I126" s="5">
        <v>22</v>
      </c>
      <c r="J126" s="14" t="s">
        <v>35</v>
      </c>
      <c r="K126" s="134">
        <v>164</v>
      </c>
      <c r="L126" s="134">
        <v>182</v>
      </c>
      <c r="M126" s="134">
        <v>164</v>
      </c>
      <c r="N126" s="134">
        <v>163</v>
      </c>
      <c r="O126" s="134">
        <v>191</v>
      </c>
    </row>
    <row r="128" spans="1:15" x14ac:dyDescent="0.35">
      <c r="A128" s="127" t="s">
        <v>169</v>
      </c>
      <c r="B128" s="127"/>
      <c r="C128" s="127"/>
      <c r="D128" s="127"/>
      <c r="E128" s="127"/>
      <c r="F128" s="127"/>
      <c r="G128" s="127"/>
      <c r="I128" s="137" t="s">
        <v>175</v>
      </c>
      <c r="J128" s="138"/>
      <c r="K128" s="138"/>
      <c r="L128" s="138"/>
      <c r="M128" s="138"/>
      <c r="N128" s="138"/>
      <c r="O128" s="139"/>
    </row>
    <row r="129" spans="1:15" x14ac:dyDescent="0.35">
      <c r="A129" s="84" t="s">
        <v>13</v>
      </c>
      <c r="B129" s="2" t="s">
        <v>4</v>
      </c>
      <c r="C129" s="3" t="s">
        <v>5</v>
      </c>
      <c r="D129" s="3" t="s">
        <v>7</v>
      </c>
      <c r="E129" s="3" t="s">
        <v>8</v>
      </c>
      <c r="F129" s="3" t="s">
        <v>10</v>
      </c>
      <c r="G129" s="3" t="s">
        <v>11</v>
      </c>
      <c r="I129" s="84" t="s">
        <v>13</v>
      </c>
      <c r="J129" s="2" t="s">
        <v>4</v>
      </c>
      <c r="K129" s="3" t="s">
        <v>5</v>
      </c>
      <c r="L129" s="3" t="s">
        <v>7</v>
      </c>
      <c r="M129" s="3" t="s">
        <v>8</v>
      </c>
      <c r="N129" s="3" t="s">
        <v>10</v>
      </c>
      <c r="O129" s="3" t="s">
        <v>11</v>
      </c>
    </row>
    <row r="130" spans="1:15" x14ac:dyDescent="0.35">
      <c r="A130" s="5">
        <v>1</v>
      </c>
      <c r="B130" s="14" t="s">
        <v>14</v>
      </c>
      <c r="C130" s="9">
        <v>18.600000000000001</v>
      </c>
      <c r="D130" s="9">
        <v>82.7</v>
      </c>
      <c r="E130" s="9">
        <v>83.3</v>
      </c>
      <c r="F130" s="9">
        <v>83.4</v>
      </c>
      <c r="G130" s="9">
        <v>77.900000000000006</v>
      </c>
      <c r="I130" s="5">
        <v>1</v>
      </c>
      <c r="J130" s="14" t="s">
        <v>14</v>
      </c>
      <c r="K130" s="9">
        <v>398</v>
      </c>
      <c r="L130" s="9">
        <v>1310</v>
      </c>
      <c r="M130" s="9">
        <v>1320</v>
      </c>
      <c r="N130" s="9">
        <v>1415</v>
      </c>
      <c r="O130" s="9">
        <v>1121</v>
      </c>
    </row>
    <row r="131" spans="1:15" x14ac:dyDescent="0.35">
      <c r="A131" s="5">
        <v>2</v>
      </c>
      <c r="B131" s="14" t="s">
        <v>15</v>
      </c>
      <c r="C131" s="9">
        <v>84.1</v>
      </c>
      <c r="D131" s="9">
        <v>90.2</v>
      </c>
      <c r="E131" s="9">
        <v>88.9</v>
      </c>
      <c r="F131" s="9">
        <v>89.8</v>
      </c>
      <c r="G131" s="9">
        <v>78.099999999999994</v>
      </c>
      <c r="I131" s="5">
        <v>2</v>
      </c>
      <c r="J131" s="14" t="s">
        <v>15</v>
      </c>
      <c r="K131" s="9">
        <v>1319</v>
      </c>
      <c r="L131" s="9">
        <v>1731</v>
      </c>
      <c r="M131" s="9">
        <v>1865</v>
      </c>
      <c r="N131" s="9">
        <v>1623</v>
      </c>
      <c r="O131" s="9">
        <v>1217</v>
      </c>
    </row>
    <row r="132" spans="1:15" x14ac:dyDescent="0.35">
      <c r="A132" s="5">
        <v>3</v>
      </c>
      <c r="B132" s="14" t="s">
        <v>16</v>
      </c>
      <c r="C132" s="128">
        <v>92.3</v>
      </c>
      <c r="D132" s="128">
        <v>94</v>
      </c>
      <c r="E132" s="128">
        <v>94.8</v>
      </c>
      <c r="F132" s="128">
        <v>93.5</v>
      </c>
      <c r="G132" s="128">
        <v>86.2</v>
      </c>
      <c r="I132" s="5">
        <v>3</v>
      </c>
      <c r="J132" s="14" t="s">
        <v>16</v>
      </c>
      <c r="K132" s="129">
        <v>1468</v>
      </c>
      <c r="L132" s="129">
        <v>1822</v>
      </c>
      <c r="M132" s="129">
        <v>2563</v>
      </c>
      <c r="N132" s="129">
        <v>1846</v>
      </c>
      <c r="O132" s="129">
        <v>1300</v>
      </c>
    </row>
    <row r="133" spans="1:15" x14ac:dyDescent="0.35">
      <c r="A133" s="5">
        <v>4</v>
      </c>
      <c r="B133" s="14" t="s">
        <v>17</v>
      </c>
      <c r="C133" s="132">
        <v>79.599999999999994</v>
      </c>
      <c r="D133" s="132">
        <v>84.5</v>
      </c>
      <c r="E133" s="132">
        <v>82.4</v>
      </c>
      <c r="F133" s="132">
        <v>82.5</v>
      </c>
      <c r="G133" s="132">
        <v>82.1</v>
      </c>
      <c r="I133" s="5">
        <v>4</v>
      </c>
      <c r="J133" s="14" t="s">
        <v>17</v>
      </c>
      <c r="K133" s="132">
        <v>1211</v>
      </c>
      <c r="L133" s="132">
        <v>1413</v>
      </c>
      <c r="M133" s="132">
        <v>1220</v>
      </c>
      <c r="N133" s="132">
        <v>1371</v>
      </c>
      <c r="O133" s="132">
        <v>1358</v>
      </c>
    </row>
    <row r="134" spans="1:15" x14ac:dyDescent="0.35">
      <c r="A134" s="5">
        <v>5</v>
      </c>
      <c r="B134" s="14" t="s">
        <v>18</v>
      </c>
      <c r="C134" s="9">
        <v>73.7</v>
      </c>
      <c r="D134" s="9">
        <v>82.5</v>
      </c>
      <c r="E134" s="9">
        <v>89.1</v>
      </c>
      <c r="F134" s="9">
        <v>72.400000000000006</v>
      </c>
      <c r="G134" s="9">
        <v>66.7</v>
      </c>
      <c r="I134" s="5">
        <v>5</v>
      </c>
      <c r="J134" s="14" t="s">
        <v>18</v>
      </c>
      <c r="K134" s="9">
        <v>968</v>
      </c>
      <c r="L134" s="9">
        <v>1484</v>
      </c>
      <c r="M134" s="9">
        <v>1808</v>
      </c>
      <c r="N134" s="9">
        <v>962</v>
      </c>
      <c r="O134" s="9">
        <v>748</v>
      </c>
    </row>
    <row r="135" spans="1:15" x14ac:dyDescent="0.35">
      <c r="A135" s="5">
        <v>6</v>
      </c>
      <c r="B135" s="14" t="s">
        <v>19</v>
      </c>
      <c r="C135" s="128">
        <v>88.8</v>
      </c>
      <c r="D135" s="128">
        <v>88.6</v>
      </c>
      <c r="E135" s="128">
        <v>89.5</v>
      </c>
      <c r="F135" s="128">
        <v>86</v>
      </c>
      <c r="G135" s="128">
        <v>76</v>
      </c>
      <c r="I135" s="5">
        <v>6</v>
      </c>
      <c r="J135" s="14" t="s">
        <v>19</v>
      </c>
      <c r="K135" s="129">
        <v>1464</v>
      </c>
      <c r="L135" s="129">
        <v>2832</v>
      </c>
      <c r="M135" s="129">
        <v>1771</v>
      </c>
      <c r="N135" s="129">
        <v>1588</v>
      </c>
      <c r="O135" s="129">
        <v>1239</v>
      </c>
    </row>
    <row r="136" spans="1:15" x14ac:dyDescent="0.35">
      <c r="A136" s="5">
        <v>7</v>
      </c>
      <c r="B136" s="16" t="s">
        <v>20</v>
      </c>
      <c r="C136" s="9">
        <v>85.1</v>
      </c>
      <c r="D136" s="9">
        <v>92.5</v>
      </c>
      <c r="E136" s="9">
        <v>85</v>
      </c>
      <c r="F136" s="9">
        <v>90.7</v>
      </c>
      <c r="G136" s="9">
        <v>89.9</v>
      </c>
      <c r="I136" s="5">
        <v>7</v>
      </c>
      <c r="J136" s="16" t="s">
        <v>20</v>
      </c>
      <c r="K136" s="9">
        <v>1138</v>
      </c>
      <c r="L136" s="9">
        <v>2244</v>
      </c>
      <c r="M136" s="9">
        <v>1702</v>
      </c>
      <c r="N136" s="9">
        <v>2029</v>
      </c>
      <c r="O136" s="9">
        <v>1761</v>
      </c>
    </row>
    <row r="137" spans="1:15" x14ac:dyDescent="0.35">
      <c r="A137" s="5">
        <v>8</v>
      </c>
      <c r="B137" s="14" t="s">
        <v>21</v>
      </c>
      <c r="C137" s="9">
        <v>85.7</v>
      </c>
      <c r="D137" s="9"/>
      <c r="E137" s="9">
        <v>91.3</v>
      </c>
      <c r="F137" s="9">
        <v>88.8</v>
      </c>
      <c r="G137" s="9">
        <v>75</v>
      </c>
      <c r="I137" s="5">
        <v>8</v>
      </c>
      <c r="J137" s="14" t="s">
        <v>21</v>
      </c>
      <c r="K137" s="9">
        <v>998</v>
      </c>
      <c r="L137" s="9"/>
      <c r="M137" s="9">
        <v>1683</v>
      </c>
      <c r="N137" s="9">
        <v>1242</v>
      </c>
      <c r="O137" s="9">
        <v>960</v>
      </c>
    </row>
    <row r="138" spans="1:15" x14ac:dyDescent="0.35">
      <c r="A138" s="5">
        <v>9</v>
      </c>
      <c r="B138" s="14" t="s">
        <v>22</v>
      </c>
      <c r="C138" s="9">
        <v>96.4</v>
      </c>
      <c r="D138" s="9">
        <v>95.8</v>
      </c>
      <c r="E138" s="9">
        <v>96.2</v>
      </c>
      <c r="F138" s="9">
        <v>97</v>
      </c>
      <c r="G138" s="9">
        <v>98.2</v>
      </c>
      <c r="I138" s="5">
        <v>9</v>
      </c>
      <c r="J138" s="14" t="s">
        <v>22</v>
      </c>
      <c r="K138" s="9">
        <v>1846</v>
      </c>
      <c r="L138" s="9">
        <v>2297</v>
      </c>
      <c r="M138" s="9">
        <v>2198</v>
      </c>
      <c r="N138" s="9">
        <v>2029</v>
      </c>
      <c r="O138" s="9">
        <v>1767</v>
      </c>
    </row>
    <row r="139" spans="1:15" x14ac:dyDescent="0.35">
      <c r="A139" s="5">
        <v>10</v>
      </c>
      <c r="B139" s="5"/>
      <c r="C139" s="9"/>
      <c r="D139" s="9"/>
      <c r="E139" s="9"/>
      <c r="F139" s="9"/>
      <c r="G139" s="9"/>
      <c r="I139" s="5">
        <v>10</v>
      </c>
      <c r="J139" s="5"/>
      <c r="K139" s="9"/>
      <c r="L139" s="9"/>
      <c r="M139" s="9"/>
      <c r="N139" s="9"/>
      <c r="O139" s="73"/>
    </row>
    <row r="140" spans="1:15" x14ac:dyDescent="0.35">
      <c r="A140" s="5">
        <v>11</v>
      </c>
      <c r="B140" s="16" t="s">
        <v>24</v>
      </c>
      <c r="C140" s="9">
        <v>92</v>
      </c>
      <c r="D140" s="9">
        <v>95</v>
      </c>
      <c r="E140" s="9">
        <v>99.2</v>
      </c>
      <c r="F140" s="9">
        <v>97.8</v>
      </c>
      <c r="G140" s="9">
        <v>95.2</v>
      </c>
      <c r="I140" s="5">
        <v>11</v>
      </c>
      <c r="J140" s="16" t="s">
        <v>24</v>
      </c>
      <c r="K140" s="9">
        <v>1853</v>
      </c>
      <c r="L140" s="9">
        <v>4167</v>
      </c>
      <c r="M140" s="9">
        <v>4731</v>
      </c>
      <c r="N140" s="9">
        <v>2849</v>
      </c>
      <c r="O140" s="9">
        <v>2193</v>
      </c>
    </row>
    <row r="141" spans="1:15" x14ac:dyDescent="0.35">
      <c r="A141" s="5">
        <v>12</v>
      </c>
      <c r="B141" s="14" t="s">
        <v>25</v>
      </c>
      <c r="C141" s="128">
        <v>100</v>
      </c>
      <c r="D141" s="128">
        <v>100</v>
      </c>
      <c r="E141" s="128">
        <v>100</v>
      </c>
      <c r="F141" s="128">
        <v>87</v>
      </c>
      <c r="G141" s="128">
        <v>97.6</v>
      </c>
      <c r="I141" s="5">
        <v>12</v>
      </c>
      <c r="J141" s="14" t="s">
        <v>25</v>
      </c>
      <c r="K141" s="129">
        <v>2424</v>
      </c>
      <c r="L141" s="129">
        <v>4903</v>
      </c>
      <c r="M141" s="129">
        <v>4361</v>
      </c>
      <c r="N141" s="129">
        <v>2319</v>
      </c>
      <c r="O141" s="129">
        <v>2288</v>
      </c>
    </row>
    <row r="142" spans="1:15" x14ac:dyDescent="0.35">
      <c r="A142" s="5">
        <v>13</v>
      </c>
      <c r="B142" s="17" t="s">
        <v>26</v>
      </c>
      <c r="C142" s="9">
        <v>58.3</v>
      </c>
      <c r="D142" s="10"/>
      <c r="E142" s="9">
        <v>100</v>
      </c>
      <c r="F142" s="9">
        <v>100</v>
      </c>
      <c r="G142" s="9">
        <v>92.3</v>
      </c>
      <c r="I142" s="5">
        <v>13</v>
      </c>
      <c r="J142" s="17" t="s">
        <v>26</v>
      </c>
      <c r="K142" s="10">
        <v>769</v>
      </c>
      <c r="L142" s="10"/>
      <c r="M142" s="10">
        <v>5235</v>
      </c>
      <c r="N142" s="10">
        <v>2951</v>
      </c>
      <c r="O142" s="9">
        <v>2810</v>
      </c>
    </row>
    <row r="143" spans="1:15" x14ac:dyDescent="0.35">
      <c r="A143" s="5">
        <v>14</v>
      </c>
      <c r="B143" s="16" t="s">
        <v>27</v>
      </c>
      <c r="C143" s="9">
        <v>100</v>
      </c>
      <c r="D143" s="9">
        <v>97.9</v>
      </c>
      <c r="E143" s="9">
        <v>100</v>
      </c>
      <c r="F143" s="9">
        <v>96.2</v>
      </c>
      <c r="G143" s="9">
        <v>77.8</v>
      </c>
      <c r="I143" s="5">
        <v>14</v>
      </c>
      <c r="J143" s="16" t="s">
        <v>27</v>
      </c>
      <c r="K143" s="9">
        <v>1141</v>
      </c>
      <c r="L143" s="9">
        <v>6002</v>
      </c>
      <c r="M143" s="9">
        <v>4791</v>
      </c>
      <c r="N143" s="9">
        <v>2894</v>
      </c>
      <c r="O143" s="9">
        <v>1842</v>
      </c>
    </row>
    <row r="144" spans="1:15" x14ac:dyDescent="0.35">
      <c r="A144" s="5">
        <v>15</v>
      </c>
      <c r="B144" s="14" t="s">
        <v>28</v>
      </c>
      <c r="C144" s="9">
        <v>100</v>
      </c>
      <c r="D144" s="9">
        <v>96.6</v>
      </c>
      <c r="E144" s="9">
        <v>96.2</v>
      </c>
      <c r="F144" s="9">
        <v>93</v>
      </c>
      <c r="G144" s="9">
        <v>91.2</v>
      </c>
      <c r="I144" s="5">
        <v>15</v>
      </c>
      <c r="J144" s="14" t="s">
        <v>28</v>
      </c>
      <c r="K144" s="9">
        <v>2198</v>
      </c>
      <c r="L144" s="9">
        <v>2940</v>
      </c>
      <c r="M144" s="9">
        <v>4821</v>
      </c>
      <c r="N144" s="9">
        <v>2424</v>
      </c>
      <c r="O144" s="9">
        <v>2156</v>
      </c>
    </row>
    <row r="145" spans="1:15" x14ac:dyDescent="0.35">
      <c r="A145" s="5">
        <v>16</v>
      </c>
      <c r="B145" s="16" t="s">
        <v>29</v>
      </c>
      <c r="C145" s="133">
        <v>86.5</v>
      </c>
      <c r="D145" s="133">
        <v>93</v>
      </c>
      <c r="E145" s="133">
        <v>96.1</v>
      </c>
      <c r="F145" s="133">
        <v>93.6</v>
      </c>
      <c r="G145" s="133">
        <v>92.3</v>
      </c>
      <c r="I145" s="5">
        <v>16</v>
      </c>
      <c r="J145" s="16" t="s">
        <v>29</v>
      </c>
      <c r="K145" s="133">
        <v>1091</v>
      </c>
      <c r="L145" s="133">
        <v>2588</v>
      </c>
      <c r="M145" s="133">
        <v>2734</v>
      </c>
      <c r="N145" s="133">
        <v>1881</v>
      </c>
      <c r="O145" s="133">
        <v>1386</v>
      </c>
    </row>
    <row r="146" spans="1:15" x14ac:dyDescent="0.35">
      <c r="A146" s="5">
        <v>17</v>
      </c>
      <c r="B146" s="17" t="s">
        <v>30</v>
      </c>
      <c r="C146" s="128">
        <v>54.5</v>
      </c>
      <c r="D146" s="128">
        <v>96.1</v>
      </c>
      <c r="E146" s="128">
        <v>89.1</v>
      </c>
      <c r="F146" s="128">
        <v>69.2</v>
      </c>
      <c r="G146" s="128">
        <v>79.5</v>
      </c>
      <c r="I146" s="5">
        <v>17</v>
      </c>
      <c r="J146" s="17" t="s">
        <v>30</v>
      </c>
      <c r="K146" s="129">
        <v>571</v>
      </c>
      <c r="L146" s="129">
        <v>3547</v>
      </c>
      <c r="M146" s="129">
        <v>2328</v>
      </c>
      <c r="N146" s="129">
        <v>972</v>
      </c>
      <c r="O146" s="129">
        <v>1038</v>
      </c>
    </row>
    <row r="147" spans="1:15" x14ac:dyDescent="0.35">
      <c r="A147" s="5">
        <v>18</v>
      </c>
      <c r="B147" s="14" t="s">
        <v>31</v>
      </c>
      <c r="C147" s="133">
        <v>58.1</v>
      </c>
      <c r="D147" s="133">
        <v>67.900000000000006</v>
      </c>
      <c r="E147" s="133">
        <v>70.7</v>
      </c>
      <c r="F147" s="133">
        <v>65</v>
      </c>
      <c r="G147" s="133">
        <v>70.7</v>
      </c>
      <c r="I147" s="5">
        <v>18</v>
      </c>
      <c r="J147" s="14" t="s">
        <v>31</v>
      </c>
      <c r="K147" s="133">
        <v>624</v>
      </c>
      <c r="L147" s="133">
        <v>869</v>
      </c>
      <c r="M147" s="133">
        <v>1028</v>
      </c>
      <c r="N147" s="133">
        <v>839</v>
      </c>
      <c r="O147" s="133">
        <v>873</v>
      </c>
    </row>
    <row r="148" spans="1:15" x14ac:dyDescent="0.35">
      <c r="A148" s="5">
        <v>19</v>
      </c>
      <c r="B148" s="17" t="s">
        <v>32</v>
      </c>
      <c r="C148" s="133">
        <v>80</v>
      </c>
      <c r="D148" s="133">
        <v>98.9</v>
      </c>
      <c r="E148" s="133">
        <v>98.6</v>
      </c>
      <c r="F148" s="133">
        <v>94.4</v>
      </c>
      <c r="G148" s="133">
        <v>96</v>
      </c>
      <c r="I148" s="5">
        <v>19</v>
      </c>
      <c r="J148" s="17" t="s">
        <v>32</v>
      </c>
      <c r="K148" s="133">
        <v>1910</v>
      </c>
      <c r="L148" s="133">
        <v>5812</v>
      </c>
      <c r="M148" s="133">
        <v>3708</v>
      </c>
      <c r="N148" s="133">
        <v>3195</v>
      </c>
      <c r="O148" s="133">
        <v>2355</v>
      </c>
    </row>
    <row r="149" spans="1:15" x14ac:dyDescent="0.35">
      <c r="A149" s="5">
        <v>20</v>
      </c>
      <c r="B149" s="14" t="s">
        <v>33</v>
      </c>
      <c r="C149" s="133">
        <v>87.5</v>
      </c>
      <c r="D149" s="133">
        <v>90.7</v>
      </c>
      <c r="E149" s="133">
        <v>97.3</v>
      </c>
      <c r="F149" s="133">
        <v>97.3</v>
      </c>
      <c r="G149" s="133">
        <v>93.6</v>
      </c>
      <c r="I149" s="5">
        <v>20</v>
      </c>
      <c r="J149" s="14" t="s">
        <v>33</v>
      </c>
      <c r="K149" s="133">
        <v>1946</v>
      </c>
      <c r="L149" s="133">
        <v>2660</v>
      </c>
      <c r="M149" s="133">
        <v>3870</v>
      </c>
      <c r="N149" s="133">
        <v>3221</v>
      </c>
      <c r="O149" s="133">
        <v>2639</v>
      </c>
    </row>
    <row r="150" spans="1:15" x14ac:dyDescent="0.35">
      <c r="A150" s="5">
        <v>21</v>
      </c>
      <c r="B150" s="17" t="s">
        <v>34</v>
      </c>
      <c r="C150" s="129">
        <v>95.5</v>
      </c>
      <c r="D150" s="129">
        <v>99.8</v>
      </c>
      <c r="E150" s="129">
        <v>98.9</v>
      </c>
      <c r="F150" s="129">
        <v>99.1</v>
      </c>
      <c r="G150" s="129">
        <v>89.4</v>
      </c>
      <c r="I150" s="5">
        <v>21</v>
      </c>
      <c r="J150" s="17" t="s">
        <v>34</v>
      </c>
      <c r="K150" s="129">
        <v>2297</v>
      </c>
      <c r="L150" s="129">
        <v>7033</v>
      </c>
      <c r="M150" s="129">
        <v>4380</v>
      </c>
      <c r="N150" s="129">
        <v>3777</v>
      </c>
      <c r="O150" s="129">
        <v>2899</v>
      </c>
    </row>
    <row r="151" spans="1:15" x14ac:dyDescent="0.35">
      <c r="A151" s="5">
        <v>22</v>
      </c>
      <c r="B151" s="14" t="s">
        <v>35</v>
      </c>
      <c r="C151" s="134">
        <v>96.8</v>
      </c>
      <c r="D151" s="134">
        <v>88.9</v>
      </c>
      <c r="E151" s="134">
        <v>95</v>
      </c>
      <c r="F151" s="134">
        <v>93.3</v>
      </c>
      <c r="G151" s="134">
        <v>94.5</v>
      </c>
      <c r="I151" s="5">
        <v>22</v>
      </c>
      <c r="J151" s="14" t="s">
        <v>35</v>
      </c>
      <c r="K151" s="134">
        <v>2382</v>
      </c>
      <c r="L151" s="134">
        <v>2509</v>
      </c>
      <c r="M151" s="134">
        <v>3201</v>
      </c>
      <c r="N151" s="134">
        <v>2337</v>
      </c>
      <c r="O151" s="134">
        <v>2148</v>
      </c>
    </row>
  </sheetData>
  <mergeCells count="12">
    <mergeCell ref="A128:G128"/>
    <mergeCell ref="I28:O28"/>
    <mergeCell ref="I53:O53"/>
    <mergeCell ref="I78:O78"/>
    <mergeCell ref="I103:O103"/>
    <mergeCell ref="I128:O128"/>
    <mergeCell ref="A2:C2"/>
    <mergeCell ref="E2:J2"/>
    <mergeCell ref="A28:G28"/>
    <mergeCell ref="A53:G53"/>
    <mergeCell ref="A78:G78"/>
    <mergeCell ref="A103:G103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5"/>
  <sheetViews>
    <sheetView topLeftCell="A43" zoomScale="54" zoomScaleNormal="54" workbookViewId="0">
      <selection activeCell="X60" sqref="X60"/>
    </sheetView>
  </sheetViews>
  <sheetFormatPr baseColWidth="10" defaultRowHeight="14.5" x14ac:dyDescent="0.35"/>
  <sheetData>
    <row r="1" spans="1:17" x14ac:dyDescent="0.35">
      <c r="A1" s="117" t="s">
        <v>176</v>
      </c>
      <c r="L1" s="117" t="s">
        <v>178</v>
      </c>
    </row>
    <row r="2" spans="1:17" ht="18" x14ac:dyDescent="0.4">
      <c r="A2" s="117"/>
      <c r="D2" s="35" t="s">
        <v>50</v>
      </c>
      <c r="E2" s="36"/>
      <c r="F2" s="36"/>
      <c r="G2" s="36"/>
      <c r="H2" s="36"/>
      <c r="I2" s="36"/>
      <c r="J2" s="37"/>
      <c r="L2" s="117"/>
    </row>
    <row r="3" spans="1:17" x14ac:dyDescent="0.35">
      <c r="A3" s="2" t="s">
        <v>4</v>
      </c>
      <c r="B3" s="2" t="s">
        <v>177</v>
      </c>
      <c r="C3" s="2" t="s">
        <v>52</v>
      </c>
      <c r="D3" s="2" t="s">
        <v>53</v>
      </c>
      <c r="E3" s="3" t="s">
        <v>54</v>
      </c>
      <c r="F3" s="3" t="s">
        <v>55</v>
      </c>
      <c r="G3" s="3" t="s">
        <v>56</v>
      </c>
      <c r="H3" s="3" t="s">
        <v>57</v>
      </c>
      <c r="I3" s="3" t="s">
        <v>58</v>
      </c>
      <c r="J3" s="3" t="s">
        <v>59</v>
      </c>
      <c r="L3" s="143" t="s">
        <v>179</v>
      </c>
      <c r="M3" s="144"/>
      <c r="N3" s="144"/>
      <c r="O3" s="144"/>
      <c r="P3" s="144"/>
      <c r="Q3" s="145"/>
    </row>
    <row r="4" spans="1:17" x14ac:dyDescent="0.35">
      <c r="A4" s="17" t="s">
        <v>34</v>
      </c>
      <c r="B4" s="5">
        <v>0</v>
      </c>
      <c r="C4" s="140" t="s">
        <v>5</v>
      </c>
      <c r="D4" s="9">
        <v>-0.85059761315648941</v>
      </c>
      <c r="E4" s="8">
        <v>1.8611219299999999</v>
      </c>
      <c r="F4" s="8">
        <v>-0.68363549999999995</v>
      </c>
      <c r="G4" s="8">
        <v>-0.953959</v>
      </c>
      <c r="H4" s="8">
        <v>-0.71050840000000004</v>
      </c>
      <c r="I4" s="8">
        <v>-1.2955684999999999</v>
      </c>
      <c r="J4" s="8">
        <v>-1.0843664</v>
      </c>
      <c r="L4" s="2" t="s">
        <v>180</v>
      </c>
      <c r="M4" s="2" t="s">
        <v>5</v>
      </c>
      <c r="N4" s="2" t="s">
        <v>7</v>
      </c>
      <c r="O4" s="2" t="s">
        <v>8</v>
      </c>
      <c r="P4" s="2" t="s">
        <v>10</v>
      </c>
      <c r="Q4" s="2" t="s">
        <v>11</v>
      </c>
    </row>
    <row r="5" spans="1:17" x14ac:dyDescent="0.35">
      <c r="A5" s="17" t="s">
        <v>30</v>
      </c>
      <c r="B5" s="5">
        <v>0</v>
      </c>
      <c r="C5" s="141"/>
      <c r="D5" s="9">
        <v>-1.0495305727981601</v>
      </c>
      <c r="E5" s="8">
        <v>1.5010397099999999</v>
      </c>
      <c r="F5" s="8">
        <v>-0.56981649999999995</v>
      </c>
      <c r="G5" s="8">
        <v>-0.86615350000000002</v>
      </c>
      <c r="H5" s="8">
        <v>-0.39310780000000001</v>
      </c>
      <c r="I5" s="8">
        <v>1.9935809200000001</v>
      </c>
      <c r="J5" s="8">
        <v>-1.0185089000000001</v>
      </c>
      <c r="L5" s="146" t="s">
        <v>54</v>
      </c>
      <c r="M5" s="9">
        <v>1.7550415303470877</v>
      </c>
      <c r="N5" s="10">
        <v>-1.2392911900430483</v>
      </c>
      <c r="O5" s="10">
        <v>-0.5558295305037827</v>
      </c>
      <c r="P5" s="10">
        <v>-0.1726219414286283</v>
      </c>
      <c r="Q5" s="10">
        <v>0.21270113162837195</v>
      </c>
    </row>
    <row r="6" spans="1:17" x14ac:dyDescent="0.35">
      <c r="A6" s="17" t="s">
        <v>32</v>
      </c>
      <c r="B6" s="5">
        <v>0</v>
      </c>
      <c r="C6" s="141"/>
      <c r="D6" s="9">
        <v>-1.3378754463817097</v>
      </c>
      <c r="E6" s="8">
        <v>1.7060862400000001</v>
      </c>
      <c r="F6" s="8">
        <v>-0.72318910000000003</v>
      </c>
      <c r="G6" s="8">
        <v>-0.93167370000000005</v>
      </c>
      <c r="H6" s="8">
        <v>-0.90364239999999996</v>
      </c>
      <c r="I6" s="8">
        <v>-1.5178874</v>
      </c>
      <c r="J6" s="8">
        <v>-1.0915452999999999</v>
      </c>
      <c r="L6" s="146" t="s">
        <v>181</v>
      </c>
      <c r="M6" s="9">
        <v>1.1973814846732109</v>
      </c>
      <c r="N6" s="10">
        <v>-1.8214423466548608</v>
      </c>
      <c r="O6" s="10">
        <v>-5.6390522297142996E-2</v>
      </c>
      <c r="P6" s="10">
        <v>0.25674388637986412</v>
      </c>
      <c r="Q6" s="10">
        <v>0.42370749789892953</v>
      </c>
    </row>
    <row r="7" spans="1:17" x14ac:dyDescent="0.35">
      <c r="A7" s="14" t="s">
        <v>35</v>
      </c>
      <c r="B7" s="5">
        <v>1</v>
      </c>
      <c r="C7" s="141"/>
      <c r="D7" s="9">
        <v>-1.4995698250194611</v>
      </c>
      <c r="E7" s="8">
        <v>1.86734734</v>
      </c>
      <c r="F7" s="8">
        <v>-0.42641180000000001</v>
      </c>
      <c r="G7" s="8">
        <v>-0.90552460000000001</v>
      </c>
      <c r="H7" s="8">
        <v>1.4313625800000001</v>
      </c>
      <c r="I7" s="8">
        <v>-0.76202619999999999</v>
      </c>
      <c r="J7" s="8">
        <v>-0.3686565</v>
      </c>
      <c r="L7" s="146" t="s">
        <v>182</v>
      </c>
      <c r="M7" s="9">
        <v>-1.7296363574740357</v>
      </c>
      <c r="N7" s="10">
        <v>1.2691157790653855</v>
      </c>
      <c r="O7" s="10">
        <v>-0.17753903199418647</v>
      </c>
      <c r="P7" s="10">
        <v>3.387803058300351E-2</v>
      </c>
      <c r="Q7" s="10">
        <v>0.60418157981983434</v>
      </c>
    </row>
    <row r="8" spans="1:17" x14ac:dyDescent="0.35">
      <c r="A8" s="14" t="s">
        <v>31</v>
      </c>
      <c r="B8" s="5">
        <v>1</v>
      </c>
      <c r="C8" s="141"/>
      <c r="D8" s="9">
        <v>-0.94480878895240861</v>
      </c>
      <c r="E8" s="8">
        <v>1.3138485</v>
      </c>
      <c r="F8" s="8">
        <v>-0.71070440000000001</v>
      </c>
      <c r="G8" s="8">
        <v>-1.0643043999999999</v>
      </c>
      <c r="H8" s="8">
        <v>0.10781082</v>
      </c>
      <c r="I8" s="8">
        <v>-1.2579262</v>
      </c>
      <c r="J8" s="8">
        <v>-1.7203356999999999</v>
      </c>
      <c r="L8" s="146" t="s">
        <v>183</v>
      </c>
      <c r="M8" s="9">
        <v>-0.34168723034172865</v>
      </c>
      <c r="N8" s="10">
        <v>-1.4554462970851403</v>
      </c>
      <c r="O8" s="10">
        <v>1.0242766469472309</v>
      </c>
      <c r="P8" s="10">
        <v>1.2281912882524664</v>
      </c>
      <c r="Q8" s="10">
        <v>-0.45533440777283302</v>
      </c>
    </row>
    <row r="9" spans="1:17" x14ac:dyDescent="0.35">
      <c r="A9" s="14" t="s">
        <v>33</v>
      </c>
      <c r="B9" s="5">
        <v>1</v>
      </c>
      <c r="C9" s="142"/>
      <c r="D9" s="9">
        <v>-1.6606518161671215</v>
      </c>
      <c r="E9" s="8">
        <v>1.47404219</v>
      </c>
      <c r="F9" s="8">
        <v>-0.75044619999999995</v>
      </c>
      <c r="G9" s="8">
        <v>-0.79417470000000001</v>
      </c>
      <c r="H9" s="8">
        <v>-0.172151</v>
      </c>
      <c r="I9" s="8">
        <v>-0.6528794</v>
      </c>
      <c r="J9" s="8">
        <v>-1.4301869</v>
      </c>
      <c r="L9" s="146" t="s">
        <v>184</v>
      </c>
      <c r="M9" s="9">
        <v>0.1223559898275999</v>
      </c>
      <c r="N9" s="10">
        <v>1.3571435437357227</v>
      </c>
      <c r="O9" s="10">
        <v>-0.44984089054873594</v>
      </c>
      <c r="P9" s="10">
        <v>0.5830630061079406</v>
      </c>
      <c r="Q9" s="10">
        <v>-1.6127216491225154</v>
      </c>
    </row>
    <row r="10" spans="1:17" x14ac:dyDescent="0.35">
      <c r="A10" s="17" t="s">
        <v>34</v>
      </c>
      <c r="B10" s="5">
        <v>0</v>
      </c>
      <c r="C10" s="140" t="s">
        <v>7</v>
      </c>
      <c r="D10" s="9">
        <v>1.8387953055429589</v>
      </c>
      <c r="E10" s="8">
        <v>-1.0713566999999999</v>
      </c>
      <c r="F10" s="8">
        <v>1.9436712</v>
      </c>
      <c r="G10" s="8">
        <v>1.70704766</v>
      </c>
      <c r="H10" s="8">
        <v>1.9381660999999999</v>
      </c>
      <c r="I10" s="8">
        <v>1.62581142</v>
      </c>
      <c r="J10" s="8">
        <v>1.80045514</v>
      </c>
      <c r="L10" s="146" t="s">
        <v>55</v>
      </c>
      <c r="M10" s="9">
        <v>-0.67045921300760425</v>
      </c>
      <c r="N10" s="10">
        <v>1.9520058494782702</v>
      </c>
      <c r="O10" s="10">
        <v>-8.3861569183003568E-2</v>
      </c>
      <c r="P10" s="10">
        <v>-0.50967952475538858</v>
      </c>
      <c r="Q10" s="10">
        <v>-0.6880055425322732</v>
      </c>
    </row>
    <row r="11" spans="1:17" x14ac:dyDescent="0.35">
      <c r="A11" s="17" t="s">
        <v>30</v>
      </c>
      <c r="B11" s="5">
        <v>0</v>
      </c>
      <c r="C11" s="141"/>
      <c r="D11" s="9">
        <v>1.7903140091357275</v>
      </c>
      <c r="E11" s="8">
        <v>-1.4931574000000001</v>
      </c>
      <c r="F11" s="8">
        <v>1.96716308</v>
      </c>
      <c r="G11" s="8">
        <v>1.76962507</v>
      </c>
      <c r="H11" s="8">
        <v>1.92121805</v>
      </c>
      <c r="I11" s="8">
        <v>-0.58479840000000005</v>
      </c>
      <c r="J11" s="8">
        <v>1.6873315</v>
      </c>
      <c r="L11" s="146" t="s">
        <v>56</v>
      </c>
      <c r="M11" s="9">
        <v>-1.0419819778184702</v>
      </c>
      <c r="N11" s="10">
        <v>1.6421928174674709</v>
      </c>
      <c r="O11" s="10">
        <v>0.474953432231147</v>
      </c>
      <c r="P11" s="10">
        <v>-8.2661022115007754E-2</v>
      </c>
      <c r="Q11" s="10">
        <v>-0.99250324976513316</v>
      </c>
    </row>
    <row r="12" spans="1:17" x14ac:dyDescent="0.35">
      <c r="A12" s="17" t="s">
        <v>32</v>
      </c>
      <c r="B12" s="5">
        <v>0</v>
      </c>
      <c r="C12" s="141"/>
      <c r="D12" s="9">
        <v>1.4585766060760856</v>
      </c>
      <c r="E12" s="8">
        <v>-1.1827304999999999</v>
      </c>
      <c r="F12" s="8">
        <v>1.91810733</v>
      </c>
      <c r="G12" s="8">
        <v>1.74232399</v>
      </c>
      <c r="H12" s="8">
        <v>1.8510750300000001</v>
      </c>
      <c r="I12" s="8">
        <v>1.35910866</v>
      </c>
      <c r="J12" s="8">
        <v>1.77467935</v>
      </c>
      <c r="L12" s="146" t="s">
        <v>57</v>
      </c>
      <c r="M12" s="9">
        <v>-1.3646913162738381</v>
      </c>
      <c r="N12" s="10">
        <v>1.3340479216412759</v>
      </c>
      <c r="O12" s="10">
        <v>0.40370300198790188</v>
      </c>
      <c r="P12" s="10">
        <v>0.56359382110602363</v>
      </c>
      <c r="Q12" s="10">
        <v>-0.93665342846136157</v>
      </c>
    </row>
    <row r="13" spans="1:17" x14ac:dyDescent="0.35">
      <c r="A13" s="14" t="s">
        <v>35</v>
      </c>
      <c r="B13" s="5">
        <v>1</v>
      </c>
      <c r="C13" s="141"/>
      <c r="D13" s="9">
        <v>-0.8258308498328838</v>
      </c>
      <c r="E13" s="8">
        <v>4.0535370000000001E-2</v>
      </c>
      <c r="F13" s="8">
        <v>-0.75199709999999997</v>
      </c>
      <c r="G13" s="8">
        <v>-0.90762949999999998</v>
      </c>
      <c r="H13" s="8">
        <v>-0.79520139999999995</v>
      </c>
      <c r="I13" s="8">
        <v>0.79666371000000002</v>
      </c>
      <c r="J13" s="8">
        <v>-1.76867E-2</v>
      </c>
      <c r="L13" s="146" t="s">
        <v>58</v>
      </c>
      <c r="M13" s="9">
        <v>-0.19599016903898436</v>
      </c>
      <c r="N13" s="10">
        <v>1.7833424800346112</v>
      </c>
      <c r="O13" s="10">
        <v>0.26257132707076747</v>
      </c>
      <c r="P13" s="10">
        <v>-0.9497107322009567</v>
      </c>
      <c r="Q13" s="10">
        <v>-0.90021290586543545</v>
      </c>
    </row>
    <row r="14" spans="1:17" x14ac:dyDescent="0.35">
      <c r="A14" s="14" t="s">
        <v>31</v>
      </c>
      <c r="B14" s="5">
        <v>1</v>
      </c>
      <c r="C14" s="141"/>
      <c r="D14" s="9">
        <v>-1.0962970779773455</v>
      </c>
      <c r="E14" s="8">
        <v>-6.8567900000000001E-2</v>
      </c>
      <c r="F14" s="8">
        <v>0.38640601000000002</v>
      </c>
      <c r="G14" s="8">
        <v>-0.65114269999999996</v>
      </c>
      <c r="H14" s="8">
        <v>-1.1446972</v>
      </c>
      <c r="I14" s="8">
        <v>1.41851248</v>
      </c>
      <c r="J14" s="8">
        <v>0.17311554000000001</v>
      </c>
      <c r="L14" s="146" t="s">
        <v>185</v>
      </c>
      <c r="M14" s="9">
        <v>-1.55262506515383</v>
      </c>
      <c r="N14" s="10">
        <v>0.87142097277414221</v>
      </c>
      <c r="O14" s="10">
        <v>0.55836334546353694</v>
      </c>
      <c r="P14" s="10">
        <v>0.93051943143614491</v>
      </c>
      <c r="Q14" s="10">
        <v>-0.80767868451999425</v>
      </c>
    </row>
    <row r="15" spans="1:17" x14ac:dyDescent="0.35">
      <c r="A15" s="14" t="s">
        <v>33</v>
      </c>
      <c r="B15" s="5">
        <v>1</v>
      </c>
      <c r="C15" s="142"/>
      <c r="D15" s="9">
        <v>0.16903654676287166</v>
      </c>
      <c r="E15" s="8">
        <v>0.79832910999999995</v>
      </c>
      <c r="F15" s="8">
        <v>-0.43993169999999998</v>
      </c>
      <c r="G15" s="8">
        <v>-0.83943129999999999</v>
      </c>
      <c r="H15" s="8">
        <v>0.66022745000000005</v>
      </c>
      <c r="I15" s="8">
        <v>-0.93819949999999996</v>
      </c>
      <c r="J15" s="8">
        <v>-0.32168340000000001</v>
      </c>
      <c r="L15" s="146" t="s">
        <v>186</v>
      </c>
      <c r="M15" s="9">
        <v>-1.1771933456754493</v>
      </c>
      <c r="N15" s="10">
        <v>1.5940156570052486</v>
      </c>
      <c r="O15" s="10">
        <v>0.64259892415862563</v>
      </c>
      <c r="P15" s="10">
        <v>-0.30698897792464019</v>
      </c>
      <c r="Q15" s="10">
        <v>-0.7524322575637844</v>
      </c>
    </row>
    <row r="16" spans="1:17" x14ac:dyDescent="0.35">
      <c r="A16" s="17" t="s">
        <v>34</v>
      </c>
      <c r="B16" s="5">
        <v>0</v>
      </c>
      <c r="C16" s="140" t="s">
        <v>8</v>
      </c>
      <c r="D16" s="9">
        <v>-0.33250103099873674</v>
      </c>
      <c r="E16" s="8">
        <v>-0.60969370000000001</v>
      </c>
      <c r="F16" s="8">
        <v>-3.8304100000000001E-2</v>
      </c>
      <c r="G16" s="8">
        <v>0.5013244</v>
      </c>
      <c r="H16" s="8">
        <v>-0.1269991</v>
      </c>
      <c r="I16" s="8">
        <v>0.53346937000000005</v>
      </c>
      <c r="J16" s="8">
        <v>0.18444340000000001</v>
      </c>
      <c r="L16" s="146" t="s">
        <v>187</v>
      </c>
      <c r="M16" s="9">
        <v>-0.71271036944977861</v>
      </c>
      <c r="N16" s="10">
        <v>1.9378781317378557</v>
      </c>
      <c r="O16" s="10">
        <v>-1.4717564178893963E-2</v>
      </c>
      <c r="P16" s="10">
        <v>-0.56128862181574624</v>
      </c>
      <c r="Q16" s="10">
        <v>-0.6491615762934374</v>
      </c>
    </row>
    <row r="17" spans="1:17" x14ac:dyDescent="0.35">
      <c r="A17" s="17" t="s">
        <v>30</v>
      </c>
      <c r="B17" s="5">
        <v>0</v>
      </c>
      <c r="C17" s="141"/>
      <c r="D17" s="9">
        <v>2.8697944760571231E-2</v>
      </c>
      <c r="E17" s="8">
        <v>-0.52385139999999997</v>
      </c>
      <c r="F17" s="8">
        <v>-0.14499039999999999</v>
      </c>
      <c r="G17" s="8">
        <v>0.44075014000000001</v>
      </c>
      <c r="H17" s="8">
        <v>-4.6247999999999997E-2</v>
      </c>
      <c r="I17" s="8">
        <v>-0.3982773</v>
      </c>
      <c r="J17" s="8">
        <v>0.57899164999999997</v>
      </c>
      <c r="L17" s="146" t="s">
        <v>188</v>
      </c>
      <c r="M17" s="9">
        <v>-0.91121673446980844</v>
      </c>
      <c r="N17" s="10">
        <v>1.7843121000425428</v>
      </c>
      <c r="O17" s="10">
        <v>0.3751988624511487</v>
      </c>
      <c r="P17" s="10">
        <v>-0.4424592412459793</v>
      </c>
      <c r="Q17" s="10">
        <v>-0.80583498677790344</v>
      </c>
    </row>
    <row r="18" spans="1:17" x14ac:dyDescent="0.35">
      <c r="A18" s="17" t="s">
        <v>32</v>
      </c>
      <c r="B18" s="5">
        <v>0</v>
      </c>
      <c r="C18" s="141"/>
      <c r="D18" s="9">
        <v>0.69453635603958019</v>
      </c>
      <c r="E18" s="8">
        <v>-0.73379749999999999</v>
      </c>
      <c r="F18" s="8">
        <v>6.329448E-2</v>
      </c>
      <c r="G18" s="8">
        <v>0.47744017999999999</v>
      </c>
      <c r="H18" s="8">
        <v>-6.7889999999999997E-4</v>
      </c>
      <c r="I18" s="8">
        <v>0.54206957</v>
      </c>
      <c r="J18" s="8">
        <v>0.22918045000000001</v>
      </c>
      <c r="L18" s="146" t="s">
        <v>189</v>
      </c>
      <c r="M18" s="9">
        <v>-0.543986364481572</v>
      </c>
      <c r="N18" s="10">
        <v>1.9967571002509181</v>
      </c>
      <c r="O18" s="10">
        <v>-0.38954169371066089</v>
      </c>
      <c r="P18" s="10">
        <v>-0.52573282152234002</v>
      </c>
      <c r="Q18" s="10">
        <v>-0.53749622053634571</v>
      </c>
    </row>
    <row r="19" spans="1:17" x14ac:dyDescent="0.35">
      <c r="A19" s="14" t="s">
        <v>35</v>
      </c>
      <c r="B19" s="5">
        <v>1</v>
      </c>
      <c r="C19" s="141"/>
      <c r="D19" s="9">
        <v>0.87054888701990318</v>
      </c>
      <c r="E19" s="8">
        <v>-1.0667058</v>
      </c>
      <c r="F19" s="8">
        <v>1.82117741</v>
      </c>
      <c r="G19" s="8">
        <v>0.1111383</v>
      </c>
      <c r="H19" s="8">
        <v>0.98604977999999999</v>
      </c>
      <c r="I19" s="8">
        <v>-0.76202619999999999</v>
      </c>
      <c r="J19" s="8">
        <v>1.8946844700000001</v>
      </c>
    </row>
    <row r="20" spans="1:17" x14ac:dyDescent="0.35">
      <c r="A20" s="14" t="s">
        <v>31</v>
      </c>
      <c r="B20" s="5">
        <v>1</v>
      </c>
      <c r="C20" s="141"/>
      <c r="D20" s="9">
        <v>0.16033372580125507</v>
      </c>
      <c r="E20" s="8">
        <v>-0.1828476</v>
      </c>
      <c r="F20" s="8">
        <v>1.5764918999999999</v>
      </c>
      <c r="G20" s="8">
        <v>0.23302316000000001</v>
      </c>
      <c r="H20" s="8">
        <v>1.64570039</v>
      </c>
      <c r="I20" s="8">
        <v>-0.32117259999999997</v>
      </c>
      <c r="J20" s="8">
        <v>1.4019267200000001</v>
      </c>
      <c r="L20" s="147" t="s">
        <v>70</v>
      </c>
      <c r="M20" s="148"/>
      <c r="N20" s="148"/>
      <c r="O20" s="148"/>
      <c r="P20" s="148"/>
      <c r="Q20" s="149"/>
    </row>
    <row r="21" spans="1:17" x14ac:dyDescent="0.35">
      <c r="A21" s="14" t="s">
        <v>33</v>
      </c>
      <c r="B21" s="5">
        <v>1</v>
      </c>
      <c r="C21" s="142"/>
      <c r="D21" s="9">
        <v>0.32733741100510977</v>
      </c>
      <c r="E21" s="8">
        <v>-0.87107970000000001</v>
      </c>
      <c r="F21" s="8">
        <v>1.9290982699999999</v>
      </c>
      <c r="G21" s="8">
        <v>1.69532664</v>
      </c>
      <c r="H21" s="8">
        <v>-0.26673950000000002</v>
      </c>
      <c r="I21" s="8">
        <v>-0.83749830000000003</v>
      </c>
      <c r="J21" s="8">
        <v>1.5568730500000001</v>
      </c>
      <c r="L21" s="2" t="s">
        <v>180</v>
      </c>
      <c r="M21" s="2" t="s">
        <v>5</v>
      </c>
      <c r="N21" s="2" t="s">
        <v>7</v>
      </c>
      <c r="O21" s="2" t="s">
        <v>8</v>
      </c>
      <c r="P21" s="2" t="s">
        <v>10</v>
      </c>
      <c r="Q21" s="2" t="s">
        <v>11</v>
      </c>
    </row>
    <row r="22" spans="1:17" x14ac:dyDescent="0.35">
      <c r="A22" s="17" t="s">
        <v>34</v>
      </c>
      <c r="B22" s="5">
        <v>0</v>
      </c>
      <c r="C22" s="140" t="s">
        <v>10</v>
      </c>
      <c r="D22" s="9">
        <v>0.20590701275148429</v>
      </c>
      <c r="E22" s="8">
        <v>-0.10553940000000001</v>
      </c>
      <c r="F22" s="8">
        <v>-0.55169040000000003</v>
      </c>
      <c r="G22" s="8">
        <v>-0.36467240000000001</v>
      </c>
      <c r="H22" s="8">
        <v>-0.30863059999999998</v>
      </c>
      <c r="I22" s="8">
        <v>-0.53346939999999998</v>
      </c>
      <c r="J22" s="8">
        <v>-0.18285969999999999</v>
      </c>
      <c r="L22" s="150" t="s">
        <v>54</v>
      </c>
      <c r="M22" s="9">
        <v>1.389771561676505</v>
      </c>
      <c r="N22" s="9">
        <v>0.92159584996907251</v>
      </c>
      <c r="O22" s="9">
        <v>-1.2265032509889582</v>
      </c>
      <c r="P22" s="9">
        <v>-0.7938488135124605</v>
      </c>
      <c r="Q22" s="9">
        <v>-0.29101534714415989</v>
      </c>
    </row>
    <row r="23" spans="1:17" x14ac:dyDescent="0.35">
      <c r="A23" s="17" t="s">
        <v>30</v>
      </c>
      <c r="B23" s="5">
        <v>0</v>
      </c>
      <c r="C23" s="141"/>
      <c r="D23" s="9">
        <v>-0.82992995114084045</v>
      </c>
      <c r="E23" s="8">
        <v>2.3646810000000001E-2</v>
      </c>
      <c r="F23" s="8">
        <v>-0.63956400000000002</v>
      </c>
      <c r="G23" s="8">
        <v>-0.57092160000000003</v>
      </c>
      <c r="H23" s="8">
        <v>-0.57617269999999998</v>
      </c>
      <c r="I23" s="8">
        <v>-0.59028429999999998</v>
      </c>
      <c r="J23" s="8">
        <v>-0.65391140000000003</v>
      </c>
      <c r="L23" s="150" t="s">
        <v>181</v>
      </c>
      <c r="M23" s="10">
        <v>1.5848856269637777</v>
      </c>
      <c r="N23" s="10">
        <v>0.2867849752964366</v>
      </c>
      <c r="O23" s="10">
        <v>-1.2980988121335271</v>
      </c>
      <c r="P23" s="10">
        <v>0.24063191943990844</v>
      </c>
      <c r="Q23" s="10">
        <v>-0.81420370956662091</v>
      </c>
    </row>
    <row r="24" spans="1:17" x14ac:dyDescent="0.35">
      <c r="A24" s="17" t="s">
        <v>32</v>
      </c>
      <c r="B24" s="5">
        <v>0</v>
      </c>
      <c r="C24" s="141"/>
      <c r="D24" s="9">
        <v>-4.1588212156832907E-2</v>
      </c>
      <c r="E24" s="8">
        <v>-0.1495504</v>
      </c>
      <c r="F24" s="8">
        <v>-0.59515070000000003</v>
      </c>
      <c r="G24" s="8">
        <v>-0.50484470000000004</v>
      </c>
      <c r="H24" s="8">
        <v>-0.86630180000000001</v>
      </c>
      <c r="I24" s="8">
        <v>-0.68233180000000004</v>
      </c>
      <c r="J24" s="8">
        <v>-0.1476451</v>
      </c>
      <c r="L24" s="150" t="s">
        <v>182</v>
      </c>
      <c r="M24" s="10">
        <v>-0.71838834444987931</v>
      </c>
      <c r="N24" s="10">
        <v>1.9207828690695901</v>
      </c>
      <c r="O24" s="10">
        <v>5.1651655155539385E-2</v>
      </c>
      <c r="P24" s="10">
        <v>-0.67959471941635652</v>
      </c>
      <c r="Q24" s="10">
        <v>-0.57445146035889372</v>
      </c>
    </row>
    <row r="25" spans="1:17" x14ac:dyDescent="0.35">
      <c r="A25" s="14" t="s">
        <v>35</v>
      </c>
      <c r="B25" s="5">
        <v>1</v>
      </c>
      <c r="C25" s="141"/>
      <c r="D25" s="9">
        <v>1.0831937398383731</v>
      </c>
      <c r="E25" s="8">
        <v>-0.51988650000000003</v>
      </c>
      <c r="F25" s="8">
        <v>0.28252406000000002</v>
      </c>
      <c r="G25" s="8">
        <v>1.8245204500000001</v>
      </c>
      <c r="H25" s="8">
        <v>-0.93515689999999996</v>
      </c>
      <c r="I25" s="8">
        <v>-0.84862000000000004</v>
      </c>
      <c r="J25" s="8">
        <v>-0.49301590000000001</v>
      </c>
      <c r="L25" s="150" t="s">
        <v>183</v>
      </c>
      <c r="M25" s="10">
        <v>-1.529447026576892</v>
      </c>
      <c r="N25" s="10">
        <v>1.0010710450289071</v>
      </c>
      <c r="O25" s="10">
        <v>1.1175645425691965</v>
      </c>
      <c r="P25" s="10">
        <v>4.9009029043315541E-2</v>
      </c>
      <c r="Q25" s="10">
        <v>-0.63819759006452703</v>
      </c>
    </row>
    <row r="26" spans="1:17" x14ac:dyDescent="0.35">
      <c r="A26" s="14" t="s">
        <v>31</v>
      </c>
      <c r="B26" s="5">
        <v>1</v>
      </c>
      <c r="C26" s="141"/>
      <c r="D26" s="9">
        <v>1.6857417715838252</v>
      </c>
      <c r="E26" s="8">
        <v>-1.6869166</v>
      </c>
      <c r="F26" s="8">
        <v>0.10747963000000001</v>
      </c>
      <c r="G26" s="8">
        <v>1.81130057</v>
      </c>
      <c r="H26" s="8">
        <v>0.32184699</v>
      </c>
      <c r="I26" s="8">
        <v>0.88322475</v>
      </c>
      <c r="J26" s="8">
        <v>-5.8735599999999999E-2</v>
      </c>
      <c r="L26" s="150" t="s">
        <v>184</v>
      </c>
      <c r="M26" s="10">
        <v>-1.5496041194319918</v>
      </c>
      <c r="N26" s="10">
        <v>1.4514075899527823</v>
      </c>
      <c r="O26" s="10">
        <v>0.24969793508013885</v>
      </c>
      <c r="P26" s="10">
        <v>0.38158816725873268</v>
      </c>
      <c r="Q26" s="10">
        <v>-0.53308957285965952</v>
      </c>
    </row>
    <row r="27" spans="1:17" x14ac:dyDescent="0.35">
      <c r="A27" s="14" t="s">
        <v>33</v>
      </c>
      <c r="B27" s="5">
        <v>1</v>
      </c>
      <c r="C27" s="142"/>
      <c r="D27" s="9">
        <v>1.4273433260458441</v>
      </c>
      <c r="E27" s="8">
        <v>-1.1746086</v>
      </c>
      <c r="F27" s="8">
        <v>-1.6502900000000001E-2</v>
      </c>
      <c r="G27" s="8">
        <v>0.59707458000000002</v>
      </c>
      <c r="H27" s="8">
        <v>1.37909974</v>
      </c>
      <c r="I27" s="8">
        <v>1.0674326700000001</v>
      </c>
      <c r="J27" s="8">
        <v>0.54928368999999999</v>
      </c>
      <c r="L27" s="150" t="s">
        <v>55</v>
      </c>
      <c r="M27" s="9">
        <v>3.5579981079033637E-2</v>
      </c>
      <c r="N27" s="9">
        <v>1.4245595643745657</v>
      </c>
      <c r="O27" s="9">
        <v>0.69983192048675569</v>
      </c>
      <c r="P27" s="9">
        <v>-0.80900507985554693</v>
      </c>
      <c r="Q27" s="9">
        <v>-1.3509663860848027</v>
      </c>
    </row>
    <row r="28" spans="1:17" x14ac:dyDescent="0.35">
      <c r="A28" s="17" t="s">
        <v>34</v>
      </c>
      <c r="B28" s="5">
        <v>0</v>
      </c>
      <c r="C28" s="140" t="s">
        <v>11</v>
      </c>
      <c r="D28" s="9">
        <v>-0.86160367413921723</v>
      </c>
      <c r="E28" s="8">
        <v>-7.4532200000000007E-2</v>
      </c>
      <c r="F28" s="8">
        <v>-0.6700412</v>
      </c>
      <c r="G28" s="8">
        <v>-0.88974059999999999</v>
      </c>
      <c r="H28" s="8">
        <v>-0.79202799999999995</v>
      </c>
      <c r="I28" s="8">
        <v>-0.33024290000000001</v>
      </c>
      <c r="J28" s="8">
        <v>-0.71767250000000005</v>
      </c>
      <c r="L28" s="150" t="s">
        <v>56</v>
      </c>
      <c r="M28" s="9">
        <v>-1.0409140071089014</v>
      </c>
      <c r="N28" s="9">
        <v>0.87460018332390255</v>
      </c>
      <c r="O28" s="9">
        <v>1.1514992852554053</v>
      </c>
      <c r="P28" s="9">
        <v>0.32604233705883506</v>
      </c>
      <c r="Q28" s="9">
        <v>-1.3112277985292222</v>
      </c>
    </row>
    <row r="29" spans="1:17" x14ac:dyDescent="0.35">
      <c r="A29" s="17" t="s">
        <v>30</v>
      </c>
      <c r="B29" s="5">
        <v>0</v>
      </c>
      <c r="C29" s="141"/>
      <c r="D29" s="9">
        <v>6.0448570042701606E-2</v>
      </c>
      <c r="E29" s="8">
        <v>0.49232228</v>
      </c>
      <c r="F29" s="8">
        <v>-0.61279220000000001</v>
      </c>
      <c r="G29" s="8">
        <v>-0.77330010000000005</v>
      </c>
      <c r="H29" s="8">
        <v>-0.90568959999999998</v>
      </c>
      <c r="I29" s="8">
        <v>-0.42022100000000001</v>
      </c>
      <c r="J29" s="8">
        <v>-0.59390290000000001</v>
      </c>
      <c r="L29" s="150" t="s">
        <v>57</v>
      </c>
      <c r="M29" s="9">
        <v>-1.8531638008299487</v>
      </c>
      <c r="N29" s="9">
        <v>0.58611823331518098</v>
      </c>
      <c r="O29" s="9">
        <v>0.75633971779566134</v>
      </c>
      <c r="P29" s="9">
        <v>0.76515158251035087</v>
      </c>
      <c r="Q29" s="9">
        <v>-0.25444573279124755</v>
      </c>
    </row>
    <row r="30" spans="1:17" x14ac:dyDescent="0.35">
      <c r="A30" s="17" t="s">
        <v>32</v>
      </c>
      <c r="B30" s="5">
        <v>0</v>
      </c>
      <c r="C30" s="141"/>
      <c r="D30" s="9">
        <v>-0.77364930357712292</v>
      </c>
      <c r="E30" s="8">
        <v>0.35999208999999999</v>
      </c>
      <c r="F30" s="8">
        <v>-0.66306200000000004</v>
      </c>
      <c r="G30" s="8">
        <v>-0.78324579999999999</v>
      </c>
      <c r="H30" s="8">
        <v>-8.0451999999999996E-2</v>
      </c>
      <c r="I30" s="8">
        <v>0.29904093999999998</v>
      </c>
      <c r="J30" s="8">
        <v>-0.76466940000000005</v>
      </c>
      <c r="L30" s="150" t="s">
        <v>58</v>
      </c>
      <c r="M30" s="9">
        <v>-0.43365484107611163</v>
      </c>
      <c r="N30" s="9">
        <v>0.88320273468437549</v>
      </c>
      <c r="O30" s="9">
        <v>1.2964933896259569</v>
      </c>
      <c r="P30" s="9">
        <v>-0.23010882125045737</v>
      </c>
      <c r="Q30" s="9">
        <v>-1.5159324619837831</v>
      </c>
    </row>
    <row r="31" spans="1:17" x14ac:dyDescent="0.35">
      <c r="A31" s="14" t="s">
        <v>35</v>
      </c>
      <c r="B31" s="5">
        <v>1</v>
      </c>
      <c r="C31" s="141"/>
      <c r="D31" s="9">
        <v>0.37165804799406971</v>
      </c>
      <c r="E31" s="8">
        <v>-0.32129039999999998</v>
      </c>
      <c r="F31" s="8">
        <v>-0.92529260000000002</v>
      </c>
      <c r="G31" s="8">
        <v>-0.12250469999999999</v>
      </c>
      <c r="H31" s="8">
        <v>-0.68705400000000005</v>
      </c>
      <c r="I31" s="8">
        <v>1.57600864</v>
      </c>
      <c r="J31" s="8">
        <v>-1.0153254</v>
      </c>
      <c r="L31" s="150" t="s">
        <v>185</v>
      </c>
      <c r="M31" s="9">
        <v>-0.24533348512993142</v>
      </c>
      <c r="N31" s="9">
        <v>-1.3877080881668424</v>
      </c>
      <c r="O31" s="9">
        <v>-0.1409703463162606</v>
      </c>
      <c r="P31" s="9">
        <v>4.4199351175195398E-2</v>
      </c>
      <c r="Q31" s="9">
        <v>1.7298125684378385</v>
      </c>
    </row>
    <row r="32" spans="1:17" x14ac:dyDescent="0.35">
      <c r="A32" s="14" t="s">
        <v>31</v>
      </c>
      <c r="B32" s="5">
        <v>1</v>
      </c>
      <c r="C32" s="141"/>
      <c r="D32" s="9">
        <v>0.19503036954467362</v>
      </c>
      <c r="E32" s="8">
        <v>0.62448355</v>
      </c>
      <c r="F32" s="8">
        <v>-1.3596731</v>
      </c>
      <c r="G32" s="8">
        <v>-0.32887670000000002</v>
      </c>
      <c r="H32" s="8">
        <v>-0.93066099999999996</v>
      </c>
      <c r="I32" s="8">
        <v>-0.72263840000000001</v>
      </c>
      <c r="J32" s="8">
        <v>0.20402903</v>
      </c>
      <c r="L32" s="150" t="s">
        <v>186</v>
      </c>
      <c r="M32" s="9">
        <v>-1.4374905048776139</v>
      </c>
      <c r="N32" s="9">
        <v>0.40468427048865907</v>
      </c>
      <c r="O32" s="9">
        <v>1.528587081369065</v>
      </c>
      <c r="P32" s="9">
        <v>0.14604732550157404</v>
      </c>
      <c r="Q32" s="9">
        <v>-0.64182817248168345</v>
      </c>
    </row>
    <row r="33" spans="1:23" x14ac:dyDescent="0.35">
      <c r="A33" s="14" t="s">
        <v>33</v>
      </c>
      <c r="B33" s="5">
        <v>1</v>
      </c>
      <c r="C33" s="142"/>
      <c r="D33" s="9">
        <v>-0.26306546764670302</v>
      </c>
      <c r="E33" s="8">
        <v>-0.2266831</v>
      </c>
      <c r="F33" s="8">
        <v>-0.72221760000000002</v>
      </c>
      <c r="G33" s="8">
        <v>-0.65879520000000003</v>
      </c>
      <c r="H33" s="8">
        <v>-1.6004366999999999</v>
      </c>
      <c r="I33" s="8">
        <v>1.36114449</v>
      </c>
      <c r="J33" s="8">
        <v>-0.3542864</v>
      </c>
      <c r="L33" s="150" t="s">
        <v>187</v>
      </c>
      <c r="M33" s="9">
        <v>-1.2136354560192348</v>
      </c>
      <c r="N33" s="9">
        <v>0.42429862168979221</v>
      </c>
      <c r="O33" s="9">
        <v>1.7012994070617506</v>
      </c>
      <c r="P33" s="9">
        <v>-0.32033077950348354</v>
      </c>
      <c r="Q33" s="9">
        <v>-0.59163179322882398</v>
      </c>
    </row>
    <row r="34" spans="1:23" x14ac:dyDescent="0.35">
      <c r="L34" s="150" t="s">
        <v>188</v>
      </c>
      <c r="M34" s="9">
        <v>-0.95131504135103606</v>
      </c>
      <c r="N34" s="9">
        <v>-0.49483380156159279</v>
      </c>
      <c r="O34" s="9">
        <v>1.8544798902957678</v>
      </c>
      <c r="P34" s="9">
        <v>0.20060380277195491</v>
      </c>
      <c r="Q34" s="9">
        <v>-0.60893485015509274</v>
      </c>
    </row>
    <row r="35" spans="1:23" x14ac:dyDescent="0.35">
      <c r="L35" s="150" t="s">
        <v>189</v>
      </c>
      <c r="M35" s="9">
        <v>-0.7346323599019523</v>
      </c>
      <c r="N35" s="9">
        <v>-0.3869425612308654</v>
      </c>
      <c r="O35" s="9">
        <v>1.9723344202753905</v>
      </c>
      <c r="P35" s="9">
        <v>-0.25421926639941606</v>
      </c>
      <c r="Q35" s="9">
        <v>-0.59654023274315515</v>
      </c>
    </row>
    <row r="38" spans="1:23" x14ac:dyDescent="0.35">
      <c r="A38" s="99" t="s">
        <v>190</v>
      </c>
    </row>
    <row r="39" spans="1:23" x14ac:dyDescent="0.35">
      <c r="A39" s="127" t="s">
        <v>191</v>
      </c>
      <c r="B39" s="127"/>
      <c r="C39" s="127"/>
      <c r="D39" s="127"/>
      <c r="E39" s="127"/>
      <c r="F39" s="127"/>
      <c r="G39" s="127"/>
      <c r="I39" s="127" t="s">
        <v>192</v>
      </c>
      <c r="J39" s="127"/>
      <c r="K39" s="127"/>
      <c r="L39" s="127"/>
      <c r="M39" s="127"/>
      <c r="N39" s="127"/>
      <c r="O39" s="127"/>
      <c r="Q39" s="127" t="s">
        <v>193</v>
      </c>
      <c r="R39" s="127"/>
      <c r="S39" s="127"/>
      <c r="T39" s="127"/>
      <c r="U39" s="127"/>
      <c r="V39" s="127"/>
      <c r="W39" s="127"/>
    </row>
    <row r="40" spans="1:23" x14ac:dyDescent="0.35">
      <c r="A40" s="84" t="s">
        <v>13</v>
      </c>
      <c r="B40" s="2" t="s">
        <v>4</v>
      </c>
      <c r="C40" s="3" t="s">
        <v>5</v>
      </c>
      <c r="D40" s="3" t="s">
        <v>7</v>
      </c>
      <c r="E40" s="3" t="s">
        <v>8</v>
      </c>
      <c r="F40" s="3" t="s">
        <v>10</v>
      </c>
      <c r="G40" s="3" t="s">
        <v>11</v>
      </c>
      <c r="I40" s="84" t="s">
        <v>13</v>
      </c>
      <c r="J40" s="2" t="s">
        <v>4</v>
      </c>
      <c r="K40" s="3" t="s">
        <v>5</v>
      </c>
      <c r="L40" s="3" t="s">
        <v>7</v>
      </c>
      <c r="M40" s="3" t="s">
        <v>8</v>
      </c>
      <c r="N40" s="3" t="s">
        <v>10</v>
      </c>
      <c r="O40" s="3" t="s">
        <v>11</v>
      </c>
      <c r="Q40" s="84" t="s">
        <v>13</v>
      </c>
      <c r="R40" s="2" t="s">
        <v>4</v>
      </c>
      <c r="S40" s="3" t="s">
        <v>5</v>
      </c>
      <c r="T40" s="3" t="s">
        <v>7</v>
      </c>
      <c r="U40" s="3" t="s">
        <v>8</v>
      </c>
      <c r="V40" s="3" t="s">
        <v>10</v>
      </c>
      <c r="W40" s="3" t="s">
        <v>11</v>
      </c>
    </row>
    <row r="41" spans="1:23" x14ac:dyDescent="0.35">
      <c r="A41" s="5">
        <v>1</v>
      </c>
      <c r="B41" s="14" t="s">
        <v>14</v>
      </c>
      <c r="C41" s="30"/>
      <c r="D41" s="30"/>
      <c r="E41" s="30"/>
      <c r="F41" s="30"/>
      <c r="G41" s="30"/>
      <c r="I41" s="5">
        <v>1</v>
      </c>
      <c r="J41" s="14" t="s">
        <v>14</v>
      </c>
      <c r="K41" s="9"/>
      <c r="L41" s="9"/>
      <c r="M41" s="9"/>
      <c r="N41" s="9"/>
      <c r="O41" s="9"/>
      <c r="Q41" s="5">
        <v>1</v>
      </c>
      <c r="R41" s="14" t="s">
        <v>14</v>
      </c>
      <c r="S41" s="9"/>
      <c r="T41" s="9"/>
      <c r="U41" s="9"/>
      <c r="V41" s="9"/>
      <c r="W41" s="9"/>
    </row>
    <row r="42" spans="1:23" x14ac:dyDescent="0.35">
      <c r="A42" s="5">
        <v>2</v>
      </c>
      <c r="B42" s="14" t="s">
        <v>15</v>
      </c>
      <c r="C42" s="30"/>
      <c r="D42" s="30"/>
      <c r="E42" s="30"/>
      <c r="F42" s="30"/>
      <c r="G42" s="30"/>
      <c r="I42" s="5">
        <v>2</v>
      </c>
      <c r="J42" s="14" t="s">
        <v>15</v>
      </c>
      <c r="K42" s="30"/>
      <c r="L42" s="30"/>
      <c r="M42" s="30"/>
      <c r="N42" s="30"/>
      <c r="O42" s="30"/>
      <c r="Q42" s="5">
        <v>2</v>
      </c>
      <c r="R42" s="14" t="s">
        <v>15</v>
      </c>
      <c r="S42" s="30"/>
      <c r="T42" s="30"/>
      <c r="U42" s="30"/>
      <c r="V42" s="30"/>
      <c r="W42" s="30"/>
    </row>
    <row r="43" spans="1:23" x14ac:dyDescent="0.35">
      <c r="A43" s="5">
        <v>3</v>
      </c>
      <c r="B43" s="14" t="s">
        <v>16</v>
      </c>
      <c r="C43" s="8">
        <v>708</v>
      </c>
      <c r="D43" s="8">
        <v>1979</v>
      </c>
      <c r="E43" s="8">
        <v>1358</v>
      </c>
      <c r="F43" s="8">
        <v>1899</v>
      </c>
      <c r="G43" s="8">
        <v>1165</v>
      </c>
      <c r="I43" s="5">
        <v>3</v>
      </c>
      <c r="J43" s="14" t="s">
        <v>16</v>
      </c>
      <c r="K43" s="8">
        <v>1305</v>
      </c>
      <c r="L43" s="8">
        <v>673</v>
      </c>
      <c r="M43" s="8">
        <v>988</v>
      </c>
      <c r="N43" s="8">
        <v>1206</v>
      </c>
      <c r="O43" s="8">
        <v>1330</v>
      </c>
      <c r="Q43" s="5">
        <v>3</v>
      </c>
      <c r="R43" s="14" t="s">
        <v>16</v>
      </c>
      <c r="S43" s="8">
        <v>1888</v>
      </c>
      <c r="T43" s="8">
        <v>2382</v>
      </c>
      <c r="U43" s="8">
        <v>2297</v>
      </c>
      <c r="V43" s="8">
        <v>1877</v>
      </c>
      <c r="W43" s="8">
        <v>1972</v>
      </c>
    </row>
    <row r="44" spans="1:23" x14ac:dyDescent="0.35">
      <c r="A44" s="5">
        <v>4</v>
      </c>
      <c r="B44" s="14" t="s">
        <v>17</v>
      </c>
      <c r="C44" s="8">
        <v>2156</v>
      </c>
      <c r="D44" s="8">
        <v>2419</v>
      </c>
      <c r="E44" s="8">
        <v>2346</v>
      </c>
      <c r="F44" s="8">
        <v>2168</v>
      </c>
      <c r="G44" s="8">
        <v>1991</v>
      </c>
      <c r="I44" s="5">
        <v>4</v>
      </c>
      <c r="J44" s="14" t="s">
        <v>17</v>
      </c>
      <c r="K44" s="8">
        <v>1258</v>
      </c>
      <c r="L44" s="8">
        <v>1302</v>
      </c>
      <c r="M44" s="8">
        <v>1287</v>
      </c>
      <c r="N44" s="8">
        <v>1246</v>
      </c>
      <c r="O44" s="8">
        <v>1204</v>
      </c>
      <c r="Q44" s="5">
        <v>4</v>
      </c>
      <c r="R44" s="14" t="s">
        <v>17</v>
      </c>
      <c r="S44" s="8">
        <v>2037</v>
      </c>
      <c r="T44" s="8">
        <v>2168</v>
      </c>
      <c r="U44" s="8">
        <v>2262</v>
      </c>
      <c r="V44" s="8">
        <v>2198</v>
      </c>
      <c r="W44" s="8">
        <v>2128</v>
      </c>
    </row>
    <row r="45" spans="1:23" x14ac:dyDescent="0.35">
      <c r="A45" s="5">
        <v>5</v>
      </c>
      <c r="B45" s="14" t="s">
        <v>18</v>
      </c>
      <c r="C45" s="30"/>
      <c r="D45" s="30"/>
      <c r="E45" s="30"/>
      <c r="F45" s="30"/>
      <c r="G45" s="30"/>
      <c r="I45" s="5">
        <v>5</v>
      </c>
      <c r="J45" s="14" t="s">
        <v>18</v>
      </c>
      <c r="K45" s="30"/>
      <c r="L45" s="30"/>
      <c r="M45" s="30"/>
      <c r="N45" s="30"/>
      <c r="O45" s="30"/>
      <c r="Q45" s="5">
        <v>5</v>
      </c>
      <c r="R45" s="14" t="s">
        <v>18</v>
      </c>
      <c r="S45" s="9"/>
      <c r="T45" s="9"/>
      <c r="U45" s="9"/>
      <c r="V45" s="9"/>
      <c r="W45" s="9"/>
    </row>
    <row r="46" spans="1:23" x14ac:dyDescent="0.35">
      <c r="A46" s="5">
        <v>6</v>
      </c>
      <c r="B46" s="14" t="s">
        <v>19</v>
      </c>
      <c r="C46" s="8">
        <v>448</v>
      </c>
      <c r="D46" s="8">
        <v>803</v>
      </c>
      <c r="E46" s="8">
        <v>712</v>
      </c>
      <c r="F46" s="8">
        <v>620</v>
      </c>
      <c r="G46" s="8">
        <v>430</v>
      </c>
      <c r="H46" s="97"/>
      <c r="I46" s="5">
        <v>6</v>
      </c>
      <c r="J46" s="14" t="s">
        <v>19</v>
      </c>
      <c r="K46" s="8">
        <v>1283</v>
      </c>
      <c r="L46" s="8">
        <v>1004</v>
      </c>
      <c r="M46" s="8">
        <v>1195</v>
      </c>
      <c r="N46" s="8">
        <v>1132</v>
      </c>
      <c r="O46" s="8">
        <v>1119</v>
      </c>
      <c r="Q46" s="5">
        <v>6</v>
      </c>
      <c r="R46" s="14" t="s">
        <v>19</v>
      </c>
      <c r="S46" s="8">
        <v>1612</v>
      </c>
      <c r="T46" s="8">
        <v>1670</v>
      </c>
      <c r="U46" s="8">
        <v>1394</v>
      </c>
      <c r="V46" s="8">
        <v>1549</v>
      </c>
      <c r="W46" s="8">
        <v>1400</v>
      </c>
    </row>
    <row r="47" spans="1:23" x14ac:dyDescent="0.35">
      <c r="A47" s="5">
        <v>7</v>
      </c>
      <c r="B47" s="16" t="s">
        <v>20</v>
      </c>
      <c r="C47" s="30"/>
      <c r="D47" s="30"/>
      <c r="E47" s="30"/>
      <c r="F47" s="30"/>
      <c r="G47" s="30"/>
      <c r="H47" s="97"/>
      <c r="I47" s="5">
        <v>7</v>
      </c>
      <c r="J47" s="16" t="s">
        <v>20</v>
      </c>
      <c r="K47" s="30"/>
      <c r="L47" s="30"/>
      <c r="M47" s="30"/>
      <c r="N47" s="30"/>
      <c r="O47" s="30"/>
      <c r="Q47" s="5">
        <v>7</v>
      </c>
      <c r="R47" s="16" t="s">
        <v>20</v>
      </c>
      <c r="S47" s="30"/>
      <c r="T47" s="30"/>
      <c r="U47" s="30"/>
      <c r="V47" s="30"/>
      <c r="W47" s="30"/>
    </row>
    <row r="48" spans="1:23" x14ac:dyDescent="0.35">
      <c r="A48" s="5">
        <v>8</v>
      </c>
      <c r="B48" s="14" t="s">
        <v>21</v>
      </c>
      <c r="C48" s="71"/>
      <c r="D48" s="30"/>
      <c r="E48" s="71"/>
      <c r="F48" s="71"/>
      <c r="G48" s="71"/>
      <c r="H48" s="97"/>
      <c r="I48" s="5">
        <v>8</v>
      </c>
      <c r="J48" s="14" t="s">
        <v>21</v>
      </c>
      <c r="K48" s="71"/>
      <c r="L48" s="30"/>
      <c r="M48" s="71"/>
      <c r="N48" s="71"/>
      <c r="O48" s="71"/>
      <c r="Q48" s="5">
        <v>8</v>
      </c>
      <c r="R48" s="14" t="s">
        <v>21</v>
      </c>
      <c r="S48" s="71"/>
      <c r="T48" s="30"/>
      <c r="U48" s="71"/>
      <c r="V48" s="71"/>
      <c r="W48" s="71"/>
    </row>
    <row r="49" spans="1:23" x14ac:dyDescent="0.35">
      <c r="A49" s="5">
        <v>9</v>
      </c>
      <c r="B49" s="14" t="s">
        <v>22</v>
      </c>
      <c r="C49" s="30"/>
      <c r="D49" s="30"/>
      <c r="E49" s="30"/>
      <c r="F49" s="30"/>
      <c r="G49" s="30"/>
      <c r="H49" s="97"/>
      <c r="I49" s="5">
        <v>9</v>
      </c>
      <c r="J49" s="14" t="s">
        <v>22</v>
      </c>
      <c r="K49" s="30"/>
      <c r="L49" s="30"/>
      <c r="M49" s="30"/>
      <c r="N49" s="30"/>
      <c r="O49" s="30"/>
      <c r="Q49" s="5">
        <v>9</v>
      </c>
      <c r="R49" s="14" t="s">
        <v>22</v>
      </c>
      <c r="S49" s="30"/>
      <c r="T49" s="30"/>
      <c r="U49" s="30"/>
      <c r="V49" s="30"/>
      <c r="W49" s="30"/>
    </row>
    <row r="50" spans="1:23" x14ac:dyDescent="0.35">
      <c r="A50" s="5">
        <v>10</v>
      </c>
      <c r="B50" s="5"/>
      <c r="C50" s="9"/>
      <c r="D50" s="9"/>
      <c r="E50" s="9"/>
      <c r="F50" s="9"/>
      <c r="G50" s="9"/>
      <c r="H50" s="97"/>
      <c r="I50" s="5">
        <v>10</v>
      </c>
      <c r="J50" s="5"/>
      <c r="K50" s="9"/>
      <c r="L50" s="9"/>
      <c r="M50" s="9"/>
      <c r="N50" s="9"/>
      <c r="O50" s="9"/>
      <c r="Q50" s="5">
        <v>10</v>
      </c>
      <c r="R50" s="5"/>
      <c r="S50" s="9"/>
      <c r="T50" s="9"/>
      <c r="U50" s="9"/>
      <c r="V50" s="9"/>
      <c r="W50" s="9"/>
    </row>
    <row r="51" spans="1:23" x14ac:dyDescent="0.35">
      <c r="A51" s="5">
        <v>11</v>
      </c>
      <c r="B51" s="16" t="s">
        <v>24</v>
      </c>
      <c r="C51" s="9"/>
      <c r="D51" s="9"/>
      <c r="E51" s="9"/>
      <c r="F51" s="9"/>
      <c r="G51" s="9"/>
      <c r="H51" s="97"/>
      <c r="I51" s="5">
        <v>11</v>
      </c>
      <c r="J51" s="16" t="s">
        <v>24</v>
      </c>
      <c r="K51" s="9"/>
      <c r="L51" s="9"/>
      <c r="M51" s="9"/>
      <c r="N51" s="9"/>
      <c r="O51" s="9"/>
      <c r="Q51" s="5">
        <v>11</v>
      </c>
      <c r="R51" s="16" t="s">
        <v>24</v>
      </c>
      <c r="S51" s="9"/>
      <c r="T51" s="9"/>
      <c r="U51" s="9"/>
      <c r="V51" s="9"/>
      <c r="W51" s="9"/>
    </row>
    <row r="52" spans="1:23" x14ac:dyDescent="0.35">
      <c r="A52" s="5">
        <v>12</v>
      </c>
      <c r="B52" s="14" t="s">
        <v>25</v>
      </c>
      <c r="C52" s="8">
        <v>345</v>
      </c>
      <c r="D52" s="8">
        <v>707</v>
      </c>
      <c r="E52" s="8">
        <v>427</v>
      </c>
      <c r="F52" s="8">
        <v>219</v>
      </c>
      <c r="G52" s="8">
        <v>356</v>
      </c>
      <c r="H52" s="97"/>
      <c r="I52" s="5">
        <v>12</v>
      </c>
      <c r="J52" s="14" t="s">
        <v>25</v>
      </c>
      <c r="K52" s="8">
        <v>1014</v>
      </c>
      <c r="L52" s="8">
        <v>964</v>
      </c>
      <c r="M52" s="8">
        <v>1091</v>
      </c>
      <c r="N52" s="8">
        <v>886</v>
      </c>
      <c r="O52" s="8">
        <v>1067</v>
      </c>
      <c r="Q52" s="5">
        <v>12</v>
      </c>
      <c r="R52" s="14" t="s">
        <v>25</v>
      </c>
      <c r="S52" s="8">
        <v>2119</v>
      </c>
      <c r="T52" s="8">
        <v>3619</v>
      </c>
      <c r="U52" s="8">
        <v>2712</v>
      </c>
      <c r="V52" s="8">
        <v>2144</v>
      </c>
      <c r="W52" s="8">
        <v>2368</v>
      </c>
    </row>
    <row r="53" spans="1:23" x14ac:dyDescent="0.35">
      <c r="A53" s="5">
        <v>13</v>
      </c>
      <c r="B53" s="17" t="s">
        <v>26</v>
      </c>
      <c r="C53" s="71"/>
      <c r="D53" s="30"/>
      <c r="E53" s="71"/>
      <c r="F53" s="71"/>
      <c r="G53" s="71"/>
      <c r="H53" s="97"/>
      <c r="I53" s="5">
        <v>13</v>
      </c>
      <c r="J53" s="17" t="s">
        <v>26</v>
      </c>
      <c r="K53" s="71"/>
      <c r="L53" s="30"/>
      <c r="M53" s="71"/>
      <c r="N53" s="71"/>
      <c r="O53" s="71"/>
      <c r="Q53" s="5">
        <v>13</v>
      </c>
      <c r="R53" s="17" t="s">
        <v>26</v>
      </c>
      <c r="S53" s="71"/>
      <c r="T53" s="30"/>
      <c r="U53" s="71"/>
      <c r="V53" s="71"/>
      <c r="W53" s="71"/>
    </row>
    <row r="54" spans="1:23" x14ac:dyDescent="0.35">
      <c r="A54" s="5">
        <v>14</v>
      </c>
      <c r="B54" s="16" t="s">
        <v>27</v>
      </c>
      <c r="C54" s="30"/>
      <c r="D54" s="30"/>
      <c r="E54" s="30"/>
      <c r="F54" s="30"/>
      <c r="G54" s="30"/>
      <c r="H54" s="97"/>
      <c r="I54" s="5">
        <v>14</v>
      </c>
      <c r="J54" s="16" t="s">
        <v>27</v>
      </c>
      <c r="K54" s="30"/>
      <c r="L54" s="30"/>
      <c r="M54" s="30"/>
      <c r="N54" s="30"/>
      <c r="O54" s="30"/>
      <c r="Q54" s="5">
        <v>14</v>
      </c>
      <c r="R54" s="16" t="s">
        <v>27</v>
      </c>
      <c r="S54" s="30"/>
      <c r="T54" s="30"/>
      <c r="U54" s="30"/>
      <c r="V54" s="30"/>
      <c r="W54" s="30"/>
    </row>
    <row r="55" spans="1:23" x14ac:dyDescent="0.35">
      <c r="A55" s="5">
        <v>15</v>
      </c>
      <c r="B55" s="14" t="s">
        <v>28</v>
      </c>
      <c r="C55" s="30"/>
      <c r="D55" s="30"/>
      <c r="E55" s="30"/>
      <c r="F55" s="30"/>
      <c r="G55" s="30"/>
      <c r="H55" s="97"/>
      <c r="I55" s="5">
        <v>15</v>
      </c>
      <c r="J55" s="14" t="s">
        <v>28</v>
      </c>
      <c r="K55" s="30"/>
      <c r="L55" s="30"/>
      <c r="M55" s="30"/>
      <c r="N55" s="30"/>
      <c r="O55" s="30"/>
      <c r="Q55" s="5">
        <v>15</v>
      </c>
      <c r="R55" s="14" t="s">
        <v>28</v>
      </c>
      <c r="S55" s="30"/>
      <c r="T55" s="30"/>
      <c r="U55" s="30"/>
      <c r="V55" s="30"/>
      <c r="W55" s="30"/>
    </row>
    <row r="56" spans="1:23" x14ac:dyDescent="0.35">
      <c r="A56" s="5">
        <v>16</v>
      </c>
      <c r="B56" s="16" t="s">
        <v>29</v>
      </c>
      <c r="C56" s="8">
        <v>1842</v>
      </c>
      <c r="D56" s="8">
        <v>2500</v>
      </c>
      <c r="E56" s="8">
        <v>2593</v>
      </c>
      <c r="F56" s="8">
        <v>2115</v>
      </c>
      <c r="G56" s="8">
        <v>2115</v>
      </c>
      <c r="H56" s="97"/>
      <c r="I56" s="5">
        <v>16</v>
      </c>
      <c r="J56" s="16" t="s">
        <v>29</v>
      </c>
      <c r="K56" s="8">
        <v>1544</v>
      </c>
      <c r="L56" s="8">
        <v>982</v>
      </c>
      <c r="M56" s="8">
        <v>1121</v>
      </c>
      <c r="N56" s="8">
        <v>1147</v>
      </c>
      <c r="O56" s="8">
        <v>1292</v>
      </c>
      <c r="Q56" s="5">
        <v>16</v>
      </c>
      <c r="R56" s="16" t="s">
        <v>29</v>
      </c>
      <c r="S56" s="8">
        <v>2573</v>
      </c>
      <c r="T56" s="8">
        <v>3299</v>
      </c>
      <c r="U56" s="8">
        <v>3195</v>
      </c>
      <c r="V56" s="8">
        <v>2480</v>
      </c>
      <c r="W56" s="8">
        <v>2544</v>
      </c>
    </row>
    <row r="57" spans="1:23" x14ac:dyDescent="0.35">
      <c r="A57" s="5">
        <v>17</v>
      </c>
      <c r="B57" s="17" t="s">
        <v>30</v>
      </c>
      <c r="C57" s="8">
        <v>708</v>
      </c>
      <c r="D57" s="8">
        <v>1979</v>
      </c>
      <c r="E57" s="8">
        <v>1358</v>
      </c>
      <c r="F57" s="8">
        <v>1899</v>
      </c>
      <c r="G57" s="8">
        <v>1165</v>
      </c>
      <c r="I57" s="5">
        <v>17</v>
      </c>
      <c r="J57" s="17" t="s">
        <v>30</v>
      </c>
      <c r="K57" s="8">
        <v>1305</v>
      </c>
      <c r="L57" s="8">
        <v>673</v>
      </c>
      <c r="M57" s="8">
        <v>988</v>
      </c>
      <c r="N57" s="8">
        <v>1206</v>
      </c>
      <c r="O57" s="8">
        <v>1330</v>
      </c>
      <c r="Q57" s="5">
        <v>17</v>
      </c>
      <c r="R57" s="17" t="s">
        <v>30</v>
      </c>
      <c r="S57" s="8">
        <v>1541</v>
      </c>
      <c r="T57" s="8">
        <v>1983</v>
      </c>
      <c r="U57" s="8">
        <v>1895</v>
      </c>
      <c r="V57" s="8">
        <v>1696</v>
      </c>
      <c r="W57" s="8">
        <v>1597</v>
      </c>
    </row>
    <row r="58" spans="1:23" x14ac:dyDescent="0.35">
      <c r="A58" s="5">
        <v>18</v>
      </c>
      <c r="B58" s="14" t="s">
        <v>31</v>
      </c>
      <c r="C58" s="8">
        <v>2275</v>
      </c>
      <c r="D58" s="8">
        <v>3176</v>
      </c>
      <c r="E58" s="8">
        <v>3240</v>
      </c>
      <c r="F58" s="8">
        <v>3182</v>
      </c>
      <c r="G58" s="8">
        <v>2905</v>
      </c>
      <c r="I58" s="5">
        <v>18</v>
      </c>
      <c r="J58" s="14" t="s">
        <v>31</v>
      </c>
      <c r="K58" s="8">
        <v>1363</v>
      </c>
      <c r="L58" s="8">
        <v>1258</v>
      </c>
      <c r="M58" s="8">
        <v>1322</v>
      </c>
      <c r="N58" s="8">
        <v>1415</v>
      </c>
      <c r="O58" s="8">
        <v>1366</v>
      </c>
      <c r="Q58" s="5">
        <v>18</v>
      </c>
      <c r="R58" s="14" t="s">
        <v>31</v>
      </c>
      <c r="S58" s="8">
        <v>1856</v>
      </c>
      <c r="T58" s="8">
        <v>2223</v>
      </c>
      <c r="U58" s="8">
        <v>2310</v>
      </c>
      <c r="V58" s="8">
        <v>2292</v>
      </c>
      <c r="W58" s="8">
        <v>1744</v>
      </c>
    </row>
    <row r="59" spans="1:23" x14ac:dyDescent="0.35">
      <c r="A59" s="5">
        <v>19</v>
      </c>
      <c r="B59" s="17" t="s">
        <v>32</v>
      </c>
      <c r="C59" s="8">
        <v>1994</v>
      </c>
      <c r="D59" s="8">
        <v>2691</v>
      </c>
      <c r="E59" s="8">
        <v>2396</v>
      </c>
      <c r="F59" s="8">
        <v>2457</v>
      </c>
      <c r="G59" s="8">
        <v>2103</v>
      </c>
      <c r="I59" s="5">
        <v>19</v>
      </c>
      <c r="J59" s="17" t="s">
        <v>32</v>
      </c>
      <c r="K59" s="8">
        <v>1558</v>
      </c>
      <c r="L59" s="8">
        <v>1049</v>
      </c>
      <c r="M59" s="8">
        <v>1492</v>
      </c>
      <c r="N59" s="8">
        <v>1538</v>
      </c>
      <c r="O59" s="8">
        <v>1544</v>
      </c>
      <c r="Q59" s="5">
        <v>19</v>
      </c>
      <c r="R59" s="17" t="s">
        <v>32</v>
      </c>
      <c r="S59" s="8">
        <v>3113</v>
      </c>
      <c r="T59" s="8">
        <v>4882</v>
      </c>
      <c r="U59" s="8">
        <v>3910</v>
      </c>
      <c r="V59" s="8">
        <v>3455</v>
      </c>
      <c r="W59" s="8">
        <v>3292</v>
      </c>
    </row>
    <row r="60" spans="1:23" x14ac:dyDescent="0.35">
      <c r="A60" s="5">
        <v>20</v>
      </c>
      <c r="B60" s="14" t="s">
        <v>33</v>
      </c>
      <c r="C60" s="8">
        <v>1674</v>
      </c>
      <c r="D60" s="8">
        <v>1788</v>
      </c>
      <c r="E60" s="8">
        <v>2419</v>
      </c>
      <c r="F60" s="8">
        <v>2624</v>
      </c>
      <c r="G60" s="8">
        <v>2056</v>
      </c>
      <c r="I60" s="5">
        <v>20</v>
      </c>
      <c r="J60" s="14" t="s">
        <v>33</v>
      </c>
      <c r="K60" s="8">
        <v>1481</v>
      </c>
      <c r="L60" s="8">
        <v>1506</v>
      </c>
      <c r="M60" s="8">
        <v>1348</v>
      </c>
      <c r="N60" s="8">
        <v>1437</v>
      </c>
      <c r="O60" s="8">
        <v>1345</v>
      </c>
      <c r="Q60" s="5">
        <v>20</v>
      </c>
      <c r="R60" s="14" t="s">
        <v>33</v>
      </c>
      <c r="S60" s="8">
        <v>3273</v>
      </c>
      <c r="T60" s="8">
        <v>3386</v>
      </c>
      <c r="U60" s="8">
        <v>3886</v>
      </c>
      <c r="V60" s="8">
        <v>3575</v>
      </c>
      <c r="W60" s="8">
        <v>3070</v>
      </c>
    </row>
    <row r="61" spans="1:23" x14ac:dyDescent="0.35">
      <c r="A61" s="5">
        <v>21</v>
      </c>
      <c r="B61" s="17" t="s">
        <v>34</v>
      </c>
      <c r="C61" s="8">
        <v>642</v>
      </c>
      <c r="D61" s="8">
        <v>903</v>
      </c>
      <c r="E61" s="8">
        <v>840</v>
      </c>
      <c r="F61" s="8">
        <v>769</v>
      </c>
      <c r="G61" s="8">
        <v>500</v>
      </c>
      <c r="I61" s="5">
        <v>21</v>
      </c>
      <c r="J61" s="17" t="s">
        <v>34</v>
      </c>
      <c r="K61" s="8">
        <v>1459</v>
      </c>
      <c r="L61" s="8">
        <v>842</v>
      </c>
      <c r="M61" s="8">
        <v>1275</v>
      </c>
      <c r="N61" s="8">
        <v>1310</v>
      </c>
      <c r="O61" s="8">
        <v>1190</v>
      </c>
      <c r="Q61" s="5">
        <v>21</v>
      </c>
      <c r="R61" s="17" t="s">
        <v>34</v>
      </c>
      <c r="S61" s="8">
        <v>2033</v>
      </c>
      <c r="T61" s="8">
        <v>3201</v>
      </c>
      <c r="U61" s="8">
        <v>2837</v>
      </c>
      <c r="V61" s="8">
        <v>3028</v>
      </c>
      <c r="W61" s="8">
        <v>2198</v>
      </c>
    </row>
    <row r="62" spans="1:23" x14ac:dyDescent="0.35">
      <c r="A62" s="5">
        <v>22</v>
      </c>
      <c r="B62" s="14" t="s">
        <v>35</v>
      </c>
      <c r="C62" s="8">
        <v>2310</v>
      </c>
      <c r="D62" s="8">
        <v>2346</v>
      </c>
      <c r="E62" s="8">
        <v>2337</v>
      </c>
      <c r="F62" s="8">
        <v>2495</v>
      </c>
      <c r="G62" s="8">
        <v>2328</v>
      </c>
      <c r="I62" s="5">
        <v>22</v>
      </c>
      <c r="J62" s="14" t="s">
        <v>35</v>
      </c>
      <c r="K62" s="8">
        <v>1547</v>
      </c>
      <c r="L62" s="8">
        <v>1273</v>
      </c>
      <c r="M62" s="8">
        <v>1163</v>
      </c>
      <c r="N62" s="8">
        <v>1337</v>
      </c>
      <c r="O62" s="8">
        <v>1204</v>
      </c>
      <c r="Q62" s="5">
        <v>22</v>
      </c>
      <c r="R62" s="14" t="s">
        <v>35</v>
      </c>
      <c r="S62" s="8">
        <v>2650</v>
      </c>
      <c r="T62" s="8">
        <v>2928</v>
      </c>
      <c r="U62" s="8">
        <v>2650</v>
      </c>
      <c r="V62" s="8">
        <v>2843</v>
      </c>
      <c r="W62" s="8">
        <v>2490</v>
      </c>
    </row>
    <row r="66" spans="1:23" x14ac:dyDescent="0.35">
      <c r="A66" s="99" t="s">
        <v>194</v>
      </c>
    </row>
    <row r="67" spans="1:23" x14ac:dyDescent="0.35">
      <c r="A67" s="127" t="s">
        <v>195</v>
      </c>
      <c r="B67" s="127"/>
      <c r="C67" s="127"/>
      <c r="D67" s="127"/>
      <c r="E67" s="127"/>
      <c r="F67" s="127"/>
      <c r="G67" s="127"/>
      <c r="I67" s="127" t="s">
        <v>196</v>
      </c>
      <c r="J67" s="127"/>
      <c r="K67" s="127"/>
      <c r="L67" s="127"/>
      <c r="M67" s="127"/>
      <c r="N67" s="127"/>
      <c r="O67" s="127"/>
      <c r="Q67" s="127" t="s">
        <v>197</v>
      </c>
      <c r="R67" s="127"/>
      <c r="S67" s="127"/>
      <c r="T67" s="127"/>
      <c r="U67" s="127"/>
      <c r="V67" s="127"/>
      <c r="W67" s="127"/>
    </row>
    <row r="68" spans="1:23" x14ac:dyDescent="0.35">
      <c r="A68" s="84" t="s">
        <v>13</v>
      </c>
      <c r="B68" s="2" t="s">
        <v>4</v>
      </c>
      <c r="C68" s="3" t="s">
        <v>5</v>
      </c>
      <c r="D68" s="3" t="s">
        <v>7</v>
      </c>
      <c r="E68" s="3" t="s">
        <v>8</v>
      </c>
      <c r="F68" s="3" t="s">
        <v>10</v>
      </c>
      <c r="G68" s="68" t="s">
        <v>11</v>
      </c>
      <c r="H68" s="20"/>
      <c r="I68" s="84" t="s">
        <v>13</v>
      </c>
      <c r="J68" s="2" t="s">
        <v>4</v>
      </c>
      <c r="K68" s="3" t="s">
        <v>5</v>
      </c>
      <c r="L68" s="3" t="s">
        <v>7</v>
      </c>
      <c r="M68" s="3" t="s">
        <v>8</v>
      </c>
      <c r="N68" s="3" t="s">
        <v>10</v>
      </c>
      <c r="O68" s="3" t="s">
        <v>11</v>
      </c>
      <c r="Q68" s="84" t="s">
        <v>13</v>
      </c>
      <c r="R68" s="2" t="s">
        <v>4</v>
      </c>
      <c r="S68" s="3" t="s">
        <v>5</v>
      </c>
      <c r="T68" s="3" t="s">
        <v>7</v>
      </c>
      <c r="U68" s="3" t="s">
        <v>8</v>
      </c>
      <c r="V68" s="3" t="s">
        <v>10</v>
      </c>
      <c r="W68" s="3" t="s">
        <v>11</v>
      </c>
    </row>
    <row r="69" spans="1:23" x14ac:dyDescent="0.35">
      <c r="A69" s="5">
        <v>1</v>
      </c>
      <c r="B69" s="14" t="s">
        <v>14</v>
      </c>
      <c r="C69" s="10">
        <v>267</v>
      </c>
      <c r="D69" s="10">
        <v>636</v>
      </c>
      <c r="E69" s="10">
        <v>543</v>
      </c>
      <c r="F69" s="10">
        <v>524</v>
      </c>
      <c r="G69" s="151">
        <v>839</v>
      </c>
      <c r="H69" s="21"/>
      <c r="I69" s="5">
        <v>1</v>
      </c>
      <c r="J69" s="14" t="s">
        <v>14</v>
      </c>
      <c r="K69" s="8">
        <v>7646</v>
      </c>
      <c r="L69" s="8">
        <v>13481</v>
      </c>
      <c r="M69" s="8">
        <v>10248</v>
      </c>
      <c r="N69" s="8">
        <v>12757</v>
      </c>
      <c r="O69" s="8">
        <v>12786</v>
      </c>
      <c r="Q69" s="5">
        <v>1</v>
      </c>
      <c r="R69" s="14" t="s">
        <v>14</v>
      </c>
      <c r="S69" s="8">
        <v>337</v>
      </c>
      <c r="T69" s="8">
        <v>487</v>
      </c>
      <c r="U69" s="8">
        <v>387</v>
      </c>
      <c r="V69" s="8">
        <v>438</v>
      </c>
      <c r="W69" s="8">
        <v>465</v>
      </c>
    </row>
    <row r="70" spans="1:23" x14ac:dyDescent="0.35">
      <c r="A70" s="5">
        <v>2</v>
      </c>
      <c r="B70" s="14" t="s">
        <v>15</v>
      </c>
      <c r="C70" s="10">
        <v>579</v>
      </c>
      <c r="D70" s="10">
        <v>591</v>
      </c>
      <c r="E70" s="10">
        <v>735</v>
      </c>
      <c r="F70" s="10">
        <v>710</v>
      </c>
      <c r="G70" s="151">
        <v>340</v>
      </c>
      <c r="H70" s="21"/>
      <c r="I70" s="5">
        <v>2</v>
      </c>
      <c r="J70" s="14" t="s">
        <v>15</v>
      </c>
      <c r="K70" s="8">
        <v>13956</v>
      </c>
      <c r="L70" s="8">
        <v>13481</v>
      </c>
      <c r="M70" s="8">
        <v>14720</v>
      </c>
      <c r="N70" s="8">
        <v>15030</v>
      </c>
      <c r="O70" s="8">
        <v>14788</v>
      </c>
      <c r="Q70" s="5">
        <v>2</v>
      </c>
      <c r="R70" s="14" t="s">
        <v>15</v>
      </c>
      <c r="S70" s="8">
        <v>541</v>
      </c>
      <c r="T70" s="8">
        <v>423</v>
      </c>
      <c r="U70" s="8">
        <v>409</v>
      </c>
      <c r="V70" s="8">
        <v>486</v>
      </c>
      <c r="W70" s="8">
        <v>448</v>
      </c>
    </row>
    <row r="71" spans="1:23" x14ac:dyDescent="0.35">
      <c r="A71" s="5">
        <v>3</v>
      </c>
      <c r="B71" s="14" t="s">
        <v>16</v>
      </c>
      <c r="C71" s="10">
        <v>634</v>
      </c>
      <c r="D71" s="10">
        <v>267</v>
      </c>
      <c r="E71" s="10">
        <v>293</v>
      </c>
      <c r="F71" s="10">
        <v>249</v>
      </c>
      <c r="G71" s="151">
        <v>229</v>
      </c>
      <c r="H71" s="21"/>
      <c r="I71" s="5">
        <v>3</v>
      </c>
      <c r="J71" s="14" t="s">
        <v>16</v>
      </c>
      <c r="K71" s="8">
        <v>9884</v>
      </c>
      <c r="L71" s="8">
        <v>8505</v>
      </c>
      <c r="M71" s="8">
        <v>10179</v>
      </c>
      <c r="N71" s="8">
        <v>9491</v>
      </c>
      <c r="O71" s="8">
        <v>7748</v>
      </c>
      <c r="Q71" s="5">
        <v>3</v>
      </c>
      <c r="R71" s="14" t="s">
        <v>16</v>
      </c>
      <c r="S71" s="8">
        <v>424</v>
      </c>
      <c r="T71" s="8">
        <v>463</v>
      </c>
      <c r="U71" s="8">
        <v>448</v>
      </c>
      <c r="V71" s="8">
        <v>436</v>
      </c>
      <c r="W71" s="8">
        <v>438</v>
      </c>
    </row>
    <row r="72" spans="1:23" x14ac:dyDescent="0.35">
      <c r="A72" s="5">
        <v>4</v>
      </c>
      <c r="B72" s="14" t="s">
        <v>17</v>
      </c>
      <c r="C72" s="8"/>
      <c r="D72" s="8"/>
      <c r="E72" s="8"/>
      <c r="F72" s="8"/>
      <c r="G72" s="69"/>
      <c r="H72" s="21"/>
      <c r="I72" s="5">
        <v>4</v>
      </c>
      <c r="J72" s="14" t="s">
        <v>17</v>
      </c>
      <c r="K72" s="8"/>
      <c r="L72" s="8"/>
      <c r="M72" s="8"/>
      <c r="N72" s="8"/>
      <c r="O72" s="8"/>
      <c r="Q72" s="5">
        <v>4</v>
      </c>
      <c r="R72" s="14" t="s">
        <v>17</v>
      </c>
      <c r="S72" s="8"/>
      <c r="T72" s="8"/>
      <c r="U72" s="8"/>
      <c r="V72" s="8"/>
      <c r="W72" s="8"/>
    </row>
    <row r="73" spans="1:23" x14ac:dyDescent="0.35">
      <c r="A73" s="5">
        <v>5</v>
      </c>
      <c r="B73" s="14" t="s">
        <v>18</v>
      </c>
      <c r="C73" s="10">
        <v>19.3</v>
      </c>
      <c r="D73" s="10">
        <v>125</v>
      </c>
      <c r="E73" s="10">
        <v>62.9</v>
      </c>
      <c r="F73" s="10">
        <v>25.7</v>
      </c>
      <c r="G73" s="151">
        <v>21.8</v>
      </c>
      <c r="H73" s="21"/>
      <c r="I73" s="5">
        <v>5</v>
      </c>
      <c r="J73" s="14" t="s">
        <v>18</v>
      </c>
      <c r="K73" s="8">
        <v>7800</v>
      </c>
      <c r="L73" s="8">
        <v>12904</v>
      </c>
      <c r="M73" s="8">
        <v>14652</v>
      </c>
      <c r="N73" s="8">
        <v>9427</v>
      </c>
      <c r="O73" s="8">
        <v>8581</v>
      </c>
      <c r="Q73" s="5">
        <v>5</v>
      </c>
      <c r="R73" s="14" t="s">
        <v>18</v>
      </c>
      <c r="S73" s="8">
        <v>258</v>
      </c>
      <c r="T73" s="8">
        <v>395</v>
      </c>
      <c r="U73" s="8">
        <v>351</v>
      </c>
      <c r="V73" s="8">
        <v>335</v>
      </c>
      <c r="W73" s="8">
        <v>282</v>
      </c>
    </row>
    <row r="74" spans="1:23" x14ac:dyDescent="0.35">
      <c r="A74" s="5">
        <v>6</v>
      </c>
      <c r="B74" s="14" t="s">
        <v>19</v>
      </c>
      <c r="C74" s="8"/>
      <c r="D74" s="8"/>
      <c r="E74" s="8"/>
      <c r="F74" s="8"/>
      <c r="G74" s="69"/>
      <c r="H74" s="21"/>
      <c r="I74" s="5">
        <v>6</v>
      </c>
      <c r="J74" s="14" t="s">
        <v>19</v>
      </c>
      <c r="K74" s="8"/>
      <c r="L74" s="8"/>
      <c r="M74" s="8"/>
      <c r="N74" s="8"/>
      <c r="O74" s="8"/>
      <c r="Q74" s="5">
        <v>6</v>
      </c>
      <c r="R74" s="14" t="s">
        <v>19</v>
      </c>
      <c r="S74" s="8"/>
      <c r="T74" s="8"/>
      <c r="U74" s="8"/>
      <c r="V74" s="8"/>
      <c r="W74" s="8"/>
    </row>
    <row r="75" spans="1:23" x14ac:dyDescent="0.35">
      <c r="A75" s="5">
        <v>7</v>
      </c>
      <c r="B75" s="16" t="s">
        <v>20</v>
      </c>
      <c r="C75" s="10">
        <v>685</v>
      </c>
      <c r="D75" s="10">
        <v>309</v>
      </c>
      <c r="E75" s="10">
        <v>114</v>
      </c>
      <c r="F75" s="10">
        <v>237</v>
      </c>
      <c r="G75" s="151">
        <v>202</v>
      </c>
      <c r="H75" s="20"/>
      <c r="I75" s="5">
        <v>7</v>
      </c>
      <c r="J75" s="16" t="s">
        <v>20</v>
      </c>
      <c r="K75" s="8">
        <v>14383</v>
      </c>
      <c r="L75" s="8">
        <v>13481</v>
      </c>
      <c r="M75" s="8">
        <v>11719</v>
      </c>
      <c r="N75" s="8">
        <v>15930</v>
      </c>
      <c r="O75" s="8">
        <v>14822</v>
      </c>
      <c r="Q75" s="5">
        <v>7</v>
      </c>
      <c r="R75" s="16" t="s">
        <v>20</v>
      </c>
      <c r="S75" s="8">
        <v>395</v>
      </c>
      <c r="T75" s="8">
        <v>438</v>
      </c>
      <c r="U75" s="8">
        <v>360</v>
      </c>
      <c r="V75" s="8">
        <v>494</v>
      </c>
      <c r="W75" s="8">
        <v>455</v>
      </c>
    </row>
    <row r="76" spans="1:23" x14ac:dyDescent="0.35">
      <c r="A76" s="5">
        <v>8</v>
      </c>
      <c r="B76" s="14" t="s">
        <v>21</v>
      </c>
      <c r="C76" s="10">
        <v>74.5</v>
      </c>
      <c r="D76" s="10"/>
      <c r="E76" s="10">
        <v>144</v>
      </c>
      <c r="F76" s="10">
        <v>105</v>
      </c>
      <c r="G76" s="151">
        <v>177</v>
      </c>
      <c r="H76" s="20"/>
      <c r="I76" s="5">
        <v>8</v>
      </c>
      <c r="J76" s="14" t="s">
        <v>21</v>
      </c>
      <c r="K76" s="8">
        <v>15030</v>
      </c>
      <c r="L76" s="8"/>
      <c r="M76" s="8">
        <v>16691</v>
      </c>
      <c r="N76" s="8">
        <v>15893</v>
      </c>
      <c r="O76" s="8">
        <v>15100</v>
      </c>
      <c r="Q76" s="5">
        <v>8</v>
      </c>
      <c r="R76" s="14" t="s">
        <v>21</v>
      </c>
      <c r="S76" s="8">
        <v>283</v>
      </c>
      <c r="T76" s="8"/>
      <c r="U76" s="8">
        <v>371</v>
      </c>
      <c r="V76" s="8">
        <v>344</v>
      </c>
      <c r="W76" s="8">
        <v>314</v>
      </c>
    </row>
    <row r="77" spans="1:23" x14ac:dyDescent="0.35">
      <c r="A77" s="5">
        <v>9</v>
      </c>
      <c r="B77" s="14" t="s">
        <v>22</v>
      </c>
      <c r="C77" s="10">
        <v>431</v>
      </c>
      <c r="D77" s="10">
        <v>328</v>
      </c>
      <c r="E77" s="10">
        <v>221</v>
      </c>
      <c r="F77" s="10">
        <v>269</v>
      </c>
      <c r="G77" s="151">
        <v>277</v>
      </c>
      <c r="H77" s="20"/>
      <c r="I77" s="5">
        <v>9</v>
      </c>
      <c r="J77" s="14" t="s">
        <v>22</v>
      </c>
      <c r="K77" s="8">
        <v>8716</v>
      </c>
      <c r="L77" s="8">
        <v>10087</v>
      </c>
      <c r="M77" s="8">
        <v>11222</v>
      </c>
      <c r="N77" s="8">
        <v>9364</v>
      </c>
      <c r="O77" s="8">
        <v>8814</v>
      </c>
      <c r="Q77" s="5">
        <v>9</v>
      </c>
      <c r="R77" s="14" t="s">
        <v>22</v>
      </c>
      <c r="S77" s="8">
        <v>224</v>
      </c>
      <c r="T77" s="8">
        <v>244</v>
      </c>
      <c r="U77" s="8">
        <v>285</v>
      </c>
      <c r="V77" s="8">
        <v>259</v>
      </c>
      <c r="W77" s="8">
        <v>226</v>
      </c>
    </row>
    <row r="78" spans="1:23" x14ac:dyDescent="0.35">
      <c r="A78" s="5">
        <v>10</v>
      </c>
      <c r="B78" s="5"/>
      <c r="C78" s="9"/>
      <c r="D78" s="9"/>
      <c r="E78" s="9"/>
      <c r="F78" s="9"/>
      <c r="G78" s="73"/>
      <c r="H78" s="20"/>
      <c r="I78" s="5">
        <v>10</v>
      </c>
      <c r="J78" s="5"/>
      <c r="K78" s="9"/>
      <c r="L78" s="9"/>
      <c r="M78" s="9"/>
      <c r="N78" s="9"/>
      <c r="O78" s="9"/>
      <c r="Q78" s="5">
        <v>10</v>
      </c>
      <c r="R78" s="5"/>
      <c r="S78" s="9"/>
      <c r="T78" s="9"/>
      <c r="U78" s="9"/>
      <c r="V78" s="9"/>
      <c r="W78" s="9"/>
    </row>
    <row r="79" spans="1:23" x14ac:dyDescent="0.35">
      <c r="A79" s="5">
        <v>11</v>
      </c>
      <c r="B79" s="16" t="s">
        <v>24</v>
      </c>
      <c r="C79" s="10">
        <v>340</v>
      </c>
      <c r="D79" s="10">
        <v>203</v>
      </c>
      <c r="E79" s="10">
        <v>259</v>
      </c>
      <c r="F79" s="10">
        <v>209</v>
      </c>
      <c r="G79" s="151">
        <v>196</v>
      </c>
      <c r="H79" s="20"/>
      <c r="I79" s="5">
        <v>11</v>
      </c>
      <c r="J79" s="16" t="s">
        <v>24</v>
      </c>
      <c r="K79" s="8">
        <v>13732</v>
      </c>
      <c r="L79" s="8">
        <v>12268</v>
      </c>
      <c r="M79" s="8">
        <v>16730</v>
      </c>
      <c r="N79" s="8">
        <v>13989</v>
      </c>
      <c r="O79" s="8">
        <v>12524</v>
      </c>
      <c r="Q79" s="5">
        <v>11</v>
      </c>
      <c r="R79" s="16" t="s">
        <v>24</v>
      </c>
      <c r="S79" s="8">
        <v>434</v>
      </c>
      <c r="T79" s="8">
        <v>359</v>
      </c>
      <c r="U79" s="8">
        <v>347</v>
      </c>
      <c r="V79" s="8">
        <v>305</v>
      </c>
      <c r="W79" s="8">
        <v>336</v>
      </c>
    </row>
    <row r="80" spans="1:23" x14ac:dyDescent="0.35">
      <c r="A80" s="5">
        <v>12</v>
      </c>
      <c r="B80" s="14" t="s">
        <v>25</v>
      </c>
      <c r="C80" s="8"/>
      <c r="D80" s="8"/>
      <c r="E80" s="8"/>
      <c r="F80" s="8"/>
      <c r="G80" s="69"/>
      <c r="H80" s="21"/>
      <c r="I80" s="5">
        <v>12</v>
      </c>
      <c r="J80" s="14" t="s">
        <v>25</v>
      </c>
      <c r="K80" s="8"/>
      <c r="L80" s="8"/>
      <c r="M80" s="8"/>
      <c r="N80" s="8"/>
      <c r="O80" s="8"/>
      <c r="Q80" s="5">
        <v>12</v>
      </c>
      <c r="R80" s="14" t="s">
        <v>25</v>
      </c>
      <c r="S80" s="8"/>
      <c r="T80" s="8"/>
      <c r="U80" s="8"/>
      <c r="V80" s="8"/>
      <c r="W80" s="8"/>
    </row>
    <row r="81" spans="1:23" x14ac:dyDescent="0.35">
      <c r="A81" s="5">
        <v>13</v>
      </c>
      <c r="B81" s="17" t="s">
        <v>26</v>
      </c>
      <c r="C81" s="10">
        <v>242</v>
      </c>
      <c r="D81" s="10"/>
      <c r="E81" s="10">
        <v>127</v>
      </c>
      <c r="F81" s="10">
        <v>289</v>
      </c>
      <c r="G81" s="151">
        <v>199</v>
      </c>
      <c r="H81" s="21"/>
      <c r="I81" s="5">
        <v>13</v>
      </c>
      <c r="J81" s="17" t="s">
        <v>26</v>
      </c>
      <c r="K81" s="8">
        <v>12353</v>
      </c>
      <c r="L81" s="8"/>
      <c r="M81" s="8">
        <v>13860</v>
      </c>
      <c r="N81" s="8">
        <v>11560</v>
      </c>
      <c r="O81" s="8">
        <v>12240</v>
      </c>
      <c r="Q81" s="5">
        <v>13</v>
      </c>
      <c r="R81" s="17" t="s">
        <v>26</v>
      </c>
      <c r="S81" s="8">
        <v>152</v>
      </c>
      <c r="T81" s="8"/>
      <c r="U81" s="8">
        <v>427</v>
      </c>
      <c r="V81" s="8">
        <v>398</v>
      </c>
      <c r="W81" s="8">
        <v>599</v>
      </c>
    </row>
    <row r="82" spans="1:23" x14ac:dyDescent="0.35">
      <c r="A82" s="5">
        <v>14</v>
      </c>
      <c r="B82" s="16" t="s">
        <v>27</v>
      </c>
      <c r="C82" s="10">
        <v>38.5</v>
      </c>
      <c r="D82" s="10">
        <v>178</v>
      </c>
      <c r="E82" s="10">
        <v>133</v>
      </c>
      <c r="F82" s="10">
        <v>139</v>
      </c>
      <c r="G82" s="151">
        <v>162</v>
      </c>
      <c r="H82" s="21"/>
      <c r="I82" s="5">
        <v>14</v>
      </c>
      <c r="J82" s="16" t="s">
        <v>27</v>
      </c>
      <c r="K82" s="8">
        <v>13669</v>
      </c>
      <c r="L82" s="8">
        <v>12698</v>
      </c>
      <c r="M82" s="8">
        <v>17246</v>
      </c>
      <c r="N82" s="8">
        <v>16574</v>
      </c>
      <c r="O82" s="8">
        <v>14119</v>
      </c>
      <c r="Q82" s="5">
        <v>14</v>
      </c>
      <c r="R82" s="16" t="s">
        <v>27</v>
      </c>
      <c r="S82" s="8">
        <v>388</v>
      </c>
      <c r="T82" s="8">
        <v>493</v>
      </c>
      <c r="U82" s="8">
        <v>463</v>
      </c>
      <c r="V82" s="8">
        <v>436</v>
      </c>
      <c r="W82" s="8">
        <v>304</v>
      </c>
    </row>
    <row r="83" spans="1:23" x14ac:dyDescent="0.35">
      <c r="A83" s="5">
        <v>15</v>
      </c>
      <c r="B83" s="14" t="s">
        <v>28</v>
      </c>
      <c r="C83" s="10">
        <v>271</v>
      </c>
      <c r="D83" s="10">
        <v>166</v>
      </c>
      <c r="E83" s="10">
        <v>32.1</v>
      </c>
      <c r="F83" s="10">
        <v>148</v>
      </c>
      <c r="G83" s="151">
        <v>121</v>
      </c>
      <c r="H83" s="21"/>
      <c r="I83" s="5">
        <v>15</v>
      </c>
      <c r="J83" s="14" t="s">
        <v>28</v>
      </c>
      <c r="K83" s="8">
        <v>18545</v>
      </c>
      <c r="L83" s="8">
        <v>15600</v>
      </c>
      <c r="M83" s="8">
        <v>13144</v>
      </c>
      <c r="N83" s="8">
        <v>14584</v>
      </c>
      <c r="O83" s="8">
        <v>15030</v>
      </c>
      <c r="Q83" s="5">
        <v>15</v>
      </c>
      <c r="R83" s="14" t="s">
        <v>28</v>
      </c>
      <c r="S83" s="8">
        <v>317</v>
      </c>
      <c r="T83" s="8">
        <v>535</v>
      </c>
      <c r="U83" s="8">
        <v>438</v>
      </c>
      <c r="V83" s="8">
        <v>433</v>
      </c>
      <c r="W83" s="8">
        <v>383</v>
      </c>
    </row>
    <row r="84" spans="1:23" x14ac:dyDescent="0.35">
      <c r="A84" s="5">
        <v>16</v>
      </c>
      <c r="B84" s="16" t="s">
        <v>29</v>
      </c>
      <c r="C84" s="8"/>
      <c r="D84" s="8"/>
      <c r="E84" s="8"/>
      <c r="F84" s="8"/>
      <c r="G84" s="69"/>
      <c r="H84" s="21"/>
      <c r="I84" s="5">
        <v>16</v>
      </c>
      <c r="J84" s="16" t="s">
        <v>29</v>
      </c>
      <c r="K84" s="10"/>
      <c r="L84" s="10"/>
      <c r="M84" s="10"/>
      <c r="N84" s="10"/>
      <c r="O84" s="10"/>
      <c r="Q84" s="5">
        <v>16</v>
      </c>
      <c r="R84" s="16" t="s">
        <v>29</v>
      </c>
      <c r="S84" s="8"/>
      <c r="T84" s="8"/>
      <c r="U84" s="8"/>
      <c r="V84" s="8"/>
      <c r="W84" s="8"/>
    </row>
    <row r="85" spans="1:23" x14ac:dyDescent="0.35">
      <c r="A85" s="5">
        <v>17</v>
      </c>
      <c r="B85" s="17" t="s">
        <v>30</v>
      </c>
      <c r="C85" s="8"/>
      <c r="D85" s="8"/>
      <c r="E85" s="8"/>
      <c r="F85" s="8"/>
      <c r="G85" s="8"/>
      <c r="H85" s="152"/>
      <c r="I85" s="5">
        <v>17</v>
      </c>
      <c r="J85" s="17" t="s">
        <v>30</v>
      </c>
      <c r="K85" s="8"/>
      <c r="L85" s="8"/>
      <c r="M85" s="8"/>
      <c r="N85" s="8"/>
      <c r="O85" s="8"/>
      <c r="Q85" s="5">
        <v>17</v>
      </c>
      <c r="R85" s="17" t="s">
        <v>30</v>
      </c>
      <c r="S85" s="8"/>
      <c r="T85" s="8"/>
      <c r="U85" s="8"/>
      <c r="V85" s="8"/>
      <c r="W85" s="8"/>
    </row>
    <row r="86" spans="1:23" x14ac:dyDescent="0.35">
      <c r="A86" s="5">
        <v>18</v>
      </c>
      <c r="B86" s="14" t="s">
        <v>31</v>
      </c>
      <c r="C86" s="8"/>
      <c r="D86" s="8"/>
      <c r="E86" s="8"/>
      <c r="F86" s="8"/>
      <c r="G86" s="8"/>
      <c r="H86" s="152"/>
      <c r="I86" s="5">
        <v>18</v>
      </c>
      <c r="J86" s="14" t="s">
        <v>31</v>
      </c>
      <c r="K86" s="8"/>
      <c r="L86" s="8"/>
      <c r="M86" s="8"/>
      <c r="N86" s="8"/>
      <c r="O86" s="8"/>
      <c r="Q86" s="5">
        <v>18</v>
      </c>
      <c r="R86" s="14" t="s">
        <v>31</v>
      </c>
      <c r="S86" s="8"/>
      <c r="T86" s="8"/>
      <c r="U86" s="8"/>
      <c r="V86" s="8"/>
      <c r="W86" s="8"/>
    </row>
    <row r="87" spans="1:23" x14ac:dyDescent="0.35">
      <c r="A87" s="5">
        <v>19</v>
      </c>
      <c r="B87" s="17" t="s">
        <v>32</v>
      </c>
      <c r="C87" s="8"/>
      <c r="D87" s="8"/>
      <c r="E87" s="8"/>
      <c r="F87" s="8"/>
      <c r="G87" s="8"/>
      <c r="H87" s="152"/>
      <c r="I87" s="5">
        <v>19</v>
      </c>
      <c r="J87" s="17" t="s">
        <v>32</v>
      </c>
      <c r="K87" s="8"/>
      <c r="L87" s="8"/>
      <c r="M87" s="8"/>
      <c r="N87" s="8"/>
      <c r="O87" s="8"/>
      <c r="Q87" s="5">
        <v>19</v>
      </c>
      <c r="R87" s="17" t="s">
        <v>32</v>
      </c>
      <c r="S87" s="8"/>
      <c r="T87" s="8"/>
      <c r="U87" s="8"/>
      <c r="V87" s="8"/>
      <c r="W87" s="8"/>
    </row>
    <row r="88" spans="1:23" x14ac:dyDescent="0.35">
      <c r="A88" s="5">
        <v>20</v>
      </c>
      <c r="B88" s="14" t="s">
        <v>33</v>
      </c>
      <c r="C88" s="8"/>
      <c r="D88" s="8"/>
      <c r="E88" s="8"/>
      <c r="F88" s="8"/>
      <c r="G88" s="8"/>
      <c r="H88" s="20"/>
      <c r="I88" s="5">
        <v>20</v>
      </c>
      <c r="J88" s="14" t="s">
        <v>33</v>
      </c>
      <c r="K88" s="8"/>
      <c r="L88" s="8"/>
      <c r="M88" s="8"/>
      <c r="N88" s="8"/>
      <c r="O88" s="8"/>
      <c r="Q88" s="5">
        <v>20</v>
      </c>
      <c r="R88" s="14" t="s">
        <v>33</v>
      </c>
      <c r="S88" s="8"/>
      <c r="T88" s="8"/>
      <c r="U88" s="8"/>
      <c r="V88" s="8"/>
      <c r="W88" s="8"/>
    </row>
    <row r="89" spans="1:23" x14ac:dyDescent="0.35">
      <c r="A89" s="5">
        <v>21</v>
      </c>
      <c r="B89" s="17" t="s">
        <v>34</v>
      </c>
      <c r="C89" s="8"/>
      <c r="D89" s="8"/>
      <c r="E89" s="8"/>
      <c r="F89" s="8"/>
      <c r="G89" s="8"/>
      <c r="H89" s="20"/>
      <c r="I89" s="5">
        <v>21</v>
      </c>
      <c r="J89" s="17" t="s">
        <v>34</v>
      </c>
      <c r="K89" s="8"/>
      <c r="L89" s="8"/>
      <c r="M89" s="8"/>
      <c r="N89" s="8"/>
      <c r="O89" s="8"/>
      <c r="Q89" s="5">
        <v>21</v>
      </c>
      <c r="R89" s="17" t="s">
        <v>34</v>
      </c>
      <c r="S89" s="8"/>
      <c r="T89" s="8"/>
      <c r="U89" s="8"/>
      <c r="V89" s="8"/>
      <c r="W89" s="8"/>
    </row>
    <row r="90" spans="1:23" x14ac:dyDescent="0.35">
      <c r="A90" s="5">
        <v>22</v>
      </c>
      <c r="B90" s="14" t="s">
        <v>35</v>
      </c>
      <c r="C90" s="8"/>
      <c r="D90" s="8"/>
      <c r="E90" s="8"/>
      <c r="F90" s="8"/>
      <c r="G90" s="8"/>
      <c r="H90" s="20"/>
      <c r="I90" s="5">
        <v>22</v>
      </c>
      <c r="J90" s="14" t="s">
        <v>35</v>
      </c>
      <c r="K90" s="8"/>
      <c r="L90" s="8"/>
      <c r="M90" s="8"/>
      <c r="N90" s="8"/>
      <c r="O90" s="8"/>
      <c r="Q90" s="5">
        <v>22</v>
      </c>
      <c r="R90" s="14" t="s">
        <v>35</v>
      </c>
      <c r="S90" s="8"/>
      <c r="T90" s="8"/>
      <c r="U90" s="8"/>
      <c r="V90" s="8"/>
      <c r="W90" s="8"/>
    </row>
    <row r="92" spans="1:23" x14ac:dyDescent="0.35">
      <c r="A92" s="127" t="s">
        <v>198</v>
      </c>
      <c r="B92" s="127"/>
      <c r="C92" s="127"/>
      <c r="D92" s="127"/>
      <c r="E92" s="127"/>
      <c r="F92" s="127"/>
      <c r="G92" s="127"/>
      <c r="I92" s="127" t="s">
        <v>199</v>
      </c>
      <c r="J92" s="127"/>
      <c r="K92" s="127"/>
      <c r="L92" s="127"/>
      <c r="M92" s="127"/>
      <c r="N92" s="127"/>
      <c r="O92" s="127"/>
      <c r="Q92" s="127" t="s">
        <v>200</v>
      </c>
      <c r="R92" s="127"/>
      <c r="S92" s="127"/>
      <c r="T92" s="127"/>
      <c r="U92" s="127"/>
      <c r="V92" s="127"/>
      <c r="W92" s="127"/>
    </row>
    <row r="93" spans="1:23" x14ac:dyDescent="0.35">
      <c r="A93" s="84" t="s">
        <v>13</v>
      </c>
      <c r="B93" s="2" t="s">
        <v>4</v>
      </c>
      <c r="C93" s="3" t="s">
        <v>5</v>
      </c>
      <c r="D93" s="3" t="s">
        <v>7</v>
      </c>
      <c r="E93" s="3" t="s">
        <v>8</v>
      </c>
      <c r="F93" s="3" t="s">
        <v>10</v>
      </c>
      <c r="G93" s="3" t="s">
        <v>11</v>
      </c>
      <c r="I93" s="84" t="s">
        <v>13</v>
      </c>
      <c r="J93" s="2" t="s">
        <v>4</v>
      </c>
      <c r="K93" s="3" t="s">
        <v>5</v>
      </c>
      <c r="L93" s="3" t="s">
        <v>7</v>
      </c>
      <c r="M93" s="3" t="s">
        <v>8</v>
      </c>
      <c r="N93" s="3" t="s">
        <v>10</v>
      </c>
      <c r="O93" s="3" t="s">
        <v>11</v>
      </c>
      <c r="Q93" s="84" t="s">
        <v>13</v>
      </c>
      <c r="R93" s="2" t="s">
        <v>4</v>
      </c>
      <c r="S93" s="3" t="s">
        <v>5</v>
      </c>
      <c r="T93" s="3" t="s">
        <v>7</v>
      </c>
      <c r="U93" s="3" t="s">
        <v>8</v>
      </c>
      <c r="V93" s="3" t="s">
        <v>10</v>
      </c>
      <c r="W93" s="3" t="s">
        <v>11</v>
      </c>
    </row>
    <row r="94" spans="1:23" x14ac:dyDescent="0.35">
      <c r="A94" s="5">
        <v>1</v>
      </c>
      <c r="B94" s="14" t="s">
        <v>14</v>
      </c>
      <c r="C94" s="8">
        <v>18.600000000000001</v>
      </c>
      <c r="D94" s="8">
        <v>50.1</v>
      </c>
      <c r="E94" s="8">
        <v>45</v>
      </c>
      <c r="F94" s="8">
        <v>41.1</v>
      </c>
      <c r="G94" s="8">
        <v>56</v>
      </c>
      <c r="I94" s="5">
        <v>1</v>
      </c>
      <c r="J94" s="14" t="s">
        <v>14</v>
      </c>
      <c r="K94" s="8">
        <v>97.7</v>
      </c>
      <c r="L94" s="8">
        <v>98.3</v>
      </c>
      <c r="M94" s="8">
        <v>96.3</v>
      </c>
      <c r="N94" s="8">
        <v>97.4</v>
      </c>
      <c r="O94" s="8">
        <v>98.3</v>
      </c>
      <c r="Q94" s="5">
        <v>1</v>
      </c>
      <c r="R94" s="14" t="s">
        <v>14</v>
      </c>
      <c r="S94" s="8">
        <v>65.099999999999994</v>
      </c>
      <c r="T94" s="8">
        <v>79.900000000000006</v>
      </c>
      <c r="U94" s="8">
        <v>70.7</v>
      </c>
      <c r="V94" s="8">
        <v>80.3</v>
      </c>
      <c r="W94" s="8">
        <v>76.900000000000006</v>
      </c>
    </row>
    <row r="95" spans="1:23" x14ac:dyDescent="0.35">
      <c r="A95" s="5">
        <v>2</v>
      </c>
      <c r="B95" s="14" t="s">
        <v>15</v>
      </c>
      <c r="C95" s="8">
        <v>49</v>
      </c>
      <c r="D95" s="8">
        <v>48.4</v>
      </c>
      <c r="E95" s="8">
        <v>54.5</v>
      </c>
      <c r="F95" s="8">
        <v>54.4</v>
      </c>
      <c r="G95" s="8">
        <v>26.3</v>
      </c>
      <c r="I95" s="5">
        <v>2</v>
      </c>
      <c r="J95" s="14" t="s">
        <v>15</v>
      </c>
      <c r="K95" s="8">
        <v>98</v>
      </c>
      <c r="L95" s="8">
        <v>94.8</v>
      </c>
      <c r="M95" s="8">
        <v>96.7</v>
      </c>
      <c r="N95" s="8">
        <v>96.8</v>
      </c>
      <c r="O95" s="8">
        <v>98.2</v>
      </c>
      <c r="Q95" s="5">
        <v>2</v>
      </c>
      <c r="R95" s="14" t="s">
        <v>15</v>
      </c>
      <c r="S95" s="8">
        <v>80.099999999999994</v>
      </c>
      <c r="T95" s="8">
        <v>74</v>
      </c>
      <c r="U95" s="8">
        <v>72.8</v>
      </c>
      <c r="V95" s="8">
        <v>79.5</v>
      </c>
      <c r="W95" s="8">
        <v>76.3</v>
      </c>
    </row>
    <row r="96" spans="1:23" x14ac:dyDescent="0.35">
      <c r="A96" s="5">
        <v>3</v>
      </c>
      <c r="B96" s="14" t="s">
        <v>16</v>
      </c>
      <c r="C96" s="8">
        <v>51.3</v>
      </c>
      <c r="D96" s="8">
        <v>13.1</v>
      </c>
      <c r="E96" s="8">
        <v>25</v>
      </c>
      <c r="F96" s="8">
        <v>17.3</v>
      </c>
      <c r="G96" s="8">
        <v>13</v>
      </c>
      <c r="I96" s="5">
        <v>3</v>
      </c>
      <c r="J96" s="14" t="s">
        <v>16</v>
      </c>
      <c r="K96" s="8">
        <v>97.9</v>
      </c>
      <c r="L96" s="8">
        <v>96.1</v>
      </c>
      <c r="M96" s="8">
        <v>97.2</v>
      </c>
      <c r="N96" s="8">
        <v>97.2</v>
      </c>
      <c r="O96" s="8">
        <v>95.2</v>
      </c>
      <c r="Q96" s="5">
        <v>3</v>
      </c>
      <c r="R96" s="14" t="s">
        <v>16</v>
      </c>
      <c r="S96" s="8">
        <v>76.2</v>
      </c>
      <c r="T96" s="8">
        <v>80.2</v>
      </c>
      <c r="U96" s="8">
        <v>76.3</v>
      </c>
      <c r="V96" s="8">
        <v>74.7</v>
      </c>
      <c r="W96" s="8">
        <v>74.8</v>
      </c>
    </row>
    <row r="97" spans="1:23" x14ac:dyDescent="0.35">
      <c r="A97" s="5">
        <v>4</v>
      </c>
      <c r="B97" s="14" t="s">
        <v>17</v>
      </c>
      <c r="C97" s="8"/>
      <c r="D97" s="8"/>
      <c r="E97" s="8"/>
      <c r="F97" s="8"/>
      <c r="G97" s="8"/>
      <c r="I97" s="5">
        <v>4</v>
      </c>
      <c r="J97" s="14" t="s">
        <v>17</v>
      </c>
      <c r="K97" s="8"/>
      <c r="L97" s="8"/>
      <c r="M97" s="8"/>
      <c r="N97" s="8"/>
      <c r="O97" s="8"/>
      <c r="Q97" s="5">
        <v>4</v>
      </c>
      <c r="R97" s="14" t="s">
        <v>17</v>
      </c>
      <c r="S97" s="8"/>
      <c r="T97" s="8"/>
      <c r="U97" s="8"/>
      <c r="V97" s="8"/>
      <c r="W97" s="8"/>
    </row>
    <row r="98" spans="1:23" x14ac:dyDescent="0.35">
      <c r="A98" s="5">
        <v>5</v>
      </c>
      <c r="B98" s="14" t="s">
        <v>18</v>
      </c>
      <c r="C98" s="8">
        <v>0</v>
      </c>
      <c r="D98" s="8">
        <v>6.63</v>
      </c>
      <c r="E98" s="8">
        <v>4.05</v>
      </c>
      <c r="F98" s="8">
        <v>0.95</v>
      </c>
      <c r="G98" s="8">
        <v>3.33</v>
      </c>
      <c r="I98" s="5">
        <v>5</v>
      </c>
      <c r="J98" s="14" t="s">
        <v>18</v>
      </c>
      <c r="K98" s="8">
        <v>98.2</v>
      </c>
      <c r="L98" s="8">
        <v>92.8</v>
      </c>
      <c r="M98" s="8">
        <v>100</v>
      </c>
      <c r="N98" s="8">
        <v>99</v>
      </c>
      <c r="O98" s="8">
        <v>100</v>
      </c>
      <c r="Q98" s="5">
        <v>5</v>
      </c>
      <c r="R98" s="14" t="s">
        <v>18</v>
      </c>
      <c r="S98" s="8">
        <v>47.4</v>
      </c>
      <c r="T98" s="8">
        <v>68.7</v>
      </c>
      <c r="U98" s="8">
        <v>64.400000000000006</v>
      </c>
      <c r="V98" s="8">
        <v>62.9</v>
      </c>
      <c r="W98" s="8">
        <v>60</v>
      </c>
    </row>
    <row r="99" spans="1:23" x14ac:dyDescent="0.35">
      <c r="A99" s="5">
        <v>6</v>
      </c>
      <c r="B99" s="14" t="s">
        <v>19</v>
      </c>
      <c r="C99" s="8"/>
      <c r="D99" s="8"/>
      <c r="E99" s="8"/>
      <c r="F99" s="8"/>
      <c r="G99" s="8"/>
      <c r="I99" s="5">
        <v>6</v>
      </c>
      <c r="J99" s="14" t="s">
        <v>19</v>
      </c>
      <c r="K99" s="8"/>
      <c r="L99" s="8"/>
      <c r="M99" s="8"/>
      <c r="N99" s="8"/>
      <c r="O99" s="8"/>
      <c r="Q99" s="5">
        <v>6</v>
      </c>
      <c r="R99" s="14" t="s">
        <v>19</v>
      </c>
      <c r="S99" s="8"/>
      <c r="T99" s="8"/>
      <c r="U99" s="8"/>
      <c r="V99" s="8"/>
      <c r="W99" s="8"/>
    </row>
    <row r="100" spans="1:23" x14ac:dyDescent="0.35">
      <c r="A100" s="5">
        <v>7</v>
      </c>
      <c r="B100" s="16" t="s">
        <v>20</v>
      </c>
      <c r="C100" s="8">
        <v>53.2</v>
      </c>
      <c r="D100" s="8">
        <v>30.5</v>
      </c>
      <c r="E100" s="8">
        <v>5</v>
      </c>
      <c r="F100" s="8">
        <v>19.3</v>
      </c>
      <c r="G100" s="8">
        <v>21.9</v>
      </c>
      <c r="I100" s="5">
        <v>7</v>
      </c>
      <c r="J100" s="16" t="s">
        <v>20</v>
      </c>
      <c r="K100" s="8">
        <v>99.3</v>
      </c>
      <c r="L100" s="8">
        <v>95.2</v>
      </c>
      <c r="M100" s="8">
        <v>100</v>
      </c>
      <c r="N100" s="8">
        <v>100</v>
      </c>
      <c r="O100" s="8">
        <v>99.2</v>
      </c>
      <c r="Q100" s="5">
        <v>7</v>
      </c>
      <c r="R100" s="16" t="s">
        <v>20</v>
      </c>
      <c r="S100" s="8">
        <v>73</v>
      </c>
      <c r="T100" s="8">
        <v>78.599999999999994</v>
      </c>
      <c r="U100" s="8">
        <v>65</v>
      </c>
      <c r="V100" s="8">
        <v>83.7</v>
      </c>
      <c r="W100" s="8">
        <v>82.7</v>
      </c>
    </row>
    <row r="101" spans="1:23" x14ac:dyDescent="0.35">
      <c r="A101" s="5">
        <v>8</v>
      </c>
      <c r="B101" s="14" t="s">
        <v>21</v>
      </c>
      <c r="C101" s="8">
        <v>2.38</v>
      </c>
      <c r="D101" s="8"/>
      <c r="E101" s="8">
        <v>10.3</v>
      </c>
      <c r="F101" s="8">
        <v>7.61</v>
      </c>
      <c r="G101" s="8">
        <v>0</v>
      </c>
      <c r="I101" s="5">
        <v>8</v>
      </c>
      <c r="J101" s="14" t="s">
        <v>21</v>
      </c>
      <c r="K101" s="8">
        <v>100</v>
      </c>
      <c r="L101" s="8"/>
      <c r="M101" s="8">
        <v>99.2</v>
      </c>
      <c r="N101" s="8">
        <v>100</v>
      </c>
      <c r="O101" s="8">
        <v>100</v>
      </c>
      <c r="Q101" s="5">
        <v>8</v>
      </c>
      <c r="R101" s="14" t="s">
        <v>21</v>
      </c>
      <c r="S101" s="8">
        <v>61.9</v>
      </c>
      <c r="T101" s="8"/>
      <c r="U101" s="8">
        <v>69.8</v>
      </c>
      <c r="V101" s="8">
        <v>65</v>
      </c>
      <c r="W101" s="8">
        <v>57.1</v>
      </c>
    </row>
    <row r="102" spans="1:23" x14ac:dyDescent="0.35">
      <c r="A102" s="5">
        <v>9</v>
      </c>
      <c r="B102" s="14" t="s">
        <v>22</v>
      </c>
      <c r="C102" s="8">
        <v>36.9</v>
      </c>
      <c r="D102" s="8">
        <v>33.9</v>
      </c>
      <c r="E102" s="8">
        <v>19.899999999999999</v>
      </c>
      <c r="F102" s="8">
        <v>24.9</v>
      </c>
      <c r="G102" s="8">
        <v>28.3</v>
      </c>
      <c r="I102" s="5">
        <v>9</v>
      </c>
      <c r="J102" s="14" t="s">
        <v>22</v>
      </c>
      <c r="K102" s="8">
        <v>91</v>
      </c>
      <c r="L102" s="8">
        <v>96.9</v>
      </c>
      <c r="M102" s="8">
        <v>96.2</v>
      </c>
      <c r="N102" s="8">
        <v>98</v>
      </c>
      <c r="O102" s="8">
        <v>96.3</v>
      </c>
      <c r="Q102" s="5">
        <v>9</v>
      </c>
      <c r="R102" s="14" t="s">
        <v>22</v>
      </c>
      <c r="S102" s="8">
        <v>30.6</v>
      </c>
      <c r="T102" s="8">
        <v>42.7</v>
      </c>
      <c r="U102" s="8">
        <v>53.6</v>
      </c>
      <c r="V102" s="8">
        <v>46.5</v>
      </c>
      <c r="W102" s="8">
        <v>34.700000000000003</v>
      </c>
    </row>
    <row r="103" spans="1:23" x14ac:dyDescent="0.35">
      <c r="A103" s="5">
        <v>10</v>
      </c>
      <c r="B103" s="5"/>
      <c r="C103" s="9"/>
      <c r="D103" s="9"/>
      <c r="E103" s="9"/>
      <c r="F103" s="9"/>
      <c r="G103" s="9"/>
      <c r="I103" s="5">
        <v>10</v>
      </c>
      <c r="J103" s="5"/>
      <c r="K103" s="9"/>
      <c r="L103" s="9"/>
      <c r="M103" s="9"/>
      <c r="N103" s="9"/>
      <c r="O103" s="9"/>
      <c r="Q103" s="5">
        <v>10</v>
      </c>
      <c r="R103" s="5"/>
      <c r="S103" s="9"/>
      <c r="T103" s="9"/>
      <c r="U103" s="9"/>
      <c r="V103" s="9"/>
      <c r="W103" s="9"/>
    </row>
    <row r="104" spans="1:23" x14ac:dyDescent="0.35">
      <c r="A104" s="5">
        <v>11</v>
      </c>
      <c r="B104" s="16" t="s">
        <v>24</v>
      </c>
      <c r="C104" s="8">
        <v>48</v>
      </c>
      <c r="D104" s="8">
        <v>10</v>
      </c>
      <c r="E104" s="8">
        <v>16.399999999999999</v>
      </c>
      <c r="F104" s="8">
        <v>15.2</v>
      </c>
      <c r="G104" s="8">
        <v>8.43</v>
      </c>
      <c r="I104" s="5">
        <v>11</v>
      </c>
      <c r="J104" s="16" t="s">
        <v>24</v>
      </c>
      <c r="K104" s="8">
        <v>96</v>
      </c>
      <c r="L104" s="8">
        <v>100</v>
      </c>
      <c r="M104" s="8">
        <v>99.2</v>
      </c>
      <c r="N104" s="8">
        <v>100</v>
      </c>
      <c r="O104" s="8">
        <v>100</v>
      </c>
      <c r="Q104" s="5">
        <v>11</v>
      </c>
      <c r="R104" s="16" t="s">
        <v>24</v>
      </c>
      <c r="S104" s="8">
        <v>88</v>
      </c>
      <c r="T104" s="8">
        <v>67.5</v>
      </c>
      <c r="U104" s="8">
        <v>65.599999999999994</v>
      </c>
      <c r="V104" s="8">
        <v>65.2</v>
      </c>
      <c r="W104" s="8">
        <v>65.099999999999994</v>
      </c>
    </row>
    <row r="105" spans="1:23" x14ac:dyDescent="0.35">
      <c r="A105" s="5">
        <v>12</v>
      </c>
      <c r="B105" s="14" t="s">
        <v>25</v>
      </c>
      <c r="C105" s="8"/>
      <c r="D105" s="8"/>
      <c r="E105" s="8"/>
      <c r="F105" s="8"/>
      <c r="G105" s="8"/>
      <c r="I105" s="5">
        <v>12</v>
      </c>
      <c r="J105" s="14" t="s">
        <v>25</v>
      </c>
      <c r="K105" s="8"/>
      <c r="L105" s="8"/>
      <c r="M105" s="8"/>
      <c r="N105" s="8"/>
      <c r="O105" s="8"/>
      <c r="Q105" s="5">
        <v>12</v>
      </c>
      <c r="R105" s="14" t="s">
        <v>25</v>
      </c>
      <c r="S105" s="8"/>
      <c r="T105" s="8"/>
      <c r="U105" s="8"/>
      <c r="V105" s="8"/>
      <c r="W105" s="8"/>
    </row>
    <row r="106" spans="1:23" x14ac:dyDescent="0.35">
      <c r="A106" s="5">
        <v>13</v>
      </c>
      <c r="B106" s="17" t="s">
        <v>26</v>
      </c>
      <c r="C106" s="8">
        <v>25</v>
      </c>
      <c r="D106" s="8"/>
      <c r="E106" s="8">
        <v>0</v>
      </c>
      <c r="F106" s="8">
        <v>6.25</v>
      </c>
      <c r="G106" s="8">
        <v>7.69</v>
      </c>
      <c r="I106" s="5">
        <v>13</v>
      </c>
      <c r="J106" s="17" t="s">
        <v>26</v>
      </c>
      <c r="K106" s="8">
        <v>100</v>
      </c>
      <c r="L106" s="8"/>
      <c r="M106" s="8">
        <v>98.1</v>
      </c>
      <c r="N106" s="8">
        <v>100</v>
      </c>
      <c r="O106" s="8">
        <v>100</v>
      </c>
      <c r="Q106" s="5">
        <v>13</v>
      </c>
      <c r="R106" s="17" t="s">
        <v>26</v>
      </c>
      <c r="S106" s="8">
        <v>25</v>
      </c>
      <c r="T106" s="8"/>
      <c r="U106" s="8">
        <v>75.5</v>
      </c>
      <c r="V106" s="8">
        <v>68.8</v>
      </c>
      <c r="W106" s="8">
        <v>76.900000000000006</v>
      </c>
    </row>
    <row r="107" spans="1:23" x14ac:dyDescent="0.35">
      <c r="A107" s="5">
        <v>14</v>
      </c>
      <c r="B107" s="16" t="s">
        <v>27</v>
      </c>
      <c r="C107" s="8">
        <v>20</v>
      </c>
      <c r="D107" s="8">
        <v>16.7</v>
      </c>
      <c r="E107" s="8">
        <v>5.13</v>
      </c>
      <c r="F107" s="8">
        <v>5.77</v>
      </c>
      <c r="G107" s="8">
        <v>11.1</v>
      </c>
      <c r="I107" s="5">
        <v>14</v>
      </c>
      <c r="J107" s="16" t="s">
        <v>27</v>
      </c>
      <c r="K107" s="8">
        <v>100</v>
      </c>
      <c r="L107" s="8">
        <v>100</v>
      </c>
      <c r="M107" s="8">
        <v>100</v>
      </c>
      <c r="N107" s="8">
        <v>100</v>
      </c>
      <c r="O107" s="8">
        <v>100</v>
      </c>
      <c r="Q107" s="5">
        <v>14</v>
      </c>
      <c r="R107" s="16" t="s">
        <v>27</v>
      </c>
      <c r="S107" s="8">
        <v>80</v>
      </c>
      <c r="T107" s="8">
        <v>83.3</v>
      </c>
      <c r="U107" s="8">
        <v>87.2</v>
      </c>
      <c r="V107" s="8">
        <v>78.8</v>
      </c>
      <c r="W107" s="8">
        <v>58.3</v>
      </c>
    </row>
    <row r="108" spans="1:23" x14ac:dyDescent="0.35">
      <c r="A108" s="5">
        <v>15</v>
      </c>
      <c r="B108" s="14" t="s">
        <v>28</v>
      </c>
      <c r="C108" s="8">
        <v>30</v>
      </c>
      <c r="D108" s="8">
        <v>13.8</v>
      </c>
      <c r="E108" s="8">
        <v>1.28</v>
      </c>
      <c r="F108" s="8">
        <v>13.3</v>
      </c>
      <c r="G108" s="8">
        <v>5.88</v>
      </c>
      <c r="I108" s="5">
        <v>15</v>
      </c>
      <c r="J108" s="14" t="s">
        <v>28</v>
      </c>
      <c r="K108" s="8">
        <v>100</v>
      </c>
      <c r="L108" s="8">
        <v>100</v>
      </c>
      <c r="M108" s="8">
        <v>100</v>
      </c>
      <c r="N108" s="8">
        <v>99.3</v>
      </c>
      <c r="O108" s="8">
        <v>98.5</v>
      </c>
      <c r="Q108" s="5">
        <v>15</v>
      </c>
      <c r="R108" s="14" t="s">
        <v>28</v>
      </c>
      <c r="S108" s="8">
        <v>60</v>
      </c>
      <c r="T108" s="8">
        <v>79.3</v>
      </c>
      <c r="U108" s="8">
        <v>78.2</v>
      </c>
      <c r="V108" s="8">
        <v>74.8</v>
      </c>
      <c r="W108" s="8">
        <v>77.900000000000006</v>
      </c>
    </row>
    <row r="109" spans="1:23" x14ac:dyDescent="0.35">
      <c r="A109" s="5">
        <v>16</v>
      </c>
      <c r="B109" s="16" t="s">
        <v>29</v>
      </c>
      <c r="C109" s="8"/>
      <c r="D109" s="8"/>
      <c r="E109" s="8"/>
      <c r="F109" s="8"/>
      <c r="G109" s="8"/>
      <c r="I109" s="5">
        <v>16</v>
      </c>
      <c r="J109" s="16" t="s">
        <v>29</v>
      </c>
      <c r="K109" s="8"/>
      <c r="L109" s="8"/>
      <c r="M109" s="8"/>
      <c r="N109" s="8"/>
      <c r="O109" s="8"/>
      <c r="Q109" s="5">
        <v>16</v>
      </c>
      <c r="R109" s="16" t="s">
        <v>29</v>
      </c>
      <c r="S109" s="8"/>
      <c r="T109" s="8"/>
      <c r="U109" s="8"/>
      <c r="V109" s="8"/>
      <c r="W109" s="8"/>
    </row>
    <row r="110" spans="1:23" x14ac:dyDescent="0.35">
      <c r="A110" s="5">
        <v>17</v>
      </c>
      <c r="B110" s="17" t="s">
        <v>30</v>
      </c>
      <c r="C110" s="8"/>
      <c r="D110" s="8"/>
      <c r="E110" s="8"/>
      <c r="F110" s="8"/>
      <c r="G110" s="8"/>
      <c r="I110" s="5">
        <v>17</v>
      </c>
      <c r="J110" s="17" t="s">
        <v>30</v>
      </c>
      <c r="K110" s="8"/>
      <c r="L110" s="8"/>
      <c r="M110" s="8"/>
      <c r="N110" s="8"/>
      <c r="O110" s="8"/>
      <c r="Q110" s="5">
        <v>17</v>
      </c>
      <c r="R110" s="17" t="s">
        <v>30</v>
      </c>
      <c r="S110" s="8"/>
      <c r="T110" s="8"/>
      <c r="U110" s="8"/>
      <c r="V110" s="8"/>
      <c r="W110" s="8"/>
    </row>
    <row r="111" spans="1:23" x14ac:dyDescent="0.35">
      <c r="A111" s="5">
        <v>18</v>
      </c>
      <c r="B111" s="14" t="s">
        <v>31</v>
      </c>
      <c r="C111" s="8"/>
      <c r="D111" s="8"/>
      <c r="E111" s="8"/>
      <c r="F111" s="8"/>
      <c r="G111" s="8"/>
      <c r="I111" s="5">
        <v>18</v>
      </c>
      <c r="J111" s="14" t="s">
        <v>31</v>
      </c>
      <c r="K111" s="8"/>
      <c r="L111" s="8"/>
      <c r="M111" s="8"/>
      <c r="N111" s="8"/>
      <c r="O111" s="8"/>
      <c r="Q111" s="5">
        <v>18</v>
      </c>
      <c r="R111" s="14" t="s">
        <v>31</v>
      </c>
      <c r="S111" s="8"/>
      <c r="T111" s="8"/>
      <c r="U111" s="8"/>
      <c r="V111" s="8"/>
      <c r="W111" s="8"/>
    </row>
    <row r="112" spans="1:23" x14ac:dyDescent="0.35">
      <c r="A112" s="5">
        <v>19</v>
      </c>
      <c r="B112" s="17" t="s">
        <v>32</v>
      </c>
      <c r="C112" s="8"/>
      <c r="D112" s="8"/>
      <c r="E112" s="8"/>
      <c r="F112" s="8"/>
      <c r="G112" s="8"/>
      <c r="I112" s="5">
        <v>19</v>
      </c>
      <c r="J112" s="17" t="s">
        <v>32</v>
      </c>
      <c r="K112" s="8"/>
      <c r="L112" s="8"/>
      <c r="M112" s="8"/>
      <c r="N112" s="8"/>
      <c r="O112" s="8"/>
      <c r="Q112" s="5">
        <v>19</v>
      </c>
      <c r="R112" s="17" t="s">
        <v>32</v>
      </c>
      <c r="S112" s="8"/>
      <c r="T112" s="8"/>
      <c r="U112" s="8"/>
      <c r="V112" s="8"/>
      <c r="W112" s="8"/>
    </row>
    <row r="113" spans="1:23" x14ac:dyDescent="0.35">
      <c r="A113" s="5">
        <v>20</v>
      </c>
      <c r="B113" s="14" t="s">
        <v>33</v>
      </c>
      <c r="C113" s="8"/>
      <c r="D113" s="8"/>
      <c r="E113" s="8"/>
      <c r="F113" s="8"/>
      <c r="G113" s="8"/>
      <c r="I113" s="5">
        <v>20</v>
      </c>
      <c r="J113" s="14" t="s">
        <v>33</v>
      </c>
      <c r="K113" s="8"/>
      <c r="L113" s="8"/>
      <c r="M113" s="8"/>
      <c r="N113" s="8"/>
      <c r="O113" s="8"/>
      <c r="Q113" s="5">
        <v>20</v>
      </c>
      <c r="R113" s="14" t="s">
        <v>33</v>
      </c>
      <c r="S113" s="8"/>
      <c r="T113" s="8"/>
      <c r="U113" s="8"/>
      <c r="V113" s="8"/>
      <c r="W113" s="8"/>
    </row>
    <row r="114" spans="1:23" x14ac:dyDescent="0.35">
      <c r="A114" s="5">
        <v>21</v>
      </c>
      <c r="B114" s="17" t="s">
        <v>34</v>
      </c>
      <c r="C114" s="8"/>
      <c r="D114" s="8"/>
      <c r="E114" s="8"/>
      <c r="F114" s="8"/>
      <c r="G114" s="8"/>
      <c r="I114" s="5">
        <v>21</v>
      </c>
      <c r="J114" s="17" t="s">
        <v>34</v>
      </c>
      <c r="K114" s="8"/>
      <c r="L114" s="8"/>
      <c r="M114" s="8"/>
      <c r="N114" s="8"/>
      <c r="O114" s="8"/>
      <c r="Q114" s="5">
        <v>21</v>
      </c>
      <c r="R114" s="17" t="s">
        <v>34</v>
      </c>
      <c r="S114" s="8"/>
      <c r="T114" s="8"/>
      <c r="U114" s="8"/>
      <c r="V114" s="8"/>
      <c r="W114" s="8"/>
    </row>
    <row r="115" spans="1:23" x14ac:dyDescent="0.35">
      <c r="A115" s="5">
        <v>22</v>
      </c>
      <c r="B115" s="14" t="s">
        <v>35</v>
      </c>
      <c r="C115" s="8"/>
      <c r="D115" s="8"/>
      <c r="E115" s="8"/>
      <c r="F115" s="8"/>
      <c r="G115" s="8"/>
      <c r="I115" s="5">
        <v>22</v>
      </c>
      <c r="J115" s="14" t="s">
        <v>35</v>
      </c>
      <c r="K115" s="8"/>
      <c r="L115" s="8"/>
      <c r="M115" s="8"/>
      <c r="N115" s="8"/>
      <c r="O115" s="8"/>
      <c r="Q115" s="5">
        <v>22</v>
      </c>
      <c r="R115" s="14" t="s">
        <v>35</v>
      </c>
      <c r="S115" s="8"/>
      <c r="T115" s="8"/>
      <c r="U115" s="8"/>
      <c r="V115" s="8"/>
      <c r="W115" s="8"/>
    </row>
  </sheetData>
  <mergeCells count="16">
    <mergeCell ref="A92:G92"/>
    <mergeCell ref="I92:O92"/>
    <mergeCell ref="Q92:W92"/>
    <mergeCell ref="L3:Q3"/>
    <mergeCell ref="A39:G39"/>
    <mergeCell ref="I39:O39"/>
    <mergeCell ref="Q39:W39"/>
    <mergeCell ref="A67:G67"/>
    <mergeCell ref="I67:O67"/>
    <mergeCell ref="Q67:W67"/>
    <mergeCell ref="D2:J2"/>
    <mergeCell ref="C4:C9"/>
    <mergeCell ref="C10:C15"/>
    <mergeCell ref="C16:C21"/>
    <mergeCell ref="C22:C27"/>
    <mergeCell ref="C28:C3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. 1</vt:lpstr>
      <vt:lpstr>Fig. 2</vt:lpstr>
      <vt:lpstr>Fig. 3</vt:lpstr>
      <vt:lpstr>Fig. 4</vt:lpstr>
      <vt:lpstr>Fig. 5</vt:lpstr>
      <vt:lpstr>Fig. 6</vt:lpstr>
      <vt:lpstr>Supplementary Fig. 2</vt:lpstr>
      <vt:lpstr>Supplementary Fig. 3</vt:lpstr>
      <vt:lpstr>Supplementary Fig. 4</vt:lpstr>
      <vt:lpstr>Supplementary Fig. 5</vt:lpstr>
      <vt:lpstr>Supplementary Fig. 6</vt:lpstr>
      <vt:lpstr>Supplementary Fig. 7</vt:lpstr>
      <vt:lpstr>Supplementary Fig. 8</vt:lpstr>
      <vt:lpstr>Supplementary Fig. 10</vt:lpstr>
    </vt:vector>
  </TitlesOfParts>
  <Company>Universitätsklinikum Frei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Wild</dc:creator>
  <cp:lastModifiedBy>Katharina Wild</cp:lastModifiedBy>
  <dcterms:created xsi:type="dcterms:W3CDTF">2021-09-30T05:23:49Z</dcterms:created>
  <dcterms:modified xsi:type="dcterms:W3CDTF">2021-10-25T18:05:14Z</dcterms:modified>
</cp:coreProperties>
</file>